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202300"/>
  <mc:AlternateContent xmlns:mc="http://schemas.openxmlformats.org/markup-compatibility/2006">
    <mc:Choice Requires="x15">
      <x15ac:absPath xmlns:x15ac="http://schemas.microsoft.com/office/spreadsheetml/2010/11/ac" url="/Users/rungek/Downloads/"/>
    </mc:Choice>
  </mc:AlternateContent>
  <xr:revisionPtr revIDLastSave="0" documentId="13_ncr:1_{C0F2EE50-88CD-C54D-A6A6-A3FBC2ECAECF}" xr6:coauthVersionLast="47" xr6:coauthVersionMax="47" xr10:uidLastSave="{00000000-0000-0000-0000-000000000000}"/>
  <bookViews>
    <workbookView xWindow="280" yWindow="760" windowWidth="26440" windowHeight="15440" activeTab="5" xr2:uid="{427DFFBA-6BDD-5049-BE53-517C331C3CBE}"/>
  </bookViews>
  <sheets>
    <sheet name="column_headings" sheetId="6" r:id="rId1"/>
    <sheet name="255 IDs with a TMT ratio ≥2" sheetId="1" r:id="rId2"/>
    <sheet name="Full table" sheetId="5" r:id="rId3"/>
    <sheet name="Full_rxn_vs_BP_only" sheetId="2" r:id="rId4"/>
    <sheet name="Pef1-APEX_vs_Pef1" sheetId="3" r:id="rId5"/>
    <sheet name="WT pef1 VS pef1-Apex2 BP only" sheetId="4"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T266" i="5" l="1"/>
  <c r="S266" i="5"/>
  <c r="R266" i="5"/>
  <c r="Q266" i="5"/>
  <c r="I266" i="5"/>
  <c r="T265" i="5"/>
  <c r="S265" i="5"/>
  <c r="R265" i="5"/>
  <c r="Q265" i="5"/>
  <c r="I265" i="5"/>
  <c r="T264" i="5"/>
  <c r="S264" i="5"/>
  <c r="R264" i="5"/>
  <c r="Q264" i="5"/>
  <c r="I264" i="5"/>
  <c r="T263" i="5"/>
  <c r="S263" i="5"/>
  <c r="R263" i="5"/>
  <c r="Q263" i="5"/>
  <c r="I263" i="5"/>
  <c r="T262" i="5"/>
  <c r="S262" i="5"/>
  <c r="R262" i="5"/>
  <c r="Q262" i="5"/>
  <c r="I262" i="5"/>
  <c r="T261" i="5"/>
  <c r="S261" i="5"/>
  <c r="R261" i="5"/>
  <c r="Q261" i="5"/>
  <c r="I261" i="5"/>
  <c r="T260" i="5"/>
  <c r="S260" i="5"/>
  <c r="R260" i="5"/>
  <c r="Q260" i="5"/>
  <c r="I260" i="5"/>
  <c r="T259" i="5"/>
  <c r="S259" i="5"/>
  <c r="R259" i="5"/>
  <c r="Q259" i="5"/>
  <c r="I259" i="5"/>
  <c r="T258" i="5"/>
  <c r="S258" i="5"/>
  <c r="R258" i="5"/>
  <c r="Q258" i="5"/>
  <c r="I258" i="5"/>
  <c r="T257" i="5"/>
  <c r="S257" i="5"/>
  <c r="R257" i="5"/>
  <c r="Q257" i="5"/>
  <c r="I257" i="5"/>
  <c r="T256" i="5"/>
  <c r="S256" i="5"/>
  <c r="R256" i="5"/>
  <c r="Q256" i="5"/>
  <c r="I256" i="5"/>
  <c r="T255" i="5"/>
  <c r="S255" i="5"/>
  <c r="R255" i="5"/>
  <c r="Q255" i="5"/>
  <c r="I255" i="5"/>
  <c r="T254" i="5"/>
  <c r="S254" i="5"/>
  <c r="R254" i="5"/>
  <c r="Q254" i="5"/>
  <c r="I254" i="5"/>
  <c r="T253" i="5"/>
  <c r="S253" i="5"/>
  <c r="R253" i="5"/>
  <c r="Q253" i="5"/>
  <c r="I253" i="5"/>
  <c r="T252" i="5"/>
  <c r="S252" i="5"/>
  <c r="R252" i="5"/>
  <c r="Q252" i="5"/>
  <c r="I252" i="5"/>
  <c r="T251" i="5"/>
  <c r="S251" i="5"/>
  <c r="R251" i="5"/>
  <c r="Q251" i="5"/>
  <c r="I251" i="5"/>
  <c r="T250" i="5"/>
  <c r="S250" i="5"/>
  <c r="R250" i="5"/>
  <c r="Q250" i="5"/>
  <c r="I250" i="5"/>
  <c r="T249" i="5"/>
  <c r="S249" i="5"/>
  <c r="R249" i="5"/>
  <c r="Q249" i="5"/>
  <c r="I249" i="5"/>
  <c r="T248" i="5"/>
  <c r="S248" i="5"/>
  <c r="R248" i="5"/>
  <c r="Q248" i="5"/>
  <c r="I248" i="5"/>
  <c r="T247" i="5"/>
  <c r="S247" i="5"/>
  <c r="R247" i="5"/>
  <c r="Q247" i="5"/>
  <c r="I247" i="5"/>
  <c r="T246" i="5"/>
  <c r="S246" i="5"/>
  <c r="R246" i="5"/>
  <c r="Q246" i="5"/>
  <c r="I246" i="5"/>
  <c r="T245" i="5"/>
  <c r="S245" i="5"/>
  <c r="R245" i="5"/>
  <c r="Q245" i="5"/>
  <c r="I245" i="5"/>
  <c r="T244" i="5"/>
  <c r="S244" i="5"/>
  <c r="R244" i="5"/>
  <c r="Q244" i="5"/>
  <c r="I244" i="5"/>
  <c r="T243" i="5"/>
  <c r="S243" i="5"/>
  <c r="R243" i="5"/>
  <c r="Q243" i="5"/>
  <c r="I243" i="5"/>
  <c r="T242" i="5"/>
  <c r="S242" i="5"/>
  <c r="R242" i="5"/>
  <c r="Q242" i="5"/>
  <c r="I242" i="5"/>
  <c r="T241" i="5"/>
  <c r="S241" i="5"/>
  <c r="R241" i="5"/>
  <c r="Q241" i="5"/>
  <c r="I241" i="5"/>
  <c r="T240" i="5"/>
  <c r="S240" i="5"/>
  <c r="R240" i="5"/>
  <c r="Q240" i="5"/>
  <c r="I240" i="5"/>
  <c r="T239" i="5"/>
  <c r="S239" i="5"/>
  <c r="R239" i="5"/>
  <c r="Q239" i="5"/>
  <c r="I239" i="5"/>
  <c r="T238" i="5"/>
  <c r="S238" i="5"/>
  <c r="R238" i="5"/>
  <c r="Q238" i="5"/>
  <c r="I238" i="5"/>
  <c r="T237" i="5"/>
  <c r="S237" i="5"/>
  <c r="R237" i="5"/>
  <c r="Q237" i="5"/>
  <c r="I237" i="5"/>
  <c r="T236" i="5"/>
  <c r="S236" i="5"/>
  <c r="R236" i="5"/>
  <c r="Q236" i="5"/>
  <c r="I236" i="5"/>
  <c r="T235" i="5"/>
  <c r="S235" i="5"/>
  <c r="R235" i="5"/>
  <c r="Q235" i="5"/>
  <c r="I235" i="5"/>
  <c r="T234" i="5"/>
  <c r="S234" i="5"/>
  <c r="R234" i="5"/>
  <c r="Q234" i="5"/>
  <c r="I234" i="5"/>
  <c r="T233" i="5"/>
  <c r="S233" i="5"/>
  <c r="R233" i="5"/>
  <c r="Q233" i="5"/>
  <c r="I233" i="5"/>
  <c r="T232" i="5"/>
  <c r="S232" i="5"/>
  <c r="R232" i="5"/>
  <c r="Q232" i="5"/>
  <c r="I232" i="5"/>
  <c r="T231" i="5"/>
  <c r="S231" i="5"/>
  <c r="R231" i="5"/>
  <c r="Q231" i="5"/>
  <c r="I231" i="5"/>
  <c r="T230" i="5"/>
  <c r="S230" i="5"/>
  <c r="R230" i="5"/>
  <c r="Q230" i="5"/>
  <c r="I230" i="5"/>
  <c r="T229" i="5"/>
  <c r="S229" i="5"/>
  <c r="R229" i="5"/>
  <c r="Q229" i="5"/>
  <c r="I229" i="5"/>
  <c r="T228" i="5"/>
  <c r="S228" i="5"/>
  <c r="R228" i="5"/>
  <c r="Q228" i="5"/>
  <c r="I228" i="5"/>
  <c r="T227" i="5"/>
  <c r="S227" i="5"/>
  <c r="R227" i="5"/>
  <c r="Q227" i="5"/>
  <c r="I227" i="5"/>
  <c r="T226" i="5"/>
  <c r="S226" i="5"/>
  <c r="R226" i="5"/>
  <c r="Q226" i="5"/>
  <c r="I226" i="5"/>
  <c r="T225" i="5"/>
  <c r="S225" i="5"/>
  <c r="R225" i="5"/>
  <c r="Q225" i="5"/>
  <c r="I225" i="5"/>
  <c r="T224" i="5"/>
  <c r="S224" i="5"/>
  <c r="R224" i="5"/>
  <c r="Q224" i="5"/>
  <c r="I224" i="5"/>
  <c r="T223" i="5"/>
  <c r="S223" i="5"/>
  <c r="R223" i="5"/>
  <c r="Q223" i="5"/>
  <c r="I223" i="5"/>
  <c r="T222" i="5"/>
  <c r="S222" i="5"/>
  <c r="R222" i="5"/>
  <c r="Q222" i="5"/>
  <c r="I222" i="5"/>
  <c r="T221" i="5"/>
  <c r="S221" i="5"/>
  <c r="R221" i="5"/>
  <c r="Q221" i="5"/>
  <c r="I221" i="5"/>
  <c r="T220" i="5"/>
  <c r="S220" i="5"/>
  <c r="R220" i="5"/>
  <c r="Q220" i="5"/>
  <c r="I220" i="5"/>
  <c r="T219" i="5"/>
  <c r="S219" i="5"/>
  <c r="R219" i="5"/>
  <c r="Q219" i="5"/>
  <c r="I219" i="5"/>
  <c r="T218" i="5"/>
  <c r="S218" i="5"/>
  <c r="R218" i="5"/>
  <c r="Q218" i="5"/>
  <c r="I218" i="5"/>
  <c r="T217" i="5"/>
  <c r="S217" i="5"/>
  <c r="R217" i="5"/>
  <c r="Q217" i="5"/>
  <c r="I217" i="5"/>
  <c r="T216" i="5"/>
  <c r="S216" i="5"/>
  <c r="R216" i="5"/>
  <c r="Q216" i="5"/>
  <c r="I216" i="5"/>
  <c r="T215" i="5"/>
  <c r="S215" i="5"/>
  <c r="R215" i="5"/>
  <c r="Q215" i="5"/>
  <c r="I215" i="5"/>
  <c r="T214" i="5"/>
  <c r="S214" i="5"/>
  <c r="R214" i="5"/>
  <c r="Q214" i="5"/>
  <c r="I214" i="5"/>
  <c r="T213" i="5"/>
  <c r="S213" i="5"/>
  <c r="R213" i="5"/>
  <c r="Q213" i="5"/>
  <c r="I213" i="5"/>
  <c r="T212" i="5"/>
  <c r="S212" i="5"/>
  <c r="R212" i="5"/>
  <c r="Q212" i="5"/>
  <c r="I212" i="5"/>
  <c r="T211" i="5"/>
  <c r="S211" i="5"/>
  <c r="R211" i="5"/>
  <c r="Q211" i="5"/>
  <c r="I211" i="5"/>
  <c r="T210" i="5"/>
  <c r="S210" i="5"/>
  <c r="R210" i="5"/>
  <c r="Q210" i="5"/>
  <c r="I210" i="5"/>
  <c r="T209" i="5"/>
  <c r="S209" i="5"/>
  <c r="R209" i="5"/>
  <c r="Q209" i="5"/>
  <c r="I209" i="5"/>
  <c r="T208" i="5"/>
  <c r="S208" i="5"/>
  <c r="R208" i="5"/>
  <c r="Q208" i="5"/>
  <c r="I208" i="5"/>
  <c r="T207" i="5"/>
  <c r="S207" i="5"/>
  <c r="R207" i="5"/>
  <c r="Q207" i="5"/>
  <c r="I207" i="5"/>
  <c r="T206" i="5"/>
  <c r="S206" i="5"/>
  <c r="R206" i="5"/>
  <c r="Q206" i="5"/>
  <c r="I206" i="5"/>
  <c r="T205" i="5"/>
  <c r="S205" i="5"/>
  <c r="R205" i="5"/>
  <c r="Q205" i="5"/>
  <c r="I205" i="5"/>
  <c r="T204" i="5"/>
  <c r="S204" i="5"/>
  <c r="R204" i="5"/>
  <c r="Q204" i="5"/>
  <c r="I204" i="5"/>
  <c r="T203" i="5"/>
  <c r="S203" i="5"/>
  <c r="R203" i="5"/>
  <c r="Q203" i="5"/>
  <c r="I203" i="5"/>
  <c r="T202" i="5"/>
  <c r="S202" i="5"/>
  <c r="R202" i="5"/>
  <c r="Q202" i="5"/>
  <c r="I202" i="5"/>
  <c r="T201" i="5"/>
  <c r="S201" i="5"/>
  <c r="R201" i="5"/>
  <c r="Q201" i="5"/>
  <c r="I201" i="5"/>
  <c r="T200" i="5"/>
  <c r="S200" i="5"/>
  <c r="R200" i="5"/>
  <c r="Q200" i="5"/>
  <c r="I200" i="5"/>
  <c r="T199" i="5"/>
  <c r="S199" i="5"/>
  <c r="R199" i="5"/>
  <c r="Q199" i="5"/>
  <c r="I199" i="5"/>
  <c r="T198" i="5"/>
  <c r="S198" i="5"/>
  <c r="R198" i="5"/>
  <c r="Q198" i="5"/>
  <c r="I198" i="5"/>
  <c r="T197" i="5"/>
  <c r="S197" i="5"/>
  <c r="R197" i="5"/>
  <c r="Q197" i="5"/>
  <c r="I197" i="5"/>
  <c r="T196" i="5"/>
  <c r="S196" i="5"/>
  <c r="R196" i="5"/>
  <c r="Q196" i="5"/>
  <c r="I196" i="5"/>
  <c r="T195" i="5"/>
  <c r="S195" i="5"/>
  <c r="R195" i="5"/>
  <c r="Q195" i="5"/>
  <c r="I195" i="5"/>
  <c r="T194" i="5"/>
  <c r="S194" i="5"/>
  <c r="R194" i="5"/>
  <c r="Q194" i="5"/>
  <c r="I194" i="5"/>
  <c r="T193" i="5"/>
  <c r="S193" i="5"/>
  <c r="R193" i="5"/>
  <c r="Q193" i="5"/>
  <c r="I193" i="5"/>
  <c r="T192" i="5"/>
  <c r="S192" i="5"/>
  <c r="R192" i="5"/>
  <c r="Q192" i="5"/>
  <c r="I192" i="5"/>
  <c r="T191" i="5"/>
  <c r="S191" i="5"/>
  <c r="R191" i="5"/>
  <c r="Q191" i="5"/>
  <c r="I191" i="5"/>
  <c r="T190" i="5"/>
  <c r="S190" i="5"/>
  <c r="R190" i="5"/>
  <c r="Q190" i="5"/>
  <c r="I190" i="5"/>
  <c r="T189" i="5"/>
  <c r="S189" i="5"/>
  <c r="R189" i="5"/>
  <c r="Q189" i="5"/>
  <c r="I189" i="5"/>
  <c r="T188" i="5"/>
  <c r="S188" i="5"/>
  <c r="R188" i="5"/>
  <c r="Q188" i="5"/>
  <c r="I188" i="5"/>
  <c r="T187" i="5"/>
  <c r="S187" i="5"/>
  <c r="R187" i="5"/>
  <c r="Q187" i="5"/>
  <c r="I187" i="5"/>
  <c r="T186" i="5"/>
  <c r="S186" i="5"/>
  <c r="R186" i="5"/>
  <c r="Q186" i="5"/>
  <c r="I186" i="5"/>
  <c r="T185" i="5"/>
  <c r="S185" i="5"/>
  <c r="R185" i="5"/>
  <c r="Q185" i="5"/>
  <c r="I185" i="5"/>
  <c r="T184" i="5"/>
  <c r="S184" i="5"/>
  <c r="R184" i="5"/>
  <c r="Q184" i="5"/>
  <c r="I184" i="5"/>
  <c r="T183" i="5"/>
  <c r="S183" i="5"/>
  <c r="R183" i="5"/>
  <c r="Q183" i="5"/>
  <c r="I183" i="5"/>
  <c r="T182" i="5"/>
  <c r="S182" i="5"/>
  <c r="R182" i="5"/>
  <c r="Q182" i="5"/>
  <c r="I182" i="5"/>
  <c r="T181" i="5"/>
  <c r="S181" i="5"/>
  <c r="R181" i="5"/>
  <c r="Q181" i="5"/>
  <c r="I181" i="5"/>
  <c r="T180" i="5"/>
  <c r="S180" i="5"/>
  <c r="R180" i="5"/>
  <c r="Q180" i="5"/>
  <c r="I180" i="5"/>
  <c r="T179" i="5"/>
  <c r="S179" i="5"/>
  <c r="R179" i="5"/>
  <c r="Q179" i="5"/>
  <c r="I179" i="5"/>
  <c r="T178" i="5"/>
  <c r="S178" i="5"/>
  <c r="R178" i="5"/>
  <c r="Q178" i="5"/>
  <c r="I178" i="5"/>
  <c r="T177" i="5"/>
  <c r="S177" i="5"/>
  <c r="R177" i="5"/>
  <c r="Q177" i="5"/>
  <c r="I177" i="5"/>
  <c r="T176" i="5"/>
  <c r="S176" i="5"/>
  <c r="R176" i="5"/>
  <c r="Q176" i="5"/>
  <c r="I176" i="5"/>
  <c r="T175" i="5"/>
  <c r="S175" i="5"/>
  <c r="R175" i="5"/>
  <c r="Q175" i="5"/>
  <c r="I175" i="5"/>
  <c r="T174" i="5"/>
  <c r="S174" i="5"/>
  <c r="R174" i="5"/>
  <c r="Q174" i="5"/>
  <c r="I174" i="5"/>
  <c r="T173" i="5"/>
  <c r="S173" i="5"/>
  <c r="R173" i="5"/>
  <c r="Q173" i="5"/>
  <c r="I173" i="5"/>
  <c r="T172" i="5"/>
  <c r="S172" i="5"/>
  <c r="R172" i="5"/>
  <c r="Q172" i="5"/>
  <c r="I172" i="5"/>
  <c r="T171" i="5"/>
  <c r="S171" i="5"/>
  <c r="R171" i="5"/>
  <c r="Q171" i="5"/>
  <c r="I171" i="5"/>
  <c r="T170" i="5"/>
  <c r="S170" i="5"/>
  <c r="R170" i="5"/>
  <c r="Q170" i="5"/>
  <c r="I170" i="5"/>
  <c r="T169" i="5"/>
  <c r="S169" i="5"/>
  <c r="R169" i="5"/>
  <c r="Q169" i="5"/>
  <c r="I169" i="5"/>
  <c r="T168" i="5"/>
  <c r="S168" i="5"/>
  <c r="R168" i="5"/>
  <c r="Q168" i="5"/>
  <c r="I168" i="5"/>
  <c r="T167" i="5"/>
  <c r="S167" i="5"/>
  <c r="R167" i="5"/>
  <c r="Q167" i="5"/>
  <c r="I167" i="5"/>
  <c r="T166" i="5"/>
  <c r="S166" i="5"/>
  <c r="R166" i="5"/>
  <c r="Q166" i="5"/>
  <c r="I166" i="5"/>
  <c r="T165" i="5"/>
  <c r="S165" i="5"/>
  <c r="R165" i="5"/>
  <c r="Q165" i="5"/>
  <c r="I165" i="5"/>
  <c r="T164" i="5"/>
  <c r="S164" i="5"/>
  <c r="R164" i="5"/>
  <c r="Q164" i="5"/>
  <c r="I164" i="5"/>
  <c r="T163" i="5"/>
  <c r="S163" i="5"/>
  <c r="R163" i="5"/>
  <c r="Q163" i="5"/>
  <c r="I163" i="5"/>
  <c r="T162" i="5"/>
  <c r="S162" i="5"/>
  <c r="R162" i="5"/>
  <c r="Q162" i="5"/>
  <c r="I162" i="5"/>
  <c r="T161" i="5"/>
  <c r="S161" i="5"/>
  <c r="R161" i="5"/>
  <c r="Q161" i="5"/>
  <c r="I161" i="5"/>
  <c r="T160" i="5"/>
  <c r="S160" i="5"/>
  <c r="R160" i="5"/>
  <c r="Q160" i="5"/>
  <c r="I160" i="5"/>
  <c r="T159" i="5"/>
  <c r="S159" i="5"/>
  <c r="R159" i="5"/>
  <c r="Q159" i="5"/>
  <c r="I159" i="5"/>
  <c r="T158" i="5"/>
  <c r="S158" i="5"/>
  <c r="R158" i="5"/>
  <c r="Q158" i="5"/>
  <c r="I158" i="5"/>
  <c r="T157" i="5"/>
  <c r="S157" i="5"/>
  <c r="R157" i="5"/>
  <c r="Q157" i="5"/>
  <c r="I157" i="5"/>
  <c r="T156" i="5"/>
  <c r="S156" i="5"/>
  <c r="R156" i="5"/>
  <c r="Q156" i="5"/>
  <c r="I156" i="5"/>
  <c r="T155" i="5"/>
  <c r="S155" i="5"/>
  <c r="R155" i="5"/>
  <c r="Q155" i="5"/>
  <c r="I155" i="5"/>
  <c r="T154" i="5"/>
  <c r="S154" i="5"/>
  <c r="R154" i="5"/>
  <c r="Q154" i="5"/>
  <c r="I154" i="5"/>
  <c r="T153" i="5"/>
  <c r="S153" i="5"/>
  <c r="R153" i="5"/>
  <c r="Q153" i="5"/>
  <c r="I153" i="5"/>
  <c r="T152" i="5"/>
  <c r="S152" i="5"/>
  <c r="R152" i="5"/>
  <c r="Q152" i="5"/>
  <c r="I152" i="5"/>
  <c r="T151" i="5"/>
  <c r="S151" i="5"/>
  <c r="R151" i="5"/>
  <c r="Q151" i="5"/>
  <c r="I151" i="5"/>
  <c r="T150" i="5"/>
  <c r="S150" i="5"/>
  <c r="R150" i="5"/>
  <c r="Q150" i="5"/>
  <c r="I150" i="5"/>
  <c r="T149" i="5"/>
  <c r="S149" i="5"/>
  <c r="R149" i="5"/>
  <c r="Q149" i="5"/>
  <c r="I149" i="5"/>
  <c r="T148" i="5"/>
  <c r="S148" i="5"/>
  <c r="R148" i="5"/>
  <c r="Q148" i="5"/>
  <c r="I148" i="5"/>
  <c r="T147" i="5"/>
  <c r="S147" i="5"/>
  <c r="R147" i="5"/>
  <c r="Q147" i="5"/>
  <c r="I147" i="5"/>
  <c r="T146" i="5"/>
  <c r="S146" i="5"/>
  <c r="R146" i="5"/>
  <c r="Q146" i="5"/>
  <c r="I146" i="5"/>
  <c r="T145" i="5"/>
  <c r="S145" i="5"/>
  <c r="R145" i="5"/>
  <c r="Q145" i="5"/>
  <c r="I145" i="5"/>
  <c r="T144" i="5"/>
  <c r="S144" i="5"/>
  <c r="R144" i="5"/>
  <c r="Q144" i="5"/>
  <c r="I144" i="5"/>
  <c r="T143" i="5"/>
  <c r="S143" i="5"/>
  <c r="R143" i="5"/>
  <c r="Q143" i="5"/>
  <c r="I143" i="5"/>
  <c r="T142" i="5"/>
  <c r="S142" i="5"/>
  <c r="R142" i="5"/>
  <c r="Q142" i="5"/>
  <c r="I142" i="5"/>
  <c r="T141" i="5"/>
  <c r="S141" i="5"/>
  <c r="R141" i="5"/>
  <c r="Q141" i="5"/>
  <c r="I141" i="5"/>
  <c r="T140" i="5"/>
  <c r="S140" i="5"/>
  <c r="R140" i="5"/>
  <c r="Q140" i="5"/>
  <c r="I140" i="5"/>
  <c r="T139" i="5"/>
  <c r="S139" i="5"/>
  <c r="R139" i="5"/>
  <c r="Q139" i="5"/>
  <c r="I139" i="5"/>
  <c r="T138" i="5"/>
  <c r="S138" i="5"/>
  <c r="R138" i="5"/>
  <c r="Q138" i="5"/>
  <c r="I138" i="5"/>
  <c r="T137" i="5"/>
  <c r="S137" i="5"/>
  <c r="R137" i="5"/>
  <c r="Q137" i="5"/>
  <c r="I137" i="5"/>
  <c r="T136" i="5"/>
  <c r="S136" i="5"/>
  <c r="R136" i="5"/>
  <c r="Q136" i="5"/>
  <c r="I136" i="5"/>
  <c r="T135" i="5"/>
  <c r="S135" i="5"/>
  <c r="R135" i="5"/>
  <c r="Q135" i="5"/>
  <c r="I135" i="5"/>
  <c r="T134" i="5"/>
  <c r="S134" i="5"/>
  <c r="R134" i="5"/>
  <c r="Q134" i="5"/>
  <c r="I134" i="5"/>
  <c r="T133" i="5"/>
  <c r="S133" i="5"/>
  <c r="R133" i="5"/>
  <c r="Q133" i="5"/>
  <c r="I133" i="5"/>
  <c r="T132" i="5"/>
  <c r="S132" i="5"/>
  <c r="R132" i="5"/>
  <c r="Q132" i="5"/>
  <c r="I132" i="5"/>
  <c r="T131" i="5"/>
  <c r="S131" i="5"/>
  <c r="R131" i="5"/>
  <c r="Q131" i="5"/>
  <c r="I131" i="5"/>
  <c r="T130" i="5"/>
  <c r="S130" i="5"/>
  <c r="R130" i="5"/>
  <c r="Q130" i="5"/>
  <c r="I130" i="5"/>
  <c r="T129" i="5"/>
  <c r="S129" i="5"/>
  <c r="R129" i="5"/>
  <c r="Q129" i="5"/>
  <c r="I129" i="5"/>
  <c r="T128" i="5"/>
  <c r="S128" i="5"/>
  <c r="R128" i="5"/>
  <c r="Q128" i="5"/>
  <c r="I128" i="5"/>
  <c r="T127" i="5"/>
  <c r="S127" i="5"/>
  <c r="R127" i="5"/>
  <c r="Q127" i="5"/>
  <c r="I127" i="5"/>
  <c r="T126" i="5"/>
  <c r="S126" i="5"/>
  <c r="R126" i="5"/>
  <c r="Q126" i="5"/>
  <c r="I126" i="5"/>
  <c r="T125" i="5"/>
  <c r="S125" i="5"/>
  <c r="R125" i="5"/>
  <c r="Q125" i="5"/>
  <c r="I125" i="5"/>
  <c r="T124" i="5"/>
  <c r="S124" i="5"/>
  <c r="R124" i="5"/>
  <c r="Q124" i="5"/>
  <c r="I124" i="5"/>
  <c r="T123" i="5"/>
  <c r="S123" i="5"/>
  <c r="R123" i="5"/>
  <c r="Q123" i="5"/>
  <c r="I123" i="5"/>
  <c r="T122" i="5"/>
  <c r="S122" i="5"/>
  <c r="R122" i="5"/>
  <c r="Q122" i="5"/>
  <c r="I122" i="5"/>
  <c r="T121" i="5"/>
  <c r="S121" i="5"/>
  <c r="R121" i="5"/>
  <c r="Q121" i="5"/>
  <c r="I121" i="5"/>
  <c r="T120" i="5"/>
  <c r="S120" i="5"/>
  <c r="R120" i="5"/>
  <c r="Q120" i="5"/>
  <c r="I120" i="5"/>
  <c r="T119" i="5"/>
  <c r="S119" i="5"/>
  <c r="R119" i="5"/>
  <c r="Q119" i="5"/>
  <c r="I119" i="5"/>
  <c r="T118" i="5"/>
  <c r="S118" i="5"/>
  <c r="R118" i="5"/>
  <c r="Q118" i="5"/>
  <c r="I118" i="5"/>
  <c r="T117" i="5"/>
  <c r="S117" i="5"/>
  <c r="R117" i="5"/>
  <c r="Q117" i="5"/>
  <c r="I117" i="5"/>
  <c r="T116" i="5"/>
  <c r="S116" i="5"/>
  <c r="R116" i="5"/>
  <c r="Q116" i="5"/>
  <c r="I116" i="5"/>
  <c r="T115" i="5"/>
  <c r="S115" i="5"/>
  <c r="R115" i="5"/>
  <c r="Q115" i="5"/>
  <c r="I115" i="5"/>
  <c r="T114" i="5"/>
  <c r="S114" i="5"/>
  <c r="R114" i="5"/>
  <c r="Q114" i="5"/>
  <c r="I114" i="5"/>
  <c r="T113" i="5"/>
  <c r="S113" i="5"/>
  <c r="R113" i="5"/>
  <c r="Q113" i="5"/>
  <c r="I113" i="5"/>
  <c r="T112" i="5"/>
  <c r="S112" i="5"/>
  <c r="R112" i="5"/>
  <c r="Q112" i="5"/>
  <c r="I112" i="5"/>
  <c r="T111" i="5"/>
  <c r="S111" i="5"/>
  <c r="R111" i="5"/>
  <c r="Q111" i="5"/>
  <c r="I111" i="5"/>
  <c r="T110" i="5"/>
  <c r="S110" i="5"/>
  <c r="R110" i="5"/>
  <c r="Q110" i="5"/>
  <c r="I110" i="5"/>
  <c r="T109" i="5"/>
  <c r="S109" i="5"/>
  <c r="R109" i="5"/>
  <c r="Q109" i="5"/>
  <c r="I109" i="5"/>
  <c r="T108" i="5"/>
  <c r="S108" i="5"/>
  <c r="R108" i="5"/>
  <c r="Q108" i="5"/>
  <c r="I108" i="5"/>
  <c r="T107" i="5"/>
  <c r="S107" i="5"/>
  <c r="R107" i="5"/>
  <c r="Q107" i="5"/>
  <c r="I107" i="5"/>
  <c r="T106" i="5"/>
  <c r="S106" i="5"/>
  <c r="R106" i="5"/>
  <c r="Q106" i="5"/>
  <c r="I106" i="5"/>
  <c r="T105" i="5"/>
  <c r="S105" i="5"/>
  <c r="R105" i="5"/>
  <c r="Q105" i="5"/>
  <c r="I105" i="5"/>
  <c r="T104" i="5"/>
  <c r="S104" i="5"/>
  <c r="R104" i="5"/>
  <c r="Q104" i="5"/>
  <c r="I104" i="5"/>
  <c r="T103" i="5"/>
  <c r="S103" i="5"/>
  <c r="R103" i="5"/>
  <c r="Q103" i="5"/>
  <c r="I103" i="5"/>
  <c r="T102" i="5"/>
  <c r="S102" i="5"/>
  <c r="R102" i="5"/>
  <c r="Q102" i="5"/>
  <c r="I102" i="5"/>
  <c r="T101" i="5"/>
  <c r="S101" i="5"/>
  <c r="R101" i="5"/>
  <c r="Q101" i="5"/>
  <c r="I101" i="5"/>
  <c r="T100" i="5"/>
  <c r="S100" i="5"/>
  <c r="R100" i="5"/>
  <c r="Q100" i="5"/>
  <c r="I100" i="5"/>
  <c r="T99" i="5"/>
  <c r="S99" i="5"/>
  <c r="R99" i="5"/>
  <c r="Q99" i="5"/>
  <c r="I99" i="5"/>
  <c r="T98" i="5"/>
  <c r="S98" i="5"/>
  <c r="R98" i="5"/>
  <c r="Q98" i="5"/>
  <c r="I98" i="5"/>
  <c r="T97" i="5"/>
  <c r="S97" i="5"/>
  <c r="R97" i="5"/>
  <c r="Q97" i="5"/>
  <c r="I97" i="5"/>
  <c r="T96" i="5"/>
  <c r="S96" i="5"/>
  <c r="R96" i="5"/>
  <c r="Q96" i="5"/>
  <c r="I96" i="5"/>
  <c r="T95" i="5"/>
  <c r="S95" i="5"/>
  <c r="R95" i="5"/>
  <c r="Q95" i="5"/>
  <c r="I95" i="5"/>
  <c r="T94" i="5"/>
  <c r="S94" i="5"/>
  <c r="R94" i="5"/>
  <c r="Q94" i="5"/>
  <c r="I94" i="5"/>
  <c r="T93" i="5"/>
  <c r="S93" i="5"/>
  <c r="R93" i="5"/>
  <c r="Q93" i="5"/>
  <c r="I93" i="5"/>
  <c r="T92" i="5"/>
  <c r="S92" i="5"/>
  <c r="R92" i="5"/>
  <c r="Q92" i="5"/>
  <c r="I92" i="5"/>
  <c r="T91" i="5"/>
  <c r="S91" i="5"/>
  <c r="R91" i="5"/>
  <c r="Q91" i="5"/>
  <c r="I91" i="5"/>
  <c r="T90" i="5"/>
  <c r="S90" i="5"/>
  <c r="R90" i="5"/>
  <c r="Q90" i="5"/>
  <c r="I90" i="5"/>
  <c r="T89" i="5"/>
  <c r="S89" i="5"/>
  <c r="R89" i="5"/>
  <c r="Q89" i="5"/>
  <c r="I89" i="5"/>
  <c r="T88" i="5"/>
  <c r="S88" i="5"/>
  <c r="R88" i="5"/>
  <c r="Q88" i="5"/>
  <c r="I88" i="5"/>
  <c r="T87" i="5"/>
  <c r="S87" i="5"/>
  <c r="R87" i="5"/>
  <c r="Q87" i="5"/>
  <c r="I87" i="5"/>
  <c r="T86" i="5"/>
  <c r="S86" i="5"/>
  <c r="R86" i="5"/>
  <c r="Q86" i="5"/>
  <c r="I86" i="5"/>
  <c r="T85" i="5"/>
  <c r="S85" i="5"/>
  <c r="R85" i="5"/>
  <c r="Q85" i="5"/>
  <c r="I85" i="5"/>
  <c r="T84" i="5"/>
  <c r="S84" i="5"/>
  <c r="R84" i="5"/>
  <c r="Q84" i="5"/>
  <c r="I84" i="5"/>
  <c r="T83" i="5"/>
  <c r="S83" i="5"/>
  <c r="R83" i="5"/>
  <c r="Q83" i="5"/>
  <c r="I83" i="5"/>
  <c r="T82" i="5"/>
  <c r="S82" i="5"/>
  <c r="R82" i="5"/>
  <c r="Q82" i="5"/>
  <c r="I82" i="5"/>
  <c r="T81" i="5"/>
  <c r="S81" i="5"/>
  <c r="R81" i="5"/>
  <c r="Q81" i="5"/>
  <c r="I81" i="5"/>
  <c r="T80" i="5"/>
  <c r="S80" i="5"/>
  <c r="R80" i="5"/>
  <c r="Q80" i="5"/>
  <c r="I80" i="5"/>
  <c r="T79" i="5"/>
  <c r="S79" i="5"/>
  <c r="R79" i="5"/>
  <c r="Q79" i="5"/>
  <c r="I79" i="5"/>
  <c r="T78" i="5"/>
  <c r="S78" i="5"/>
  <c r="R78" i="5"/>
  <c r="Q78" i="5"/>
  <c r="I78" i="5"/>
  <c r="T77" i="5"/>
  <c r="S77" i="5"/>
  <c r="R77" i="5"/>
  <c r="Q77" i="5"/>
  <c r="I77" i="5"/>
  <c r="T76" i="5"/>
  <c r="S76" i="5"/>
  <c r="R76" i="5"/>
  <c r="Q76" i="5"/>
  <c r="I76" i="5"/>
  <c r="T75" i="5"/>
  <c r="S75" i="5"/>
  <c r="R75" i="5"/>
  <c r="Q75" i="5"/>
  <c r="I75" i="5"/>
  <c r="T74" i="5"/>
  <c r="S74" i="5"/>
  <c r="R74" i="5"/>
  <c r="Q74" i="5"/>
  <c r="I74" i="5"/>
  <c r="T73" i="5"/>
  <c r="S73" i="5"/>
  <c r="R73" i="5"/>
  <c r="Q73" i="5"/>
  <c r="I73" i="5"/>
  <c r="T72" i="5"/>
  <c r="S72" i="5"/>
  <c r="R72" i="5"/>
  <c r="Q72" i="5"/>
  <c r="I72" i="5"/>
  <c r="T71" i="5"/>
  <c r="S71" i="5"/>
  <c r="R71" i="5"/>
  <c r="Q71" i="5"/>
  <c r="I71" i="5"/>
  <c r="T70" i="5"/>
  <c r="S70" i="5"/>
  <c r="R70" i="5"/>
  <c r="Q70" i="5"/>
  <c r="I70" i="5"/>
  <c r="T69" i="5"/>
  <c r="S69" i="5"/>
  <c r="R69" i="5"/>
  <c r="Q69" i="5"/>
  <c r="I69" i="5"/>
  <c r="T68" i="5"/>
  <c r="S68" i="5"/>
  <c r="R68" i="5"/>
  <c r="Q68" i="5"/>
  <c r="I68" i="5"/>
  <c r="T67" i="5"/>
  <c r="S67" i="5"/>
  <c r="R67" i="5"/>
  <c r="Q67" i="5"/>
  <c r="I67" i="5"/>
  <c r="T66" i="5"/>
  <c r="S66" i="5"/>
  <c r="R66" i="5"/>
  <c r="Q66" i="5"/>
  <c r="I66" i="5"/>
  <c r="T65" i="5"/>
  <c r="S65" i="5"/>
  <c r="R65" i="5"/>
  <c r="Q65" i="5"/>
  <c r="I65" i="5"/>
  <c r="T64" i="5"/>
  <c r="S64" i="5"/>
  <c r="R64" i="5"/>
  <c r="Q64" i="5"/>
  <c r="I64" i="5"/>
  <c r="T63" i="5"/>
  <c r="S63" i="5"/>
  <c r="R63" i="5"/>
  <c r="Q63" i="5"/>
  <c r="I63" i="5"/>
  <c r="T62" i="5"/>
  <c r="S62" i="5"/>
  <c r="R62" i="5"/>
  <c r="Q62" i="5"/>
  <c r="I62" i="5"/>
  <c r="T61" i="5"/>
  <c r="S61" i="5"/>
  <c r="R61" i="5"/>
  <c r="Q61" i="5"/>
  <c r="I61" i="5"/>
  <c r="T60" i="5"/>
  <c r="S60" i="5"/>
  <c r="R60" i="5"/>
  <c r="Q60" i="5"/>
  <c r="I60" i="5"/>
  <c r="T59" i="5"/>
  <c r="S59" i="5"/>
  <c r="R59" i="5"/>
  <c r="Q59" i="5"/>
  <c r="I59" i="5"/>
  <c r="T58" i="5"/>
  <c r="S58" i="5"/>
  <c r="R58" i="5"/>
  <c r="Q58" i="5"/>
  <c r="I58" i="5"/>
  <c r="T57" i="5"/>
  <c r="S57" i="5"/>
  <c r="R57" i="5"/>
  <c r="Q57" i="5"/>
  <c r="I57" i="5"/>
  <c r="T56" i="5"/>
  <c r="S56" i="5"/>
  <c r="R56" i="5"/>
  <c r="Q56" i="5"/>
  <c r="I56" i="5"/>
  <c r="T55" i="5"/>
  <c r="S55" i="5"/>
  <c r="R55" i="5"/>
  <c r="Q55" i="5"/>
  <c r="I55" i="5"/>
  <c r="T54" i="5"/>
  <c r="S54" i="5"/>
  <c r="R54" i="5"/>
  <c r="Q54" i="5"/>
  <c r="I54" i="5"/>
  <c r="T53" i="5"/>
  <c r="S53" i="5"/>
  <c r="R53" i="5"/>
  <c r="Q53" i="5"/>
  <c r="I53" i="5"/>
  <c r="T52" i="5"/>
  <c r="S52" i="5"/>
  <c r="R52" i="5"/>
  <c r="Q52" i="5"/>
  <c r="I52" i="5"/>
  <c r="T51" i="5"/>
  <c r="S51" i="5"/>
  <c r="R51" i="5"/>
  <c r="Q51" i="5"/>
  <c r="I51" i="5"/>
  <c r="T50" i="5"/>
  <c r="S50" i="5"/>
  <c r="R50" i="5"/>
  <c r="Q50" i="5"/>
  <c r="I50" i="5"/>
  <c r="T49" i="5"/>
  <c r="S49" i="5"/>
  <c r="R49" i="5"/>
  <c r="Q49" i="5"/>
  <c r="I49" i="5"/>
  <c r="T48" i="5"/>
  <c r="S48" i="5"/>
  <c r="R48" i="5"/>
  <c r="Q48" i="5"/>
  <c r="I48" i="5"/>
  <c r="T47" i="5"/>
  <c r="S47" i="5"/>
  <c r="R47" i="5"/>
  <c r="Q47" i="5"/>
  <c r="I47" i="5"/>
  <c r="T46" i="5"/>
  <c r="S46" i="5"/>
  <c r="R46" i="5"/>
  <c r="Q46" i="5"/>
  <c r="I46" i="5"/>
  <c r="T45" i="5"/>
  <c r="S45" i="5"/>
  <c r="R45" i="5"/>
  <c r="Q45" i="5"/>
  <c r="I45" i="5"/>
  <c r="T44" i="5"/>
  <c r="S44" i="5"/>
  <c r="R44" i="5"/>
  <c r="Q44" i="5"/>
  <c r="I44" i="5"/>
  <c r="T43" i="5"/>
  <c r="S43" i="5"/>
  <c r="R43" i="5"/>
  <c r="Q43" i="5"/>
  <c r="I43" i="5"/>
  <c r="T42" i="5"/>
  <c r="S42" i="5"/>
  <c r="R42" i="5"/>
  <c r="Q42" i="5"/>
  <c r="I42" i="5"/>
  <c r="T41" i="5"/>
  <c r="S41" i="5"/>
  <c r="R41" i="5"/>
  <c r="Q41" i="5"/>
  <c r="I41" i="5"/>
  <c r="T40" i="5"/>
  <c r="S40" i="5"/>
  <c r="R40" i="5"/>
  <c r="Q40" i="5"/>
  <c r="I40" i="5"/>
  <c r="T39" i="5"/>
  <c r="S39" i="5"/>
  <c r="R39" i="5"/>
  <c r="Q39" i="5"/>
  <c r="I39" i="5"/>
  <c r="T38" i="5"/>
  <c r="S38" i="5"/>
  <c r="R38" i="5"/>
  <c r="Q38" i="5"/>
  <c r="I38" i="5"/>
  <c r="T37" i="5"/>
  <c r="S37" i="5"/>
  <c r="R37" i="5"/>
  <c r="Q37" i="5"/>
  <c r="I37" i="5"/>
  <c r="T36" i="5"/>
  <c r="S36" i="5"/>
  <c r="R36" i="5"/>
  <c r="Q36" i="5"/>
  <c r="I36" i="5"/>
  <c r="T35" i="5"/>
  <c r="S35" i="5"/>
  <c r="R35" i="5"/>
  <c r="Q35" i="5"/>
  <c r="I35" i="5"/>
  <c r="T34" i="5"/>
  <c r="S34" i="5"/>
  <c r="R34" i="5"/>
  <c r="Q34" i="5"/>
  <c r="I34" i="5"/>
  <c r="T33" i="5"/>
  <c r="S33" i="5"/>
  <c r="R33" i="5"/>
  <c r="Q33" i="5"/>
  <c r="I33" i="5"/>
  <c r="T32" i="5"/>
  <c r="S32" i="5"/>
  <c r="R32" i="5"/>
  <c r="Q32" i="5"/>
  <c r="I32" i="5"/>
  <c r="T31" i="5"/>
  <c r="S31" i="5"/>
  <c r="R31" i="5"/>
  <c r="Q31" i="5"/>
  <c r="I31" i="5"/>
  <c r="T30" i="5"/>
  <c r="S30" i="5"/>
  <c r="R30" i="5"/>
  <c r="Q30" i="5"/>
  <c r="I30" i="5"/>
  <c r="T29" i="5"/>
  <c r="S29" i="5"/>
  <c r="R29" i="5"/>
  <c r="Q29" i="5"/>
  <c r="I29" i="5"/>
  <c r="T28" i="5"/>
  <c r="S28" i="5"/>
  <c r="R28" i="5"/>
  <c r="Q28" i="5"/>
  <c r="I28" i="5"/>
  <c r="T27" i="5"/>
  <c r="S27" i="5"/>
  <c r="R27" i="5"/>
  <c r="Q27" i="5"/>
  <c r="I27" i="5"/>
  <c r="T26" i="5"/>
  <c r="S26" i="5"/>
  <c r="R26" i="5"/>
  <c r="Q26" i="5"/>
  <c r="I26" i="5"/>
  <c r="T25" i="5"/>
  <c r="S25" i="5"/>
  <c r="R25" i="5"/>
  <c r="Q25" i="5"/>
  <c r="I25" i="5"/>
  <c r="T24" i="5"/>
  <c r="S24" i="5"/>
  <c r="R24" i="5"/>
  <c r="Q24" i="5"/>
  <c r="I24" i="5"/>
  <c r="T23" i="5"/>
  <c r="S23" i="5"/>
  <c r="R23" i="5"/>
  <c r="Q23" i="5"/>
  <c r="I23" i="5"/>
  <c r="T22" i="5"/>
  <c r="S22" i="5"/>
  <c r="R22" i="5"/>
  <c r="Q22" i="5"/>
  <c r="I22" i="5"/>
  <c r="T21" i="5"/>
  <c r="S21" i="5"/>
  <c r="R21" i="5"/>
  <c r="Q21" i="5"/>
  <c r="I21" i="5"/>
  <c r="T20" i="5"/>
  <c r="S20" i="5"/>
  <c r="R20" i="5"/>
  <c r="Q20" i="5"/>
  <c r="I20" i="5"/>
  <c r="T19" i="5"/>
  <c r="S19" i="5"/>
  <c r="R19" i="5"/>
  <c r="Q19" i="5"/>
  <c r="I19" i="5"/>
  <c r="T18" i="5"/>
  <c r="S18" i="5"/>
  <c r="R18" i="5"/>
  <c r="Q18" i="5"/>
  <c r="I18" i="5"/>
  <c r="T17" i="5"/>
  <c r="S17" i="5"/>
  <c r="R17" i="5"/>
  <c r="Q17" i="5"/>
  <c r="I17" i="5"/>
  <c r="T16" i="5"/>
  <c r="S16" i="5"/>
  <c r="R16" i="5"/>
  <c r="Q16" i="5"/>
  <c r="I16" i="5"/>
  <c r="T15" i="5"/>
  <c r="S15" i="5"/>
  <c r="R15" i="5"/>
  <c r="Q15" i="5"/>
  <c r="I15" i="5"/>
  <c r="T14" i="5"/>
  <c r="S14" i="5"/>
  <c r="R14" i="5"/>
  <c r="Q14" i="5"/>
  <c r="I14" i="5"/>
  <c r="T13" i="5"/>
  <c r="S13" i="5"/>
  <c r="R13" i="5"/>
  <c r="Q13" i="5"/>
  <c r="I13" i="5"/>
  <c r="T12" i="5"/>
  <c r="S12" i="5"/>
  <c r="R12" i="5"/>
  <c r="Q12" i="5"/>
  <c r="I12" i="5"/>
  <c r="T11" i="5"/>
  <c r="S11" i="5"/>
  <c r="R11" i="5"/>
  <c r="Q11" i="5"/>
  <c r="I11" i="5"/>
  <c r="T10" i="5"/>
  <c r="S10" i="5"/>
  <c r="R10" i="5"/>
  <c r="Q10" i="5"/>
  <c r="I10" i="5"/>
  <c r="T9" i="5"/>
  <c r="S9" i="5"/>
  <c r="R9" i="5"/>
  <c r="Q9" i="5"/>
  <c r="I9" i="5"/>
  <c r="T8" i="5"/>
  <c r="S8" i="5"/>
  <c r="R8" i="5"/>
  <c r="Q8" i="5"/>
  <c r="I8" i="5"/>
  <c r="T7" i="5"/>
  <c r="S7" i="5"/>
  <c r="R7" i="5"/>
  <c r="Q7" i="5"/>
  <c r="I7" i="5"/>
  <c r="T6" i="5"/>
  <c r="S6" i="5"/>
  <c r="R6" i="5"/>
  <c r="Q6" i="5"/>
  <c r="I6" i="5"/>
  <c r="T5" i="5"/>
  <c r="S5" i="5"/>
  <c r="R5" i="5"/>
  <c r="Q5" i="5"/>
  <c r="I5" i="5"/>
  <c r="T4" i="5"/>
  <c r="S4" i="5"/>
  <c r="R4" i="5"/>
  <c r="Q4" i="5"/>
  <c r="I4" i="5"/>
  <c r="T3" i="5"/>
  <c r="S3" i="5"/>
  <c r="R3" i="5"/>
  <c r="Q3" i="5"/>
  <c r="I3" i="5"/>
  <c r="J267" i="4" l="1"/>
  <c r="I267" i="4"/>
  <c r="J266" i="4"/>
  <c r="I266" i="4"/>
  <c r="J265" i="4"/>
  <c r="I265" i="4"/>
  <c r="J264" i="4"/>
  <c r="I264" i="4"/>
  <c r="J263" i="4"/>
  <c r="I263" i="4"/>
  <c r="J262" i="4"/>
  <c r="I262" i="4"/>
  <c r="J261" i="4"/>
  <c r="I261" i="4"/>
  <c r="J260" i="4"/>
  <c r="I260" i="4"/>
  <c r="J259" i="4"/>
  <c r="I259" i="4"/>
  <c r="J258" i="4"/>
  <c r="I258" i="4"/>
  <c r="J257" i="4"/>
  <c r="I257" i="4"/>
  <c r="J256" i="4"/>
  <c r="I256" i="4"/>
  <c r="J255" i="4"/>
  <c r="I255" i="4"/>
  <c r="J254" i="4"/>
  <c r="I254" i="4"/>
  <c r="J253" i="4"/>
  <c r="I253" i="4"/>
  <c r="J252" i="4"/>
  <c r="I252" i="4"/>
  <c r="J251" i="4"/>
  <c r="I251" i="4"/>
  <c r="J250" i="4"/>
  <c r="I250" i="4"/>
  <c r="J249" i="4"/>
  <c r="I249" i="4"/>
  <c r="J248" i="4"/>
  <c r="I248" i="4"/>
  <c r="J247" i="4"/>
  <c r="I247" i="4"/>
  <c r="J246" i="4"/>
  <c r="I246" i="4"/>
  <c r="J245" i="4"/>
  <c r="I245" i="4"/>
  <c r="J244" i="4"/>
  <c r="I244" i="4"/>
  <c r="J243" i="4"/>
  <c r="I243" i="4"/>
  <c r="J242" i="4"/>
  <c r="I242" i="4"/>
  <c r="J241" i="4"/>
  <c r="I241" i="4"/>
  <c r="J240" i="4"/>
  <c r="I240" i="4"/>
  <c r="J239" i="4"/>
  <c r="I239" i="4"/>
  <c r="J238" i="4"/>
  <c r="I238" i="4"/>
  <c r="J237" i="4"/>
  <c r="I237" i="4"/>
  <c r="J236" i="4"/>
  <c r="I236" i="4"/>
  <c r="J235" i="4"/>
  <c r="I235" i="4"/>
  <c r="J234" i="4"/>
  <c r="I234" i="4"/>
  <c r="J233" i="4"/>
  <c r="I233" i="4"/>
  <c r="J232" i="4"/>
  <c r="I232" i="4"/>
  <c r="J231" i="4"/>
  <c r="I231" i="4"/>
  <c r="J230" i="4"/>
  <c r="I230" i="4"/>
  <c r="J229" i="4"/>
  <c r="I229" i="4"/>
  <c r="J228" i="4"/>
  <c r="I228" i="4"/>
  <c r="J227" i="4"/>
  <c r="I227" i="4"/>
  <c r="J226" i="4"/>
  <c r="I226" i="4"/>
  <c r="J225" i="4"/>
  <c r="I225" i="4"/>
  <c r="J224" i="4"/>
  <c r="I224" i="4"/>
  <c r="J223" i="4"/>
  <c r="I223" i="4"/>
  <c r="J222" i="4"/>
  <c r="I222" i="4"/>
  <c r="J221" i="4"/>
  <c r="I221" i="4"/>
  <c r="J220" i="4"/>
  <c r="I220" i="4"/>
  <c r="J219" i="4"/>
  <c r="I219" i="4"/>
  <c r="J218" i="4"/>
  <c r="I218" i="4"/>
  <c r="J217" i="4"/>
  <c r="I217" i="4"/>
  <c r="J216" i="4"/>
  <c r="I216" i="4"/>
  <c r="J215" i="4"/>
  <c r="I215" i="4"/>
  <c r="J214" i="4"/>
  <c r="I214" i="4"/>
  <c r="J213" i="4"/>
  <c r="I213" i="4"/>
  <c r="J212" i="4"/>
  <c r="I212" i="4"/>
  <c r="J211" i="4"/>
  <c r="I211" i="4"/>
  <c r="J210" i="4"/>
  <c r="I210" i="4"/>
  <c r="J209" i="4"/>
  <c r="I209" i="4"/>
  <c r="J208" i="4"/>
  <c r="I208" i="4"/>
  <c r="J207" i="4"/>
  <c r="I207" i="4"/>
  <c r="J206" i="4"/>
  <c r="I206" i="4"/>
  <c r="J205" i="4"/>
  <c r="I205" i="4"/>
  <c r="J204" i="4"/>
  <c r="I204" i="4"/>
  <c r="J203" i="4"/>
  <c r="I203" i="4"/>
  <c r="J202" i="4"/>
  <c r="I202" i="4"/>
  <c r="J201" i="4"/>
  <c r="I201" i="4"/>
  <c r="J200" i="4"/>
  <c r="I200" i="4"/>
  <c r="J199" i="4"/>
  <c r="I199" i="4"/>
  <c r="J198" i="4"/>
  <c r="I198" i="4"/>
  <c r="J197" i="4"/>
  <c r="I197" i="4"/>
  <c r="J196" i="4"/>
  <c r="I196" i="4"/>
  <c r="J195" i="4"/>
  <c r="I195" i="4"/>
  <c r="J194" i="4"/>
  <c r="I194" i="4"/>
  <c r="J193" i="4"/>
  <c r="I193" i="4"/>
  <c r="J192" i="4"/>
  <c r="I192" i="4"/>
  <c r="J191" i="4"/>
  <c r="I191" i="4"/>
  <c r="J190" i="4"/>
  <c r="I190" i="4"/>
  <c r="J189" i="4"/>
  <c r="I189" i="4"/>
  <c r="J188" i="4"/>
  <c r="I188" i="4"/>
  <c r="J187" i="4"/>
  <c r="I187" i="4"/>
  <c r="J186" i="4"/>
  <c r="I186" i="4"/>
  <c r="J185" i="4"/>
  <c r="I185" i="4"/>
  <c r="J184" i="4"/>
  <c r="I184" i="4"/>
  <c r="J183" i="4"/>
  <c r="I183" i="4"/>
  <c r="J182" i="4"/>
  <c r="I182" i="4"/>
  <c r="J181" i="4"/>
  <c r="I181" i="4"/>
  <c r="J180" i="4"/>
  <c r="I180" i="4"/>
  <c r="J179" i="4"/>
  <c r="I179" i="4"/>
  <c r="J178" i="4"/>
  <c r="I178" i="4"/>
  <c r="J177" i="4"/>
  <c r="I177" i="4"/>
  <c r="J176" i="4"/>
  <c r="I176" i="4"/>
  <c r="J175" i="4"/>
  <c r="I175" i="4"/>
  <c r="J174" i="4"/>
  <c r="I174" i="4"/>
  <c r="J173" i="4"/>
  <c r="I173" i="4"/>
  <c r="J172" i="4"/>
  <c r="I172" i="4"/>
  <c r="J171" i="4"/>
  <c r="I171" i="4"/>
  <c r="J170" i="4"/>
  <c r="I170" i="4"/>
  <c r="J169" i="4"/>
  <c r="I169" i="4"/>
  <c r="J168" i="4"/>
  <c r="I168" i="4"/>
  <c r="J167" i="4"/>
  <c r="I167" i="4"/>
  <c r="J166" i="4"/>
  <c r="I166" i="4"/>
  <c r="J165" i="4"/>
  <c r="I165" i="4"/>
  <c r="J164" i="4"/>
  <c r="I164" i="4"/>
  <c r="J163" i="4"/>
  <c r="I163" i="4"/>
  <c r="J162" i="4"/>
  <c r="I162" i="4"/>
  <c r="J161" i="4"/>
  <c r="I161" i="4"/>
  <c r="J160" i="4"/>
  <c r="I160" i="4"/>
  <c r="J159" i="4"/>
  <c r="I159" i="4"/>
  <c r="J158" i="4"/>
  <c r="I158" i="4"/>
  <c r="J157" i="4"/>
  <c r="I157" i="4"/>
  <c r="J156" i="4"/>
  <c r="I156" i="4"/>
  <c r="J155" i="4"/>
  <c r="I155" i="4"/>
  <c r="J154" i="4"/>
  <c r="I154" i="4"/>
  <c r="J153" i="4"/>
  <c r="I153" i="4"/>
  <c r="J152" i="4"/>
  <c r="I152" i="4"/>
  <c r="J151" i="4"/>
  <c r="I151" i="4"/>
  <c r="J150" i="4"/>
  <c r="I150" i="4"/>
  <c r="J149" i="4"/>
  <c r="I149" i="4"/>
  <c r="J148" i="4"/>
  <c r="I148" i="4"/>
  <c r="J147" i="4"/>
  <c r="I147" i="4"/>
  <c r="J146" i="4"/>
  <c r="I146" i="4"/>
  <c r="J145" i="4"/>
  <c r="I145" i="4"/>
  <c r="J144" i="4"/>
  <c r="I144" i="4"/>
  <c r="J143" i="4"/>
  <c r="I143" i="4"/>
  <c r="J142" i="4"/>
  <c r="I142" i="4"/>
  <c r="J141" i="4"/>
  <c r="I141" i="4"/>
  <c r="J140" i="4"/>
  <c r="I140" i="4"/>
  <c r="J139" i="4"/>
  <c r="I139" i="4"/>
  <c r="J138" i="4"/>
  <c r="I138" i="4"/>
  <c r="J137" i="4"/>
  <c r="I137" i="4"/>
  <c r="J136" i="4"/>
  <c r="I136" i="4"/>
  <c r="J135" i="4"/>
  <c r="I135" i="4"/>
  <c r="J134" i="4"/>
  <c r="I134" i="4"/>
  <c r="J133" i="4"/>
  <c r="I133" i="4"/>
  <c r="J132" i="4"/>
  <c r="I132" i="4"/>
  <c r="J131" i="4"/>
  <c r="I131" i="4"/>
  <c r="J130" i="4"/>
  <c r="I130" i="4"/>
  <c r="J129" i="4"/>
  <c r="I129" i="4"/>
  <c r="J128" i="4"/>
  <c r="I128" i="4"/>
  <c r="J127" i="4"/>
  <c r="I127" i="4"/>
  <c r="J126" i="4"/>
  <c r="I126" i="4"/>
  <c r="J125" i="4"/>
  <c r="I125" i="4"/>
  <c r="J124" i="4"/>
  <c r="I124" i="4"/>
  <c r="J123" i="4"/>
  <c r="I123" i="4"/>
  <c r="J122" i="4"/>
  <c r="I122" i="4"/>
  <c r="J121" i="4"/>
  <c r="I121" i="4"/>
  <c r="J120" i="4"/>
  <c r="I120" i="4"/>
  <c r="J119" i="4"/>
  <c r="I119" i="4"/>
  <c r="J118" i="4"/>
  <c r="I118" i="4"/>
  <c r="J117" i="4"/>
  <c r="I117" i="4"/>
  <c r="J116" i="4"/>
  <c r="I116" i="4"/>
  <c r="J115" i="4"/>
  <c r="I115" i="4"/>
  <c r="J114" i="4"/>
  <c r="I114" i="4"/>
  <c r="J113" i="4"/>
  <c r="I113" i="4"/>
  <c r="J112" i="4"/>
  <c r="I112" i="4"/>
  <c r="J111" i="4"/>
  <c r="I111" i="4"/>
  <c r="J110" i="4"/>
  <c r="I110" i="4"/>
  <c r="J109" i="4"/>
  <c r="I109" i="4"/>
  <c r="J108" i="4"/>
  <c r="I108" i="4"/>
  <c r="J107" i="4"/>
  <c r="I107" i="4"/>
  <c r="J106" i="4"/>
  <c r="I106" i="4"/>
  <c r="J105" i="4"/>
  <c r="I105" i="4"/>
  <c r="J104" i="4"/>
  <c r="I104" i="4"/>
  <c r="J103" i="4"/>
  <c r="I103" i="4"/>
  <c r="J102" i="4"/>
  <c r="I102" i="4"/>
  <c r="J101" i="4"/>
  <c r="I101" i="4"/>
  <c r="J100" i="4"/>
  <c r="I100" i="4"/>
  <c r="J99" i="4"/>
  <c r="I99" i="4"/>
  <c r="J98" i="4"/>
  <c r="I98" i="4"/>
  <c r="J97" i="4"/>
  <c r="I97" i="4"/>
  <c r="J96" i="4"/>
  <c r="I96" i="4"/>
  <c r="J95" i="4"/>
  <c r="I95" i="4"/>
  <c r="J94" i="4"/>
  <c r="I94" i="4"/>
  <c r="J93" i="4"/>
  <c r="I93" i="4"/>
  <c r="J92" i="4"/>
  <c r="I92" i="4"/>
  <c r="J91" i="4"/>
  <c r="I91" i="4"/>
  <c r="J90" i="4"/>
  <c r="I90" i="4"/>
  <c r="J89" i="4"/>
  <c r="I89" i="4"/>
  <c r="J88" i="4"/>
  <c r="I88" i="4"/>
  <c r="J87" i="4"/>
  <c r="I87" i="4"/>
  <c r="J86" i="4"/>
  <c r="I86" i="4"/>
  <c r="J85" i="4"/>
  <c r="I85" i="4"/>
  <c r="J84" i="4"/>
  <c r="I84" i="4"/>
  <c r="J83" i="4"/>
  <c r="I83" i="4"/>
  <c r="J82" i="4"/>
  <c r="I82" i="4"/>
  <c r="J81" i="4"/>
  <c r="I81" i="4"/>
  <c r="J80" i="4"/>
  <c r="I80" i="4"/>
  <c r="J79" i="4"/>
  <c r="I79" i="4"/>
  <c r="J78" i="4"/>
  <c r="I78" i="4"/>
  <c r="J77" i="4"/>
  <c r="I77" i="4"/>
  <c r="J76" i="4"/>
  <c r="I76" i="4"/>
  <c r="J75" i="4"/>
  <c r="I75" i="4"/>
  <c r="J74" i="4"/>
  <c r="I74" i="4"/>
  <c r="J73" i="4"/>
  <c r="I73" i="4"/>
  <c r="J72" i="4"/>
  <c r="I72" i="4"/>
  <c r="J71" i="4"/>
  <c r="I71" i="4"/>
  <c r="J70" i="4"/>
  <c r="I70" i="4"/>
  <c r="J69" i="4"/>
  <c r="I69" i="4"/>
  <c r="J68" i="4"/>
  <c r="I68" i="4"/>
  <c r="J67" i="4"/>
  <c r="I67" i="4"/>
  <c r="J66" i="4"/>
  <c r="I66" i="4"/>
  <c r="J65" i="4"/>
  <c r="I65" i="4"/>
  <c r="J64" i="4"/>
  <c r="I64" i="4"/>
  <c r="J63" i="4"/>
  <c r="I63" i="4"/>
  <c r="J62" i="4"/>
  <c r="I62" i="4"/>
  <c r="J61" i="4"/>
  <c r="I61" i="4"/>
  <c r="J60" i="4"/>
  <c r="I60" i="4"/>
  <c r="J59" i="4"/>
  <c r="I59" i="4"/>
  <c r="J58" i="4"/>
  <c r="I58" i="4"/>
  <c r="J57" i="4"/>
  <c r="I57" i="4"/>
  <c r="J56" i="4"/>
  <c r="I56" i="4"/>
  <c r="J55" i="4"/>
  <c r="I55" i="4"/>
  <c r="J54" i="4"/>
  <c r="I54" i="4"/>
  <c r="J53" i="4"/>
  <c r="I53" i="4"/>
  <c r="J52" i="4"/>
  <c r="I52" i="4"/>
  <c r="J51" i="4"/>
  <c r="I51" i="4"/>
  <c r="J50" i="4"/>
  <c r="I50" i="4"/>
  <c r="J49" i="4"/>
  <c r="I49" i="4"/>
  <c r="J48" i="4"/>
  <c r="I48" i="4"/>
  <c r="J47" i="4"/>
  <c r="I47" i="4"/>
  <c r="J46" i="4"/>
  <c r="I46" i="4"/>
  <c r="J45" i="4"/>
  <c r="I45" i="4"/>
  <c r="J44" i="4"/>
  <c r="I44" i="4"/>
  <c r="J43" i="4"/>
  <c r="I43" i="4"/>
  <c r="J42" i="4"/>
  <c r="I42" i="4"/>
  <c r="J41" i="4"/>
  <c r="I41" i="4"/>
  <c r="J40" i="4"/>
  <c r="I40" i="4"/>
  <c r="J39" i="4"/>
  <c r="I39" i="4"/>
  <c r="J38" i="4"/>
  <c r="I38" i="4"/>
  <c r="J37" i="4"/>
  <c r="I37" i="4"/>
  <c r="J36" i="4"/>
  <c r="I36" i="4"/>
  <c r="J35" i="4"/>
  <c r="I35" i="4"/>
  <c r="J34" i="4"/>
  <c r="I34" i="4"/>
  <c r="J33" i="4"/>
  <c r="I33" i="4"/>
  <c r="J32" i="4"/>
  <c r="I32" i="4"/>
  <c r="J31" i="4"/>
  <c r="I31" i="4"/>
  <c r="J30" i="4"/>
  <c r="I30" i="4"/>
  <c r="J29" i="4"/>
  <c r="I29" i="4"/>
  <c r="J28" i="4"/>
  <c r="I28" i="4"/>
  <c r="J27" i="4"/>
  <c r="I27" i="4"/>
  <c r="J26" i="4"/>
  <c r="I26" i="4"/>
  <c r="J25" i="4"/>
  <c r="I25" i="4"/>
  <c r="J24" i="4"/>
  <c r="I24" i="4"/>
  <c r="J23" i="4"/>
  <c r="I23" i="4"/>
  <c r="J22" i="4"/>
  <c r="I22" i="4"/>
  <c r="J21" i="4"/>
  <c r="I21" i="4"/>
  <c r="J20" i="4"/>
  <c r="I20" i="4"/>
  <c r="J19" i="4"/>
  <c r="I19" i="4"/>
  <c r="J18" i="4"/>
  <c r="I18" i="4"/>
  <c r="J17" i="4"/>
  <c r="I17" i="4"/>
  <c r="J16" i="4"/>
  <c r="I16" i="4"/>
  <c r="J15" i="4"/>
  <c r="I15" i="4"/>
  <c r="J14" i="4"/>
  <c r="I14" i="4"/>
  <c r="J13" i="4"/>
  <c r="I13" i="4"/>
  <c r="J12" i="4"/>
  <c r="I12" i="4"/>
  <c r="J11" i="4"/>
  <c r="I11" i="4"/>
  <c r="J10" i="4"/>
  <c r="I10" i="4"/>
  <c r="J9" i="4"/>
  <c r="I9" i="4"/>
  <c r="J8" i="4"/>
  <c r="I8" i="4"/>
  <c r="J7" i="4"/>
  <c r="I7" i="4"/>
  <c r="J6" i="4"/>
  <c r="I6" i="4"/>
  <c r="J5" i="4"/>
  <c r="I5" i="4"/>
  <c r="J4" i="4"/>
  <c r="I4" i="4"/>
  <c r="K267" i="3" l="1"/>
  <c r="J267" i="3"/>
  <c r="K266" i="3"/>
  <c r="J266" i="3"/>
  <c r="K265" i="3"/>
  <c r="J265" i="3"/>
  <c r="K264" i="3"/>
  <c r="J264" i="3"/>
  <c r="K263" i="3"/>
  <c r="J263" i="3"/>
  <c r="K262" i="3"/>
  <c r="J262" i="3"/>
  <c r="K261" i="3"/>
  <c r="J261" i="3"/>
  <c r="K260" i="3"/>
  <c r="J260" i="3"/>
  <c r="K259" i="3"/>
  <c r="J259" i="3"/>
  <c r="K258" i="3"/>
  <c r="J258" i="3"/>
  <c r="K257" i="3"/>
  <c r="J257" i="3"/>
  <c r="K256" i="3"/>
  <c r="J256" i="3"/>
  <c r="K255" i="3"/>
  <c r="J255" i="3"/>
  <c r="K254" i="3"/>
  <c r="J254" i="3"/>
  <c r="K253" i="3"/>
  <c r="J253" i="3"/>
  <c r="K252" i="3"/>
  <c r="J252" i="3"/>
  <c r="K251" i="3"/>
  <c r="J251" i="3"/>
  <c r="K250" i="3"/>
  <c r="J250" i="3"/>
  <c r="K249" i="3"/>
  <c r="J249" i="3"/>
  <c r="K248" i="3"/>
  <c r="J248" i="3"/>
  <c r="K247" i="3"/>
  <c r="J247" i="3"/>
  <c r="K246" i="3"/>
  <c r="J246" i="3"/>
  <c r="K245" i="3"/>
  <c r="J245" i="3"/>
  <c r="K244" i="3"/>
  <c r="J244" i="3"/>
  <c r="K243" i="3"/>
  <c r="J243" i="3"/>
  <c r="K242" i="3"/>
  <c r="J242" i="3"/>
  <c r="K241" i="3"/>
  <c r="J241" i="3"/>
  <c r="K240" i="3"/>
  <c r="J240" i="3"/>
  <c r="K239" i="3"/>
  <c r="J239" i="3"/>
  <c r="K238" i="3"/>
  <c r="J238" i="3"/>
  <c r="K237" i="3"/>
  <c r="J237" i="3"/>
  <c r="K236" i="3"/>
  <c r="J236" i="3"/>
  <c r="K235" i="3"/>
  <c r="J235" i="3"/>
  <c r="K234" i="3"/>
  <c r="J234" i="3"/>
  <c r="K233" i="3"/>
  <c r="J233" i="3"/>
  <c r="K232" i="3"/>
  <c r="J232" i="3"/>
  <c r="K231" i="3"/>
  <c r="J231" i="3"/>
  <c r="K230" i="3"/>
  <c r="J230" i="3"/>
  <c r="K229" i="3"/>
  <c r="J229" i="3"/>
  <c r="K228" i="3"/>
  <c r="J228" i="3"/>
  <c r="K227" i="3"/>
  <c r="J227" i="3"/>
  <c r="K226" i="3"/>
  <c r="J226" i="3"/>
  <c r="K225" i="3"/>
  <c r="J225" i="3"/>
  <c r="K224" i="3"/>
  <c r="J224" i="3"/>
  <c r="K223" i="3"/>
  <c r="J223" i="3"/>
  <c r="K222" i="3"/>
  <c r="J222" i="3"/>
  <c r="K221" i="3"/>
  <c r="J221" i="3"/>
  <c r="K220" i="3"/>
  <c r="J220" i="3"/>
  <c r="K219" i="3"/>
  <c r="J219" i="3"/>
  <c r="K218" i="3"/>
  <c r="J218" i="3"/>
  <c r="K217" i="3"/>
  <c r="J217" i="3"/>
  <c r="K216" i="3"/>
  <c r="J216" i="3"/>
  <c r="K215" i="3"/>
  <c r="J215" i="3"/>
  <c r="K214" i="3"/>
  <c r="J214" i="3"/>
  <c r="K213" i="3"/>
  <c r="J213" i="3"/>
  <c r="K212" i="3"/>
  <c r="J212" i="3"/>
  <c r="K211" i="3"/>
  <c r="J211" i="3"/>
  <c r="K210" i="3"/>
  <c r="J210" i="3"/>
  <c r="K209" i="3"/>
  <c r="J209" i="3"/>
  <c r="K208" i="3"/>
  <c r="J208" i="3"/>
  <c r="K207" i="3"/>
  <c r="J207" i="3"/>
  <c r="K206" i="3"/>
  <c r="J206" i="3"/>
  <c r="K205" i="3"/>
  <c r="J205" i="3"/>
  <c r="K204" i="3"/>
  <c r="J204" i="3"/>
  <c r="K203" i="3"/>
  <c r="J203" i="3"/>
  <c r="K202" i="3"/>
  <c r="J202" i="3"/>
  <c r="K201" i="3"/>
  <c r="J201" i="3"/>
  <c r="K200" i="3"/>
  <c r="J200" i="3"/>
  <c r="K199" i="3"/>
  <c r="J199" i="3"/>
  <c r="K198" i="3"/>
  <c r="J198" i="3"/>
  <c r="K197" i="3"/>
  <c r="J197" i="3"/>
  <c r="K196" i="3"/>
  <c r="J196" i="3"/>
  <c r="K195" i="3"/>
  <c r="J195" i="3"/>
  <c r="K194" i="3"/>
  <c r="J194" i="3"/>
  <c r="K193" i="3"/>
  <c r="J193" i="3"/>
  <c r="K192" i="3"/>
  <c r="J192" i="3"/>
  <c r="K191" i="3"/>
  <c r="J191" i="3"/>
  <c r="K190" i="3"/>
  <c r="J190" i="3"/>
  <c r="K189" i="3"/>
  <c r="J189" i="3"/>
  <c r="K188" i="3"/>
  <c r="J188" i="3"/>
  <c r="K187" i="3"/>
  <c r="J187" i="3"/>
  <c r="K186" i="3"/>
  <c r="J186" i="3"/>
  <c r="K185" i="3"/>
  <c r="J185" i="3"/>
  <c r="K184" i="3"/>
  <c r="J184" i="3"/>
  <c r="K183" i="3"/>
  <c r="J183" i="3"/>
  <c r="K182" i="3"/>
  <c r="J182" i="3"/>
  <c r="K181" i="3"/>
  <c r="J181" i="3"/>
  <c r="K180" i="3"/>
  <c r="J180" i="3"/>
  <c r="K179" i="3"/>
  <c r="J179" i="3"/>
  <c r="K178" i="3"/>
  <c r="J178" i="3"/>
  <c r="K177" i="3"/>
  <c r="J177" i="3"/>
  <c r="K176" i="3"/>
  <c r="J176" i="3"/>
  <c r="K175" i="3"/>
  <c r="J175" i="3"/>
  <c r="K174" i="3"/>
  <c r="J174" i="3"/>
  <c r="K173" i="3"/>
  <c r="J173" i="3"/>
  <c r="K172" i="3"/>
  <c r="J172" i="3"/>
  <c r="K171" i="3"/>
  <c r="J171" i="3"/>
  <c r="K170" i="3"/>
  <c r="J170" i="3"/>
  <c r="K169" i="3"/>
  <c r="J169" i="3"/>
  <c r="K168" i="3"/>
  <c r="J168" i="3"/>
  <c r="K167" i="3"/>
  <c r="J167" i="3"/>
  <c r="K166" i="3"/>
  <c r="J166" i="3"/>
  <c r="K165" i="3"/>
  <c r="J165" i="3"/>
  <c r="K164" i="3"/>
  <c r="J164" i="3"/>
  <c r="K163" i="3"/>
  <c r="J163" i="3"/>
  <c r="K162" i="3"/>
  <c r="J162" i="3"/>
  <c r="K161" i="3"/>
  <c r="J161" i="3"/>
  <c r="K160" i="3"/>
  <c r="J160" i="3"/>
  <c r="K159" i="3"/>
  <c r="J159" i="3"/>
  <c r="K158" i="3"/>
  <c r="J158" i="3"/>
  <c r="K157" i="3"/>
  <c r="J157" i="3"/>
  <c r="K156" i="3"/>
  <c r="J156" i="3"/>
  <c r="K155" i="3"/>
  <c r="J155" i="3"/>
  <c r="K154" i="3"/>
  <c r="J154" i="3"/>
  <c r="K153" i="3"/>
  <c r="J153" i="3"/>
  <c r="K152" i="3"/>
  <c r="J152" i="3"/>
  <c r="K151" i="3"/>
  <c r="J151" i="3"/>
  <c r="K150" i="3"/>
  <c r="J150" i="3"/>
  <c r="K149" i="3"/>
  <c r="J149" i="3"/>
  <c r="K148" i="3"/>
  <c r="J148" i="3"/>
  <c r="K147" i="3"/>
  <c r="J147" i="3"/>
  <c r="K146" i="3"/>
  <c r="J146" i="3"/>
  <c r="K145" i="3"/>
  <c r="J145" i="3"/>
  <c r="K144" i="3"/>
  <c r="J144" i="3"/>
  <c r="K143" i="3"/>
  <c r="J143" i="3"/>
  <c r="K142" i="3"/>
  <c r="J142" i="3"/>
  <c r="K141" i="3"/>
  <c r="J141" i="3"/>
  <c r="K140" i="3"/>
  <c r="J140" i="3"/>
  <c r="K139" i="3"/>
  <c r="J139" i="3"/>
  <c r="K138" i="3"/>
  <c r="J138" i="3"/>
  <c r="K137" i="3"/>
  <c r="J137" i="3"/>
  <c r="K136" i="3"/>
  <c r="J136" i="3"/>
  <c r="K135" i="3"/>
  <c r="J135" i="3"/>
  <c r="K134" i="3"/>
  <c r="J134" i="3"/>
  <c r="K133" i="3"/>
  <c r="J133" i="3"/>
  <c r="K132" i="3"/>
  <c r="J132" i="3"/>
  <c r="K131" i="3"/>
  <c r="J131" i="3"/>
  <c r="K130" i="3"/>
  <c r="J130" i="3"/>
  <c r="K129" i="3"/>
  <c r="J129" i="3"/>
  <c r="K128" i="3"/>
  <c r="J128" i="3"/>
  <c r="K127" i="3"/>
  <c r="J127" i="3"/>
  <c r="K126" i="3"/>
  <c r="J126" i="3"/>
  <c r="K125" i="3"/>
  <c r="J125" i="3"/>
  <c r="K124" i="3"/>
  <c r="J124" i="3"/>
  <c r="K123" i="3"/>
  <c r="J123" i="3"/>
  <c r="K122" i="3"/>
  <c r="J122" i="3"/>
  <c r="K121" i="3"/>
  <c r="J121" i="3"/>
  <c r="K120" i="3"/>
  <c r="J120" i="3"/>
  <c r="K119" i="3"/>
  <c r="J119" i="3"/>
  <c r="K118" i="3"/>
  <c r="J118" i="3"/>
  <c r="K117" i="3"/>
  <c r="J117" i="3"/>
  <c r="K116" i="3"/>
  <c r="J116" i="3"/>
  <c r="K115" i="3"/>
  <c r="J115" i="3"/>
  <c r="K114" i="3"/>
  <c r="J114" i="3"/>
  <c r="K113" i="3"/>
  <c r="J113" i="3"/>
  <c r="K112" i="3"/>
  <c r="J112" i="3"/>
  <c r="K111" i="3"/>
  <c r="J111" i="3"/>
  <c r="K110" i="3"/>
  <c r="J110" i="3"/>
  <c r="K109" i="3"/>
  <c r="J109" i="3"/>
  <c r="K108" i="3"/>
  <c r="J108" i="3"/>
  <c r="K107" i="3"/>
  <c r="J107" i="3"/>
  <c r="K106" i="3"/>
  <c r="J106" i="3"/>
  <c r="K105" i="3"/>
  <c r="J105" i="3"/>
  <c r="K104" i="3"/>
  <c r="J104" i="3"/>
  <c r="K103" i="3"/>
  <c r="J103" i="3"/>
  <c r="K102" i="3"/>
  <c r="J102" i="3"/>
  <c r="K101" i="3"/>
  <c r="J101" i="3"/>
  <c r="K100" i="3"/>
  <c r="J100" i="3"/>
  <c r="K99" i="3"/>
  <c r="J99" i="3"/>
  <c r="K98" i="3"/>
  <c r="J98" i="3"/>
  <c r="K97" i="3"/>
  <c r="J97" i="3"/>
  <c r="K96" i="3"/>
  <c r="J96" i="3"/>
  <c r="K95" i="3"/>
  <c r="J95" i="3"/>
  <c r="K94" i="3"/>
  <c r="J94" i="3"/>
  <c r="K93" i="3"/>
  <c r="J93" i="3"/>
  <c r="K92" i="3"/>
  <c r="J92" i="3"/>
  <c r="K91" i="3"/>
  <c r="J91" i="3"/>
  <c r="K90" i="3"/>
  <c r="J90" i="3"/>
  <c r="K89" i="3"/>
  <c r="J89" i="3"/>
  <c r="K88" i="3"/>
  <c r="J88" i="3"/>
  <c r="K87" i="3"/>
  <c r="J87" i="3"/>
  <c r="K86" i="3"/>
  <c r="J86" i="3"/>
  <c r="K85" i="3"/>
  <c r="J85" i="3"/>
  <c r="K84" i="3"/>
  <c r="J84" i="3"/>
  <c r="K83" i="3"/>
  <c r="J83" i="3"/>
  <c r="K82" i="3"/>
  <c r="J82" i="3"/>
  <c r="K81" i="3"/>
  <c r="J81" i="3"/>
  <c r="K80" i="3"/>
  <c r="J80" i="3"/>
  <c r="K79" i="3"/>
  <c r="J79" i="3"/>
  <c r="K78" i="3"/>
  <c r="J78" i="3"/>
  <c r="K77" i="3"/>
  <c r="J77" i="3"/>
  <c r="K76" i="3"/>
  <c r="J76" i="3"/>
  <c r="K75" i="3"/>
  <c r="J75" i="3"/>
  <c r="K74" i="3"/>
  <c r="J74" i="3"/>
  <c r="K73" i="3"/>
  <c r="J73" i="3"/>
  <c r="K72" i="3"/>
  <c r="J72" i="3"/>
  <c r="K71" i="3"/>
  <c r="J71" i="3"/>
  <c r="K70" i="3"/>
  <c r="J70" i="3"/>
  <c r="K69" i="3"/>
  <c r="J69" i="3"/>
  <c r="K68" i="3"/>
  <c r="J68" i="3"/>
  <c r="K67" i="3"/>
  <c r="J67" i="3"/>
  <c r="K66" i="3"/>
  <c r="J66" i="3"/>
  <c r="K65" i="3"/>
  <c r="J65" i="3"/>
  <c r="K64" i="3"/>
  <c r="J64" i="3"/>
  <c r="K63" i="3"/>
  <c r="J63" i="3"/>
  <c r="K62" i="3"/>
  <c r="J62" i="3"/>
  <c r="K61" i="3"/>
  <c r="J61" i="3"/>
  <c r="K60" i="3"/>
  <c r="J60" i="3"/>
  <c r="K59" i="3"/>
  <c r="J59" i="3"/>
  <c r="K58" i="3"/>
  <c r="J58" i="3"/>
  <c r="K57" i="3"/>
  <c r="J57" i="3"/>
  <c r="K56" i="3"/>
  <c r="J56" i="3"/>
  <c r="K55" i="3"/>
  <c r="J55" i="3"/>
  <c r="K54" i="3"/>
  <c r="J54" i="3"/>
  <c r="K53" i="3"/>
  <c r="J53" i="3"/>
  <c r="K52" i="3"/>
  <c r="J52" i="3"/>
  <c r="K51" i="3"/>
  <c r="J51" i="3"/>
  <c r="K50" i="3"/>
  <c r="J50" i="3"/>
  <c r="K49" i="3"/>
  <c r="J49" i="3"/>
  <c r="K48" i="3"/>
  <c r="J48" i="3"/>
  <c r="K47" i="3"/>
  <c r="J47" i="3"/>
  <c r="K46" i="3"/>
  <c r="J46" i="3"/>
  <c r="K45" i="3"/>
  <c r="J45" i="3"/>
  <c r="K44" i="3"/>
  <c r="J44" i="3"/>
  <c r="K43" i="3"/>
  <c r="J43" i="3"/>
  <c r="K42" i="3"/>
  <c r="J42" i="3"/>
  <c r="K41" i="3"/>
  <c r="J41" i="3"/>
  <c r="K40" i="3"/>
  <c r="J40" i="3"/>
  <c r="K39" i="3"/>
  <c r="J39" i="3"/>
  <c r="K38" i="3"/>
  <c r="J38" i="3"/>
  <c r="K37" i="3"/>
  <c r="J37" i="3"/>
  <c r="K36" i="3"/>
  <c r="J36" i="3"/>
  <c r="K35" i="3"/>
  <c r="J35" i="3"/>
  <c r="K34" i="3"/>
  <c r="J34" i="3"/>
  <c r="K33" i="3"/>
  <c r="J33" i="3"/>
  <c r="K32" i="3"/>
  <c r="J32" i="3"/>
  <c r="K31" i="3"/>
  <c r="J31" i="3"/>
  <c r="K30" i="3"/>
  <c r="J30" i="3"/>
  <c r="K29" i="3"/>
  <c r="J29" i="3"/>
  <c r="K28" i="3"/>
  <c r="J28" i="3"/>
  <c r="K27" i="3"/>
  <c r="J27" i="3"/>
  <c r="K26" i="3"/>
  <c r="J26" i="3"/>
  <c r="K25" i="3"/>
  <c r="J25" i="3"/>
  <c r="K24" i="3"/>
  <c r="J24" i="3"/>
  <c r="K23" i="3"/>
  <c r="J23" i="3"/>
  <c r="K22" i="3"/>
  <c r="J22" i="3"/>
  <c r="K21" i="3"/>
  <c r="J21" i="3"/>
  <c r="K20" i="3"/>
  <c r="J20" i="3"/>
  <c r="K19" i="3"/>
  <c r="J19" i="3"/>
  <c r="K18" i="3"/>
  <c r="J18" i="3"/>
  <c r="K17" i="3"/>
  <c r="J17" i="3"/>
  <c r="K16" i="3"/>
  <c r="J16" i="3"/>
  <c r="K15" i="3"/>
  <c r="J15" i="3"/>
  <c r="K14" i="3"/>
  <c r="J14" i="3"/>
  <c r="K13" i="3"/>
  <c r="J13" i="3"/>
  <c r="K12" i="3"/>
  <c r="J12" i="3"/>
  <c r="K11" i="3"/>
  <c r="J11" i="3"/>
  <c r="K10" i="3"/>
  <c r="J10" i="3"/>
  <c r="K9" i="3"/>
  <c r="J9" i="3"/>
  <c r="K8" i="3"/>
  <c r="J8" i="3"/>
  <c r="K7" i="3"/>
  <c r="J7" i="3"/>
  <c r="K6" i="3"/>
  <c r="J6" i="3"/>
  <c r="K5" i="3"/>
  <c r="J5" i="3"/>
  <c r="K4" i="3"/>
  <c r="J4" i="3"/>
  <c r="K267" i="2"/>
  <c r="J267" i="2"/>
  <c r="K266" i="2"/>
  <c r="J266" i="2"/>
  <c r="K265" i="2"/>
  <c r="J265" i="2"/>
  <c r="K264" i="2"/>
  <c r="J264" i="2"/>
  <c r="K263" i="2"/>
  <c r="J263" i="2"/>
  <c r="K262" i="2"/>
  <c r="J262" i="2"/>
  <c r="K261" i="2"/>
  <c r="J261" i="2"/>
  <c r="K260" i="2"/>
  <c r="J260" i="2"/>
  <c r="K259" i="2"/>
  <c r="J259" i="2"/>
  <c r="K258" i="2"/>
  <c r="J258" i="2"/>
  <c r="K257" i="2"/>
  <c r="J257" i="2"/>
  <c r="K256" i="2"/>
  <c r="J256" i="2"/>
  <c r="K255" i="2"/>
  <c r="J255" i="2"/>
  <c r="K254" i="2"/>
  <c r="J254" i="2"/>
  <c r="K253" i="2"/>
  <c r="J253" i="2"/>
  <c r="K252" i="2"/>
  <c r="J252" i="2"/>
  <c r="K251" i="2"/>
  <c r="J251" i="2"/>
  <c r="K250" i="2"/>
  <c r="J250" i="2"/>
  <c r="K249" i="2"/>
  <c r="J249" i="2"/>
  <c r="K248" i="2"/>
  <c r="J248" i="2"/>
  <c r="K247" i="2"/>
  <c r="J247" i="2"/>
  <c r="K246" i="2"/>
  <c r="J246" i="2"/>
  <c r="K245" i="2"/>
  <c r="J245" i="2"/>
  <c r="K244" i="2"/>
  <c r="J244" i="2"/>
  <c r="K243" i="2"/>
  <c r="J243" i="2"/>
  <c r="K242" i="2"/>
  <c r="J242" i="2"/>
  <c r="K241" i="2"/>
  <c r="J241" i="2"/>
  <c r="K240" i="2"/>
  <c r="J240" i="2"/>
  <c r="K239" i="2"/>
  <c r="J239" i="2"/>
  <c r="K238" i="2"/>
  <c r="J238" i="2"/>
  <c r="K237" i="2"/>
  <c r="J237" i="2"/>
  <c r="K236" i="2"/>
  <c r="J236" i="2"/>
  <c r="K235" i="2"/>
  <c r="J235" i="2"/>
  <c r="K234" i="2"/>
  <c r="J234" i="2"/>
  <c r="K233" i="2"/>
  <c r="J233" i="2"/>
  <c r="K232" i="2"/>
  <c r="J232" i="2"/>
  <c r="K231" i="2"/>
  <c r="J231" i="2"/>
  <c r="K230" i="2"/>
  <c r="J230" i="2"/>
  <c r="K229" i="2"/>
  <c r="J229" i="2"/>
  <c r="K228" i="2"/>
  <c r="J228" i="2"/>
  <c r="K227" i="2"/>
  <c r="J227" i="2"/>
  <c r="K226" i="2"/>
  <c r="J226" i="2"/>
  <c r="K225" i="2"/>
  <c r="J225" i="2"/>
  <c r="K224" i="2"/>
  <c r="J224" i="2"/>
  <c r="K223" i="2"/>
  <c r="J223" i="2"/>
  <c r="K222" i="2"/>
  <c r="J222" i="2"/>
  <c r="K221" i="2"/>
  <c r="J221" i="2"/>
  <c r="K220" i="2"/>
  <c r="J220" i="2"/>
  <c r="K219" i="2"/>
  <c r="J219" i="2"/>
  <c r="K218" i="2"/>
  <c r="J218" i="2"/>
  <c r="K217" i="2"/>
  <c r="J217" i="2"/>
  <c r="K216" i="2"/>
  <c r="J216" i="2"/>
  <c r="K215" i="2"/>
  <c r="J215" i="2"/>
  <c r="K214" i="2"/>
  <c r="J214" i="2"/>
  <c r="K213" i="2"/>
  <c r="J213" i="2"/>
  <c r="K212" i="2"/>
  <c r="J212" i="2"/>
  <c r="K211" i="2"/>
  <c r="J211" i="2"/>
  <c r="K210" i="2"/>
  <c r="J210" i="2"/>
  <c r="K209" i="2"/>
  <c r="J209" i="2"/>
  <c r="K208" i="2"/>
  <c r="J208" i="2"/>
  <c r="K207" i="2"/>
  <c r="J207" i="2"/>
  <c r="K206" i="2"/>
  <c r="J206" i="2"/>
  <c r="K205" i="2"/>
  <c r="J205" i="2"/>
  <c r="K204" i="2"/>
  <c r="J204" i="2"/>
  <c r="K203" i="2"/>
  <c r="J203" i="2"/>
  <c r="K202" i="2"/>
  <c r="J202" i="2"/>
  <c r="K201" i="2"/>
  <c r="J201" i="2"/>
  <c r="K200" i="2"/>
  <c r="J200" i="2"/>
  <c r="K199" i="2"/>
  <c r="J199" i="2"/>
  <c r="K198" i="2"/>
  <c r="J198" i="2"/>
  <c r="K197" i="2"/>
  <c r="J197" i="2"/>
  <c r="K196" i="2"/>
  <c r="J196" i="2"/>
  <c r="K195" i="2"/>
  <c r="J195" i="2"/>
  <c r="K194" i="2"/>
  <c r="J194" i="2"/>
  <c r="K193" i="2"/>
  <c r="J193" i="2"/>
  <c r="K192" i="2"/>
  <c r="J192" i="2"/>
  <c r="K191" i="2"/>
  <c r="J191" i="2"/>
  <c r="K190" i="2"/>
  <c r="J190" i="2"/>
  <c r="K189" i="2"/>
  <c r="J189" i="2"/>
  <c r="K188" i="2"/>
  <c r="J188" i="2"/>
  <c r="K187" i="2"/>
  <c r="J187" i="2"/>
  <c r="K186" i="2"/>
  <c r="J186" i="2"/>
  <c r="K185" i="2"/>
  <c r="J185" i="2"/>
  <c r="K184" i="2"/>
  <c r="J184" i="2"/>
  <c r="K183" i="2"/>
  <c r="J183" i="2"/>
  <c r="K182" i="2"/>
  <c r="J182" i="2"/>
  <c r="K181" i="2"/>
  <c r="J181" i="2"/>
  <c r="K180" i="2"/>
  <c r="J180" i="2"/>
  <c r="K179" i="2"/>
  <c r="J179" i="2"/>
  <c r="K178" i="2"/>
  <c r="J178" i="2"/>
  <c r="K177" i="2"/>
  <c r="J177" i="2"/>
  <c r="K176" i="2"/>
  <c r="J176" i="2"/>
  <c r="K175" i="2"/>
  <c r="J175" i="2"/>
  <c r="K174" i="2"/>
  <c r="J174" i="2"/>
  <c r="K173" i="2"/>
  <c r="J173" i="2"/>
  <c r="K172" i="2"/>
  <c r="J172" i="2"/>
  <c r="K171" i="2"/>
  <c r="J171" i="2"/>
  <c r="K170" i="2"/>
  <c r="J170" i="2"/>
  <c r="K169" i="2"/>
  <c r="J169" i="2"/>
  <c r="K168" i="2"/>
  <c r="J168" i="2"/>
  <c r="K167" i="2"/>
  <c r="J167" i="2"/>
  <c r="K166" i="2"/>
  <c r="J166" i="2"/>
  <c r="K165" i="2"/>
  <c r="J165" i="2"/>
  <c r="K164" i="2"/>
  <c r="J164" i="2"/>
  <c r="K163" i="2"/>
  <c r="J163" i="2"/>
  <c r="K162" i="2"/>
  <c r="J162" i="2"/>
  <c r="K161" i="2"/>
  <c r="J161" i="2"/>
  <c r="K160" i="2"/>
  <c r="J160" i="2"/>
  <c r="K159" i="2"/>
  <c r="J159" i="2"/>
  <c r="K158" i="2"/>
  <c r="J158" i="2"/>
  <c r="K157" i="2"/>
  <c r="J157" i="2"/>
  <c r="K156" i="2"/>
  <c r="J156" i="2"/>
  <c r="K155" i="2"/>
  <c r="J155" i="2"/>
  <c r="K154" i="2"/>
  <c r="J154" i="2"/>
  <c r="K153" i="2"/>
  <c r="J153" i="2"/>
  <c r="K152" i="2"/>
  <c r="J152" i="2"/>
  <c r="K151" i="2"/>
  <c r="J151" i="2"/>
  <c r="K150" i="2"/>
  <c r="J150" i="2"/>
  <c r="K149" i="2"/>
  <c r="J149" i="2"/>
  <c r="K148" i="2"/>
  <c r="J148" i="2"/>
  <c r="K147" i="2"/>
  <c r="J147" i="2"/>
  <c r="K146" i="2"/>
  <c r="J146" i="2"/>
  <c r="K145" i="2"/>
  <c r="J145" i="2"/>
  <c r="K144" i="2"/>
  <c r="J144" i="2"/>
  <c r="K143" i="2"/>
  <c r="J143" i="2"/>
  <c r="K142" i="2"/>
  <c r="J142" i="2"/>
  <c r="K141" i="2"/>
  <c r="J141" i="2"/>
  <c r="K140" i="2"/>
  <c r="J140" i="2"/>
  <c r="K139" i="2"/>
  <c r="J139" i="2"/>
  <c r="K138" i="2"/>
  <c r="J138" i="2"/>
  <c r="K137" i="2"/>
  <c r="J137" i="2"/>
  <c r="K136" i="2"/>
  <c r="J136" i="2"/>
  <c r="K135" i="2"/>
  <c r="J135" i="2"/>
  <c r="K134" i="2"/>
  <c r="J134" i="2"/>
  <c r="K133" i="2"/>
  <c r="J133" i="2"/>
  <c r="K132" i="2"/>
  <c r="J132" i="2"/>
  <c r="K131" i="2"/>
  <c r="J131" i="2"/>
  <c r="K130" i="2"/>
  <c r="J130" i="2"/>
  <c r="K129" i="2"/>
  <c r="J129" i="2"/>
  <c r="K128" i="2"/>
  <c r="J128" i="2"/>
  <c r="K127" i="2"/>
  <c r="J127" i="2"/>
  <c r="K126" i="2"/>
  <c r="J126" i="2"/>
  <c r="K125" i="2"/>
  <c r="J125" i="2"/>
  <c r="K124" i="2"/>
  <c r="J124" i="2"/>
  <c r="K123" i="2"/>
  <c r="J123" i="2"/>
  <c r="K122" i="2"/>
  <c r="J122" i="2"/>
  <c r="K121" i="2"/>
  <c r="J121" i="2"/>
  <c r="K120" i="2"/>
  <c r="J120" i="2"/>
  <c r="K119" i="2"/>
  <c r="J119" i="2"/>
  <c r="K118" i="2"/>
  <c r="J118" i="2"/>
  <c r="K117" i="2"/>
  <c r="J117" i="2"/>
  <c r="K116" i="2"/>
  <c r="J116" i="2"/>
  <c r="K115" i="2"/>
  <c r="J115" i="2"/>
  <c r="K114" i="2"/>
  <c r="J114" i="2"/>
  <c r="K113" i="2"/>
  <c r="J113" i="2"/>
  <c r="K112" i="2"/>
  <c r="J112" i="2"/>
  <c r="K111" i="2"/>
  <c r="J111" i="2"/>
  <c r="K110" i="2"/>
  <c r="J110" i="2"/>
  <c r="K109" i="2"/>
  <c r="J109" i="2"/>
  <c r="K108" i="2"/>
  <c r="J108" i="2"/>
  <c r="K107" i="2"/>
  <c r="J107" i="2"/>
  <c r="K106" i="2"/>
  <c r="J106" i="2"/>
  <c r="K105" i="2"/>
  <c r="J105" i="2"/>
  <c r="K104" i="2"/>
  <c r="J104" i="2"/>
  <c r="K103" i="2"/>
  <c r="J103" i="2"/>
  <c r="K102" i="2"/>
  <c r="J102" i="2"/>
  <c r="K101" i="2"/>
  <c r="J101" i="2"/>
  <c r="K100" i="2"/>
  <c r="J100" i="2"/>
  <c r="K99" i="2"/>
  <c r="J99" i="2"/>
  <c r="K98" i="2"/>
  <c r="J98" i="2"/>
  <c r="K97" i="2"/>
  <c r="J97" i="2"/>
  <c r="K96" i="2"/>
  <c r="J96" i="2"/>
  <c r="K95" i="2"/>
  <c r="J95" i="2"/>
  <c r="K94" i="2"/>
  <c r="J94" i="2"/>
  <c r="K93" i="2"/>
  <c r="J93" i="2"/>
  <c r="K92" i="2"/>
  <c r="J92" i="2"/>
  <c r="K91" i="2"/>
  <c r="J91" i="2"/>
  <c r="K90" i="2"/>
  <c r="J90" i="2"/>
  <c r="K89" i="2"/>
  <c r="J89" i="2"/>
  <c r="K88" i="2"/>
  <c r="J88" i="2"/>
  <c r="K87" i="2"/>
  <c r="J87" i="2"/>
  <c r="K86" i="2"/>
  <c r="J86" i="2"/>
  <c r="K85" i="2"/>
  <c r="J85" i="2"/>
  <c r="K84" i="2"/>
  <c r="J84" i="2"/>
  <c r="K83" i="2"/>
  <c r="J83" i="2"/>
  <c r="K82" i="2"/>
  <c r="J82" i="2"/>
  <c r="K81" i="2"/>
  <c r="J81" i="2"/>
  <c r="K80" i="2"/>
  <c r="J80" i="2"/>
  <c r="K79" i="2"/>
  <c r="J79" i="2"/>
  <c r="K78" i="2"/>
  <c r="J78" i="2"/>
  <c r="K77" i="2"/>
  <c r="J77" i="2"/>
  <c r="K76" i="2"/>
  <c r="J76" i="2"/>
  <c r="K75" i="2"/>
  <c r="J75" i="2"/>
  <c r="K74" i="2"/>
  <c r="J74" i="2"/>
  <c r="K73" i="2"/>
  <c r="J73" i="2"/>
  <c r="K72" i="2"/>
  <c r="J72" i="2"/>
  <c r="K71" i="2"/>
  <c r="J71" i="2"/>
  <c r="K70" i="2"/>
  <c r="J70" i="2"/>
  <c r="K69" i="2"/>
  <c r="J69" i="2"/>
  <c r="K68" i="2"/>
  <c r="J68" i="2"/>
  <c r="K67" i="2"/>
  <c r="J67" i="2"/>
  <c r="K66" i="2"/>
  <c r="J66" i="2"/>
  <c r="K65" i="2"/>
  <c r="J65" i="2"/>
  <c r="K64" i="2"/>
  <c r="J64" i="2"/>
  <c r="K63" i="2"/>
  <c r="J63" i="2"/>
  <c r="K62" i="2"/>
  <c r="J62" i="2"/>
  <c r="K61" i="2"/>
  <c r="J61" i="2"/>
  <c r="K60" i="2"/>
  <c r="J60" i="2"/>
  <c r="K59" i="2"/>
  <c r="J59" i="2"/>
  <c r="K58" i="2"/>
  <c r="J58" i="2"/>
  <c r="K57" i="2"/>
  <c r="J57" i="2"/>
  <c r="K56" i="2"/>
  <c r="J56" i="2"/>
  <c r="K55" i="2"/>
  <c r="J55" i="2"/>
  <c r="K54" i="2"/>
  <c r="J54" i="2"/>
  <c r="K53" i="2"/>
  <c r="J53" i="2"/>
  <c r="K52" i="2"/>
  <c r="J52" i="2"/>
  <c r="K51" i="2"/>
  <c r="J51" i="2"/>
  <c r="K50" i="2"/>
  <c r="J50" i="2"/>
  <c r="K49" i="2"/>
  <c r="J49" i="2"/>
  <c r="K48" i="2"/>
  <c r="J48" i="2"/>
  <c r="K47" i="2"/>
  <c r="J47" i="2"/>
  <c r="K46" i="2"/>
  <c r="J46" i="2"/>
  <c r="K45" i="2"/>
  <c r="J45" i="2"/>
  <c r="K44" i="2"/>
  <c r="J44" i="2"/>
  <c r="K43" i="2"/>
  <c r="J43" i="2"/>
  <c r="K42" i="2"/>
  <c r="J42" i="2"/>
  <c r="K41" i="2"/>
  <c r="J41" i="2"/>
  <c r="K40" i="2"/>
  <c r="J40" i="2"/>
  <c r="K39" i="2"/>
  <c r="J39" i="2"/>
  <c r="K38" i="2"/>
  <c r="J38" i="2"/>
  <c r="K37" i="2"/>
  <c r="J37" i="2"/>
  <c r="K36" i="2"/>
  <c r="J36" i="2"/>
  <c r="K35" i="2"/>
  <c r="J35" i="2"/>
  <c r="K34" i="2"/>
  <c r="J34" i="2"/>
  <c r="K33" i="2"/>
  <c r="J33" i="2"/>
  <c r="K32" i="2"/>
  <c r="J32" i="2"/>
  <c r="K31" i="2"/>
  <c r="J31" i="2"/>
  <c r="K30" i="2"/>
  <c r="J30" i="2"/>
  <c r="K29" i="2"/>
  <c r="J29" i="2"/>
  <c r="K28" i="2"/>
  <c r="J28" i="2"/>
  <c r="K27" i="2"/>
  <c r="J27" i="2"/>
  <c r="K26" i="2"/>
  <c r="J26" i="2"/>
  <c r="K25" i="2"/>
  <c r="J25" i="2"/>
  <c r="K24" i="2"/>
  <c r="J24" i="2"/>
  <c r="K23" i="2"/>
  <c r="J23" i="2"/>
  <c r="K22" i="2"/>
  <c r="J22" i="2"/>
  <c r="K21" i="2"/>
  <c r="J21" i="2"/>
  <c r="K20" i="2"/>
  <c r="J20" i="2"/>
  <c r="K19" i="2"/>
  <c r="J19" i="2"/>
  <c r="K18" i="2"/>
  <c r="J18" i="2"/>
  <c r="K17" i="2"/>
  <c r="J17" i="2"/>
  <c r="K16" i="2"/>
  <c r="J16" i="2"/>
  <c r="K15" i="2"/>
  <c r="J15" i="2"/>
  <c r="K14" i="2"/>
  <c r="J14" i="2"/>
  <c r="K13" i="2"/>
  <c r="J13" i="2"/>
  <c r="K12" i="2"/>
  <c r="J12" i="2"/>
  <c r="K11" i="2"/>
  <c r="J11" i="2"/>
  <c r="K10" i="2"/>
  <c r="J10" i="2"/>
  <c r="K9" i="2"/>
  <c r="J9" i="2"/>
  <c r="K8" i="2"/>
  <c r="J8" i="2"/>
  <c r="K7" i="2"/>
  <c r="J7" i="2"/>
  <c r="K6" i="2"/>
  <c r="J6" i="2"/>
  <c r="K5" i="2"/>
  <c r="J5" i="2"/>
  <c r="K4" i="2"/>
  <c r="J4" i="2"/>
  <c r="K257" i="1"/>
  <c r="J257" i="1"/>
  <c r="K256" i="1"/>
  <c r="J256" i="1"/>
  <c r="K255" i="1"/>
  <c r="J255" i="1"/>
  <c r="K254" i="1"/>
  <c r="J254" i="1"/>
  <c r="K253" i="1"/>
  <c r="J253" i="1"/>
  <c r="K252" i="1"/>
  <c r="J252" i="1"/>
  <c r="K251" i="1"/>
  <c r="J251" i="1"/>
  <c r="K250" i="1"/>
  <c r="J250" i="1"/>
  <c r="K249" i="1"/>
  <c r="J249" i="1"/>
  <c r="K248" i="1"/>
  <c r="J248" i="1"/>
  <c r="K247" i="1"/>
  <c r="J247" i="1"/>
  <c r="K246" i="1"/>
  <c r="J246" i="1"/>
  <c r="K245" i="1"/>
  <c r="J245" i="1"/>
  <c r="K244" i="1"/>
  <c r="J244" i="1"/>
  <c r="K243" i="1"/>
  <c r="J243" i="1"/>
  <c r="K242" i="1"/>
  <c r="J242" i="1"/>
  <c r="K241" i="1"/>
  <c r="J241" i="1"/>
  <c r="K240" i="1"/>
  <c r="J240" i="1"/>
  <c r="K239" i="1"/>
  <c r="J239" i="1"/>
  <c r="K238" i="1"/>
  <c r="J238" i="1"/>
  <c r="K237" i="1"/>
  <c r="J237" i="1"/>
  <c r="K236" i="1"/>
  <c r="J236" i="1"/>
  <c r="K235" i="1"/>
  <c r="J235" i="1"/>
  <c r="K234" i="1"/>
  <c r="J234" i="1"/>
  <c r="K233" i="1"/>
  <c r="J233" i="1"/>
  <c r="K232" i="1"/>
  <c r="J232" i="1"/>
  <c r="K231" i="1"/>
  <c r="J231" i="1"/>
  <c r="K230" i="1"/>
  <c r="J230" i="1"/>
  <c r="K229" i="1"/>
  <c r="J229" i="1"/>
  <c r="K228" i="1"/>
  <c r="J228" i="1"/>
  <c r="K227" i="1"/>
  <c r="J227" i="1"/>
  <c r="K226" i="1"/>
  <c r="J226" i="1"/>
  <c r="K225" i="1"/>
  <c r="J225" i="1"/>
  <c r="K224" i="1"/>
  <c r="J224" i="1"/>
  <c r="K223" i="1"/>
  <c r="J223" i="1"/>
  <c r="K222" i="1"/>
  <c r="J222" i="1"/>
  <c r="K221" i="1"/>
  <c r="J221" i="1"/>
  <c r="K220" i="1"/>
  <c r="J220" i="1"/>
  <c r="K219" i="1"/>
  <c r="J219" i="1"/>
  <c r="K218" i="1"/>
  <c r="J218" i="1"/>
  <c r="K217" i="1"/>
  <c r="J217" i="1"/>
  <c r="K216" i="1"/>
  <c r="J216" i="1"/>
  <c r="K215" i="1"/>
  <c r="J215" i="1"/>
  <c r="K214" i="1"/>
  <c r="J214" i="1"/>
  <c r="K213" i="1"/>
  <c r="J213" i="1"/>
  <c r="K212" i="1"/>
  <c r="J212" i="1"/>
  <c r="K211" i="1"/>
  <c r="J211" i="1"/>
  <c r="K210" i="1"/>
  <c r="J210" i="1"/>
  <c r="K209" i="1"/>
  <c r="J209" i="1"/>
  <c r="K208" i="1"/>
  <c r="J208" i="1"/>
  <c r="K207" i="1"/>
  <c r="J207" i="1"/>
  <c r="K206" i="1"/>
  <c r="J206" i="1"/>
  <c r="K205" i="1"/>
  <c r="J205" i="1"/>
  <c r="K204" i="1"/>
  <c r="J204" i="1"/>
  <c r="K203" i="1"/>
  <c r="J203" i="1"/>
  <c r="K202" i="1"/>
  <c r="J202" i="1"/>
  <c r="K201" i="1"/>
  <c r="J201" i="1"/>
  <c r="K200" i="1"/>
  <c r="J200" i="1"/>
  <c r="K199" i="1"/>
  <c r="J199" i="1"/>
  <c r="K198" i="1"/>
  <c r="J198" i="1"/>
  <c r="K197" i="1"/>
  <c r="J197" i="1"/>
  <c r="K196" i="1"/>
  <c r="J196" i="1"/>
  <c r="K195" i="1"/>
  <c r="J195" i="1"/>
  <c r="K194" i="1"/>
  <c r="J194" i="1"/>
  <c r="K193" i="1"/>
  <c r="J193" i="1"/>
  <c r="K192" i="1"/>
  <c r="J192" i="1"/>
  <c r="K191" i="1"/>
  <c r="J191" i="1"/>
  <c r="K190" i="1"/>
  <c r="J190" i="1"/>
  <c r="K189" i="1"/>
  <c r="J189" i="1"/>
  <c r="K188" i="1"/>
  <c r="J188" i="1"/>
  <c r="K187" i="1"/>
  <c r="J187" i="1"/>
  <c r="K186" i="1"/>
  <c r="J186" i="1"/>
  <c r="K185" i="1"/>
  <c r="J185" i="1"/>
  <c r="K184" i="1"/>
  <c r="J184" i="1"/>
  <c r="K183" i="1"/>
  <c r="J183" i="1"/>
  <c r="K182" i="1"/>
  <c r="J182" i="1"/>
  <c r="K181" i="1"/>
  <c r="J181" i="1"/>
  <c r="K180" i="1"/>
  <c r="J180" i="1"/>
  <c r="K179" i="1"/>
  <c r="J179" i="1"/>
  <c r="K178" i="1"/>
  <c r="J178" i="1"/>
  <c r="K177" i="1"/>
  <c r="J177" i="1"/>
  <c r="K176" i="1"/>
  <c r="J176" i="1"/>
  <c r="K175" i="1"/>
  <c r="J175" i="1"/>
  <c r="K174" i="1"/>
  <c r="J174" i="1"/>
  <c r="K173" i="1"/>
  <c r="J173" i="1"/>
  <c r="K172" i="1"/>
  <c r="J172" i="1"/>
  <c r="K171" i="1"/>
  <c r="J171" i="1"/>
  <c r="K170" i="1"/>
  <c r="J170" i="1"/>
  <c r="K169" i="1"/>
  <c r="J169" i="1"/>
  <c r="K168" i="1"/>
  <c r="J168" i="1"/>
  <c r="K167" i="1"/>
  <c r="J167" i="1"/>
  <c r="K166" i="1"/>
  <c r="J166" i="1"/>
  <c r="K165" i="1"/>
  <c r="J165" i="1"/>
  <c r="K164" i="1"/>
  <c r="J164" i="1"/>
  <c r="K163" i="1"/>
  <c r="J163" i="1"/>
  <c r="K162" i="1"/>
  <c r="J162" i="1"/>
  <c r="K161" i="1"/>
  <c r="J161" i="1"/>
  <c r="K160" i="1"/>
  <c r="J160" i="1"/>
  <c r="K159" i="1"/>
  <c r="J159" i="1"/>
  <c r="K158" i="1"/>
  <c r="J158" i="1"/>
  <c r="K157" i="1"/>
  <c r="J157" i="1"/>
  <c r="K156" i="1"/>
  <c r="J156" i="1"/>
  <c r="K155" i="1"/>
  <c r="J155" i="1"/>
  <c r="K154" i="1"/>
  <c r="J154" i="1"/>
  <c r="K153" i="1"/>
  <c r="J153" i="1"/>
  <c r="K152" i="1"/>
  <c r="J152" i="1"/>
  <c r="K151" i="1"/>
  <c r="J151" i="1"/>
  <c r="K150" i="1"/>
  <c r="J150" i="1"/>
  <c r="K149" i="1"/>
  <c r="J149" i="1"/>
  <c r="K148" i="1"/>
  <c r="J148" i="1"/>
  <c r="K147" i="1"/>
  <c r="J147" i="1"/>
  <c r="K146" i="1"/>
  <c r="J146" i="1"/>
  <c r="K145" i="1"/>
  <c r="J145" i="1"/>
  <c r="K144" i="1"/>
  <c r="J144" i="1"/>
  <c r="K143" i="1"/>
  <c r="J143" i="1"/>
  <c r="K142" i="1"/>
  <c r="J142" i="1"/>
  <c r="K141" i="1"/>
  <c r="J141" i="1"/>
  <c r="K140" i="1"/>
  <c r="J140" i="1"/>
  <c r="K139" i="1"/>
  <c r="J139" i="1"/>
  <c r="K138" i="1"/>
  <c r="J138" i="1"/>
  <c r="K137" i="1"/>
  <c r="J137" i="1"/>
  <c r="K136" i="1"/>
  <c r="J136" i="1"/>
  <c r="K135" i="1"/>
  <c r="J135" i="1"/>
  <c r="K134" i="1"/>
  <c r="J134" i="1"/>
  <c r="K133" i="1"/>
  <c r="J133" i="1"/>
  <c r="K132" i="1"/>
  <c r="J132" i="1"/>
  <c r="K131" i="1"/>
  <c r="J131" i="1"/>
  <c r="K130" i="1"/>
  <c r="J130" i="1"/>
  <c r="K129" i="1"/>
  <c r="J129" i="1"/>
  <c r="K128" i="1"/>
  <c r="J128" i="1"/>
  <c r="K127" i="1"/>
  <c r="J127" i="1"/>
  <c r="K126" i="1"/>
  <c r="J126" i="1"/>
  <c r="K125" i="1"/>
  <c r="J125" i="1"/>
  <c r="K124" i="1"/>
  <c r="J124" i="1"/>
  <c r="K123" i="1"/>
  <c r="J123" i="1"/>
  <c r="K122" i="1"/>
  <c r="J122" i="1"/>
  <c r="K121" i="1"/>
  <c r="J121" i="1"/>
  <c r="K120" i="1"/>
  <c r="J120" i="1"/>
  <c r="K119" i="1"/>
  <c r="J119" i="1"/>
  <c r="K118" i="1"/>
  <c r="J118" i="1"/>
  <c r="K117" i="1"/>
  <c r="J117" i="1"/>
  <c r="K116" i="1"/>
  <c r="J116" i="1"/>
  <c r="K115" i="1"/>
  <c r="J115" i="1"/>
  <c r="K114" i="1"/>
  <c r="J114" i="1"/>
  <c r="K113" i="1"/>
  <c r="J113" i="1"/>
  <c r="K112" i="1"/>
  <c r="J112" i="1"/>
  <c r="K111" i="1"/>
  <c r="J111" i="1"/>
  <c r="K110" i="1"/>
  <c r="J110" i="1"/>
  <c r="K109" i="1"/>
  <c r="J109" i="1"/>
  <c r="K108" i="1"/>
  <c r="J108" i="1"/>
  <c r="K107" i="1"/>
  <c r="J107" i="1"/>
  <c r="K106" i="1"/>
  <c r="J106" i="1"/>
  <c r="K105" i="1"/>
  <c r="J105" i="1"/>
  <c r="K104" i="1"/>
  <c r="J104" i="1"/>
  <c r="K103" i="1"/>
  <c r="J103" i="1"/>
  <c r="K102" i="1"/>
  <c r="J102" i="1"/>
  <c r="K101" i="1"/>
  <c r="J101" i="1"/>
  <c r="K100" i="1"/>
  <c r="J100" i="1"/>
  <c r="K99" i="1"/>
  <c r="J99" i="1"/>
  <c r="K98" i="1"/>
  <c r="J98" i="1"/>
  <c r="K97" i="1"/>
  <c r="J97" i="1"/>
  <c r="K96" i="1"/>
  <c r="J96" i="1"/>
  <c r="K95" i="1"/>
  <c r="J95" i="1"/>
  <c r="K94" i="1"/>
  <c r="J94" i="1"/>
  <c r="K93" i="1"/>
  <c r="J93" i="1"/>
  <c r="K92" i="1"/>
  <c r="J92" i="1"/>
  <c r="K91" i="1"/>
  <c r="J91" i="1"/>
  <c r="K90" i="1"/>
  <c r="J90" i="1"/>
  <c r="K89" i="1"/>
  <c r="J89" i="1"/>
  <c r="K88" i="1"/>
  <c r="J88" i="1"/>
  <c r="K87" i="1"/>
  <c r="J87" i="1"/>
  <c r="K86" i="1"/>
  <c r="J86" i="1"/>
  <c r="K85" i="1"/>
  <c r="J85" i="1"/>
  <c r="K84" i="1"/>
  <c r="J84" i="1"/>
  <c r="K83" i="1"/>
  <c r="J83" i="1"/>
  <c r="K82" i="1"/>
  <c r="J82" i="1"/>
  <c r="K81" i="1"/>
  <c r="J81" i="1"/>
  <c r="K80" i="1"/>
  <c r="J80" i="1"/>
  <c r="K79" i="1"/>
  <c r="J79" i="1"/>
  <c r="K78" i="1"/>
  <c r="J78" i="1"/>
  <c r="K77" i="1"/>
  <c r="J77" i="1"/>
  <c r="K76" i="1"/>
  <c r="J76" i="1"/>
  <c r="K75" i="1"/>
  <c r="J75" i="1"/>
  <c r="K74" i="1"/>
  <c r="J74" i="1"/>
  <c r="K73" i="1"/>
  <c r="J73" i="1"/>
  <c r="K72" i="1"/>
  <c r="J72" i="1"/>
  <c r="K71" i="1"/>
  <c r="J71" i="1"/>
  <c r="K70" i="1"/>
  <c r="J70" i="1"/>
  <c r="K69" i="1"/>
  <c r="J69" i="1"/>
  <c r="K68" i="1"/>
  <c r="J68" i="1"/>
  <c r="K67" i="1"/>
  <c r="J67" i="1"/>
  <c r="K66" i="1"/>
  <c r="J66" i="1"/>
  <c r="K65" i="1"/>
  <c r="J65" i="1"/>
  <c r="K64" i="1"/>
  <c r="J64" i="1"/>
  <c r="K63" i="1"/>
  <c r="J63" i="1"/>
  <c r="K62" i="1"/>
  <c r="J62" i="1"/>
  <c r="K61" i="1"/>
  <c r="J61" i="1"/>
  <c r="K60" i="1"/>
  <c r="J60" i="1"/>
  <c r="K59" i="1"/>
  <c r="J59" i="1"/>
  <c r="K58" i="1"/>
  <c r="J58" i="1"/>
  <c r="K57" i="1"/>
  <c r="J57" i="1"/>
  <c r="K56" i="1"/>
  <c r="J56" i="1"/>
  <c r="K55" i="1"/>
  <c r="J55" i="1"/>
  <c r="K54" i="1"/>
  <c r="J54" i="1"/>
  <c r="K53" i="1"/>
  <c r="J53" i="1"/>
  <c r="K52" i="1"/>
  <c r="J52" i="1"/>
  <c r="K51" i="1"/>
  <c r="J51" i="1"/>
  <c r="K50" i="1"/>
  <c r="J50" i="1"/>
  <c r="K49" i="1"/>
  <c r="J49" i="1"/>
  <c r="K48" i="1"/>
  <c r="J48" i="1"/>
  <c r="K47" i="1"/>
  <c r="J47" i="1"/>
  <c r="K46" i="1"/>
  <c r="J46" i="1"/>
  <c r="K45" i="1"/>
  <c r="J45" i="1"/>
  <c r="K44" i="1"/>
  <c r="J44" i="1"/>
  <c r="K43" i="1"/>
  <c r="J43" i="1"/>
  <c r="K42" i="1"/>
  <c r="J42" i="1"/>
  <c r="K41" i="1"/>
  <c r="J41" i="1"/>
  <c r="K40" i="1"/>
  <c r="J40" i="1"/>
  <c r="K39" i="1"/>
  <c r="J39" i="1"/>
  <c r="K38" i="1"/>
  <c r="J38" i="1"/>
  <c r="K37" i="1"/>
  <c r="J37" i="1"/>
  <c r="K36" i="1"/>
  <c r="J36" i="1"/>
  <c r="K35" i="1"/>
  <c r="J35" i="1"/>
  <c r="K34" i="1"/>
  <c r="J34" i="1"/>
  <c r="K33" i="1"/>
  <c r="J33" i="1"/>
  <c r="K32" i="1"/>
  <c r="J32" i="1"/>
  <c r="K31" i="1"/>
  <c r="J31" i="1"/>
  <c r="K30" i="1"/>
  <c r="J30" i="1"/>
  <c r="K29" i="1"/>
  <c r="J29" i="1"/>
  <c r="K28" i="1"/>
  <c r="J28" i="1"/>
  <c r="K27" i="1"/>
  <c r="J27" i="1"/>
  <c r="K26" i="1"/>
  <c r="J26" i="1"/>
  <c r="K25" i="1"/>
  <c r="J25" i="1"/>
  <c r="K24" i="1"/>
  <c r="J24" i="1"/>
  <c r="K23" i="1"/>
  <c r="J23" i="1"/>
  <c r="K22" i="1"/>
  <c r="J22" i="1"/>
  <c r="K21" i="1"/>
  <c r="J21" i="1"/>
  <c r="K20" i="1"/>
  <c r="J20" i="1"/>
  <c r="K19" i="1"/>
  <c r="J19" i="1"/>
  <c r="K18" i="1"/>
  <c r="J18" i="1"/>
  <c r="K17" i="1"/>
  <c r="J17" i="1"/>
  <c r="K16" i="1"/>
  <c r="J16" i="1"/>
  <c r="K15" i="1"/>
  <c r="J15" i="1"/>
  <c r="K14" i="1"/>
  <c r="J14" i="1"/>
  <c r="K13" i="1"/>
  <c r="J13" i="1"/>
  <c r="K12" i="1"/>
  <c r="J12" i="1"/>
  <c r="K11" i="1"/>
  <c r="J11" i="1"/>
  <c r="K10" i="1"/>
  <c r="J10" i="1"/>
  <c r="K9" i="1"/>
  <c r="J9" i="1"/>
  <c r="K8" i="1"/>
  <c r="J8" i="1"/>
  <c r="K7" i="1"/>
  <c r="J7" i="1"/>
  <c r="K6" i="1"/>
  <c r="J6" i="1"/>
  <c r="K5" i="1"/>
  <c r="J5" i="1"/>
  <c r="K4" i="1"/>
  <c r="J4" i="1"/>
  <c r="K3" i="1"/>
  <c r="J3" i="1"/>
</calcChain>
</file>

<file path=xl/sharedStrings.xml><?xml version="1.0" encoding="utf-8"?>
<sst xmlns="http://schemas.openxmlformats.org/spreadsheetml/2006/main" count="5814" uniqueCount="1690">
  <si>
    <t>Protein</t>
  </si>
  <si>
    <t>Accession</t>
  </si>
  <si>
    <t>Sytematic ID</t>
  </si>
  <si>
    <t>MW kDa</t>
  </si>
  <si>
    <t># Uniq Pep</t>
  </si>
  <si>
    <t>TMT abundance
Con-A#1</t>
  </si>
  <si>
    <t>TMT abundance
Con-A#2</t>
  </si>
  <si>
    <t>TMT abundance
Sam-#5</t>
  </si>
  <si>
    <t>TMT abundance Sam-#6</t>
  </si>
  <si>
    <t>Sam/Con. A</t>
  </si>
  <si>
    <t>Ttest p</t>
  </si>
  <si>
    <t>Gene Name, Gene Symbol and Ortholog (Panther)</t>
  </si>
  <si>
    <t>PANTHER Family/Subfamily</t>
  </si>
  <si>
    <t>Panther Protein Class</t>
  </si>
  <si>
    <t>Protein lsd90</t>
  </si>
  <si>
    <t>A9ZLL8</t>
  </si>
  <si>
    <t>SPBC16E9.16c</t>
  </si>
  <si>
    <t>Glucose-6-phosphate 1-dehydrogenase</t>
  </si>
  <si>
    <t>O00091</t>
  </si>
  <si>
    <t>SPAC3A12.18</t>
  </si>
  <si>
    <t>Glucose-6-phosphate 1-dehydrogenase;zwf1;ortholog</t>
  </si>
  <si>
    <t>GLUCOSE-6-PHOSPHATE 1-DEHYDROGENASE (PTHR23429:SF0)</t>
  </si>
  <si>
    <t>dehydrogenase(PC00092)</t>
  </si>
  <si>
    <t>Ubiquitin-like protein pmt3/smt3</t>
  </si>
  <si>
    <t>O13351</t>
  </si>
  <si>
    <t>SPBC365.06</t>
  </si>
  <si>
    <t>Ubiquitin-like protein pmt3/smt3;pmt3;ortholog</t>
  </si>
  <si>
    <t>SMALL UBIQUITIN-RELATED MODIFIER (PTHR10562:SF14)</t>
  </si>
  <si>
    <t>ATP-dependent RNA helicase ded1</t>
  </si>
  <si>
    <t>O13370</t>
  </si>
  <si>
    <t>SPCC1795.11</t>
  </si>
  <si>
    <t>ATP-dependent RNA helicase ded1;sum3;ortholog</t>
  </si>
  <si>
    <t>DEAD (ASP-GLU-ALA-ASP) BOX HELICASE 3A-RELATED (PTHR24031:SF544)</t>
  </si>
  <si>
    <t>40S ribosomal protein S10-B</t>
  </si>
  <si>
    <t>O13614</t>
  </si>
  <si>
    <t>SPBP22H7.08</t>
  </si>
  <si>
    <t>40S ribosomal protein S10-B;rps1002;ortholog</t>
  </si>
  <si>
    <t>40S RIBOSOMAL PROTEIN S10 (PTHR12146:SF0)</t>
  </si>
  <si>
    <t>ribosomal protein(PC00202)</t>
  </si>
  <si>
    <t>Protein transport protein sec31</t>
  </si>
  <si>
    <t>O13637</t>
  </si>
  <si>
    <t>SPBC8D2.20c</t>
  </si>
  <si>
    <t>Protein transport protein sec31;sec31;ortholog</t>
  </si>
  <si>
    <t>SEC31 ORTHOLOG, ISOFORM D (PTHR13923:SF11)</t>
  </si>
  <si>
    <t>vesicle coat protein(PC00235)</t>
  </si>
  <si>
    <t>Adenosylhomocysteinase</t>
  </si>
  <si>
    <t>O13639</t>
  </si>
  <si>
    <t>SPBC8D2.18c</t>
  </si>
  <si>
    <t>Adenosylhomocysteinase;SPBC8D2.18c;ortholog</t>
  </si>
  <si>
    <t>ADENOSYLHOMOCYSTEINASE (PTHR23420:SF0)</t>
  </si>
  <si>
    <t>hydrolase(PC00121)</t>
  </si>
  <si>
    <t>Isoleucine--tRNA ligase, cytoplasmic</t>
  </si>
  <si>
    <t>O13651</t>
  </si>
  <si>
    <t>SPBC8D2.06</t>
  </si>
  <si>
    <t>Isoleucine--tRNA ligase, cytoplasmic;irs1;ortholog</t>
  </si>
  <si>
    <t>ISOLEUCINE--TRNA LIGASE, CYTOPLASMIC (PTHR42780:SF1)</t>
  </si>
  <si>
    <t>aminoacyl-tRNA synthetase(PC00047)</t>
  </si>
  <si>
    <t>Actin cytoskeleton-regulatory complex protein sla1</t>
  </si>
  <si>
    <t>O13736</t>
  </si>
  <si>
    <t>SPAC16E8.01</t>
  </si>
  <si>
    <t>Actin cytoskeleton-regulatory complex protein sla1;shd1;ortholog</t>
  </si>
  <si>
    <t>AT21416P (PTHR11216:SF31)</t>
  </si>
  <si>
    <t>G-protein modulator(PC00022);calcium-binding protein(PC00060);membrane traffic protein(PC00150)</t>
  </si>
  <si>
    <t>Probable glutamate--tRNA ligase, cytoplasmic</t>
  </si>
  <si>
    <t>O13775</t>
  </si>
  <si>
    <t>SPAC17A5.15c</t>
  </si>
  <si>
    <t>Probable glutamate--tRNA ligase, cytoplasmic;gus1;ortholog</t>
  </si>
  <si>
    <t>GLUTAMATE--TRNA LIGASE, CYTOPLASMIC (PTHR43097:SF5)</t>
  </si>
  <si>
    <t>ligase(PC00142)</t>
  </si>
  <si>
    <t>ATP-dependent RNA helicase uap56</t>
  </si>
  <si>
    <t>O13792</t>
  </si>
  <si>
    <t>SPAC17G6.14c</t>
  </si>
  <si>
    <t>ATP-dependent RNA helicase uap56;uap56;ortholog</t>
  </si>
  <si>
    <t>ATP-DEPENDENT RNA HELICASE DDX39A (PTHR24031:SF605)</t>
  </si>
  <si>
    <t>Ribosome quality control complex subunit 1</t>
  </si>
  <si>
    <t>O13796</t>
  </si>
  <si>
    <t>SPAC1142.01</t>
  </si>
  <si>
    <t>Ribosome quality control complex subunit 1;rqc1;ortholog</t>
  </si>
  <si>
    <t>TRANSCRIPTION FACTOR 25 (PTHR22684:SF0)</t>
  </si>
  <si>
    <t>Cytochrome P450 61</t>
  </si>
  <si>
    <t>O13820</t>
  </si>
  <si>
    <t>SPAC19A8.04</t>
  </si>
  <si>
    <t>Cytochrome P450 61;erg5;ortholog</t>
  </si>
  <si>
    <t>CYTOCHROME P450 61 (PTHR24286:SF224)</t>
  </si>
  <si>
    <t>oxygenase(PC00177)</t>
  </si>
  <si>
    <t>Tryptophan synthase</t>
  </si>
  <si>
    <t>O13831</t>
  </si>
  <si>
    <t>SPAC19A8.15</t>
  </si>
  <si>
    <t>Tryptophan synthase;trp2;ortholog</t>
  </si>
  <si>
    <t>TRYPTOPHAN SYNTHASE (PTHR42882:SF1)</t>
  </si>
  <si>
    <t>deaminase(PC00088);dehydratase(PC00091);epimerase/racemase(PC00096)</t>
  </si>
  <si>
    <t>Carboxypeptidase Y</t>
  </si>
  <si>
    <t>O13849</t>
  </si>
  <si>
    <t>SPAC19G12.10c</t>
  </si>
  <si>
    <t>Carboxypeptidase Y;cpy1;ortholog</t>
  </si>
  <si>
    <t>CARBOXYPEPTIDASE Y (PTHR11802:SF113)</t>
  </si>
  <si>
    <t>serine protease(PC00203)</t>
  </si>
  <si>
    <t>Uncharacterized protein C20G4.08</t>
  </si>
  <si>
    <t>O13892</t>
  </si>
  <si>
    <t>SPAC20G4.08</t>
  </si>
  <si>
    <t>Uncharacterized protein C20G4.08;SPAC20G4.08;ortholog</t>
  </si>
  <si>
    <t>ENHANCER OF MRNA-DECAPPING PROTEIN 4 (PTHR15598:SF5)</t>
  </si>
  <si>
    <t>major histocompatibility complex antigen(PC00149)</t>
  </si>
  <si>
    <t>Probable ATP-citrate synthase subunit 2</t>
  </si>
  <si>
    <t>O13907</t>
  </si>
  <si>
    <t>SPAC22A12.16</t>
  </si>
  <si>
    <t>Probable ATP-citrate synthase subunit 2;SPAC22A12.16;ortholog</t>
  </si>
  <si>
    <t>ATP-CITRATE SYNTHASE (PTHR23118:SF0)</t>
  </si>
  <si>
    <t>ligase(PC00142);lyase(PC00144);transferase(PC00220)</t>
  </si>
  <si>
    <t>Coronin-like protein crn1</t>
  </si>
  <si>
    <t>O13923</t>
  </si>
  <si>
    <t>SPAC23C4.02</t>
  </si>
  <si>
    <t>Coronin-like protein crn1;crn1;ortholog</t>
  </si>
  <si>
    <t>CORONIN (PTHR10856:SF0)</t>
  </si>
  <si>
    <t>Transcription elongation factor spt5</t>
  </si>
  <si>
    <t>O13936</t>
  </si>
  <si>
    <t>SPAC23C4.19</t>
  </si>
  <si>
    <t>Transcription elongation factor spt5;spt5;ortholog</t>
  </si>
  <si>
    <t>TRANSCRIPTION ELONGATION FACTOR SPT5 (PTHR11125:SF7)</t>
  </si>
  <si>
    <t>Probable serine hydroxymethyltransferase, cytosolic</t>
  </si>
  <si>
    <t>O13972</t>
  </si>
  <si>
    <t>SPAC24C9.12c</t>
  </si>
  <si>
    <t>Probable serine hydroxymethyltransferase, cytosolic;SPAC24C9.12c;ortholog</t>
  </si>
  <si>
    <t>SERINE HYDROXYMETHYLTRANSFERASE, MITOCHONDRIAL (PTHR11680:SF28)</t>
  </si>
  <si>
    <t>methyltransferase(PC00155)</t>
  </si>
  <si>
    <t>H/ACA ribonucleoprotein complex subunit 4</t>
  </si>
  <si>
    <t>O14007</t>
  </si>
  <si>
    <t>SPAC29A4.04c</t>
  </si>
  <si>
    <t>H/ACA ribonucleoprotein complex subunit 4;cbf5;ortholog</t>
  </si>
  <si>
    <t>H/ACA RIBONUCLEOPROTEIN COMPLEX SUBUNIT 4 (PTHR23127:SF0)</t>
  </si>
  <si>
    <t>centromere DNA-binding protein(PC00071)</t>
  </si>
  <si>
    <t>Probable pyridoxal 5'-phosphate synthase subunit PDX1</t>
  </si>
  <si>
    <t>O14027</t>
  </si>
  <si>
    <t>SPAC29B12.04</t>
  </si>
  <si>
    <t>Probable pyridoxal 5'-phosphate synthase subunit PDX1;snz1;ortholog</t>
  </si>
  <si>
    <t>PYRIDOXAL 5'-PHOSPHATE SYNTHASE SUBUNIT SNZ1-RELATED (PTHR31829:SF0)</t>
  </si>
  <si>
    <t>Probable guanine deaminase</t>
  </si>
  <si>
    <t>O14057</t>
  </si>
  <si>
    <t>SPCC1672.03c</t>
  </si>
  <si>
    <t>Probable guanine deaminase;SPCC1672.03c;ortholog</t>
  </si>
  <si>
    <t>GUANINE DEAMINASE-RELATED (PTHR11271:SF47)</t>
  </si>
  <si>
    <t>metalloprotease(PC00153)</t>
  </si>
  <si>
    <t>Probable 60S ribosomal protein L28e</t>
  </si>
  <si>
    <t>O14069</t>
  </si>
  <si>
    <t>SPAC1687.06c</t>
  </si>
  <si>
    <t>Probable 60S ribosomal protein L28e;rpl44;ortholog</t>
  </si>
  <si>
    <t>60S RIBOSOMAL PROTEIN L28 (PTHR10544:SF0)</t>
  </si>
  <si>
    <t>Uncharacterized protein UNK4,15</t>
  </si>
  <si>
    <t>O14080</t>
  </si>
  <si>
    <t>SPACUNK4.15</t>
  </si>
  <si>
    <t>Uncharacterized protein UNK4,15;SPACUNK4.15;ortholog</t>
  </si>
  <si>
    <t>2',3'-CYCLIC-NUCLEOTIDE 3'-PHOSPHODIESTERASE (PTHR28141:SF1)</t>
  </si>
  <si>
    <t>Uncharacterized protein UNK4.17</t>
  </si>
  <si>
    <t>O14082</t>
  </si>
  <si>
    <t>SPACUNK4.17</t>
  </si>
  <si>
    <t>Uncharacterized protein UNK4.17;SPACUNK4.17;ortholog</t>
  </si>
  <si>
    <t>SUBFAMILY NOT NAMED (PTHR43249:SF1)</t>
  </si>
  <si>
    <t>Probable NADH-ubiquinone oxidoreductase C3A11.07, mitochondrial</t>
  </si>
  <si>
    <t>O14121</t>
  </si>
  <si>
    <t>SPAC3A11.07</t>
  </si>
  <si>
    <t>Probable NADH-ubiquinone oxidoreductase C3A11.07, mitochondrial;SPAC3A11.07;ortholog</t>
  </si>
  <si>
    <t>EXTERNAL NADH-UBIQUINONE OXIDOREDUCTASE 1, MITOCHONDRIAL-RELATED (PTHR43706:SF13)</t>
  </si>
  <si>
    <t>dehydrogenase(PC00092);oxidase(PC00175);reductase(PC00198)</t>
  </si>
  <si>
    <t>Putative DNA helicase ino80</t>
  </si>
  <si>
    <t>O14148</t>
  </si>
  <si>
    <t>SPAC29B12.01</t>
  </si>
  <si>
    <t>Putative DNA helicase ino80;ino80;ortholog</t>
  </si>
  <si>
    <t>DNA HELICASE INO80 (PTHR45685:SF2)</t>
  </si>
  <si>
    <t>Eukaryotic translation initiation factor 3 subunit C</t>
  </si>
  <si>
    <t>O14164</t>
  </si>
  <si>
    <t>SPAC4A8.16c</t>
  </si>
  <si>
    <t>Eukaryotic translation initiation factor 3 subunit C;tif33;ortholog</t>
  </si>
  <si>
    <t>EUKARYOTIC TRANSLATION INITIATION FACTOR 3 SUBUNIT C-RELATED (PTHR13937:SF0)</t>
  </si>
  <si>
    <t>translation initiation factor(PC00224)</t>
  </si>
  <si>
    <t>Aromatic amino acid aminotransferase C56E4.03</t>
  </si>
  <si>
    <t>O14192</t>
  </si>
  <si>
    <t>SPAC56E4.03</t>
  </si>
  <si>
    <t>Aromatic amino acid aminotransferase C56E4.03;SPAC56E4.03;ortholog</t>
  </si>
  <si>
    <t>AROMATIC/AMINOADIPATE AMINOTRANSFERASE 1 (PTHR42790:SF10)</t>
  </si>
  <si>
    <t>transaminase(PC00216)</t>
  </si>
  <si>
    <t>Probable phosphoribosylformylglycinamidine synthase</t>
  </si>
  <si>
    <t>O14228</t>
  </si>
  <si>
    <t>SPAC6F12.10c</t>
  </si>
  <si>
    <t>Probable phosphoribosylformylglycinamidine synthase;ade3;ortholog</t>
  </si>
  <si>
    <t>PHOSPHORIBOSYLFORMYLGLYCINAMIDINE SYNTHASE (PTHR10099:SF1)</t>
  </si>
  <si>
    <t>cysteine protease(PC00081);ligase(PC00142)</t>
  </si>
  <si>
    <t>Farnesyl pyrophosphate synthase</t>
  </si>
  <si>
    <t>O14230</t>
  </si>
  <si>
    <t>SPAC6F12.13c</t>
  </si>
  <si>
    <t>Farnesyl pyrophosphate synthase;fps1;ortholog</t>
  </si>
  <si>
    <t>FARNESYL PYROPHOSPHATE SYNTHASE (PTHR11525:SF0)</t>
  </si>
  <si>
    <t>acyltransferase(PC00042)</t>
  </si>
  <si>
    <t>Meiotically up-regulated protein C8C9.04</t>
  </si>
  <si>
    <t>O14273</t>
  </si>
  <si>
    <t>SPAC8C9.04</t>
  </si>
  <si>
    <t>Schizosaccharomyces specific protein; Meiotically up-regulated protein C8C9.04</t>
  </si>
  <si>
    <t>3-isopropylmalate dehydratase</t>
  </si>
  <si>
    <t>O14289</t>
  </si>
  <si>
    <t>SPAC9E9.03</t>
  </si>
  <si>
    <t>3-isopropylmalate dehydratase;leu2;ortholog</t>
  </si>
  <si>
    <t>3-ISOPROPYLMALATE DEHYDRATASE (PTHR43822:SF9)</t>
  </si>
  <si>
    <t>Putative aldehyde dehydrogenase-like protein C9E9.09c</t>
  </si>
  <si>
    <t>O14293</t>
  </si>
  <si>
    <t>SPAC9E9.09c</t>
  </si>
  <si>
    <t>Putative aldehyde dehydrogenase-like protein C9E9.09c;SPAC9E9.09c;ortholog</t>
  </si>
  <si>
    <t>ALDEHYDE DEHYDROGENASE 2 FAMILY MEMBER, TANDEM DUPLICATE 1-RELATED (PTHR11699:SF211)</t>
  </si>
  <si>
    <t>Pyridoxal reductase</t>
  </si>
  <si>
    <t>O14295</t>
  </si>
  <si>
    <t>SPAC9E9.11</t>
  </si>
  <si>
    <t>Pyridoxal reductase;plr1;ortholog</t>
  </si>
  <si>
    <t>PYRIDOXAL REDUCTASE-RELATED (PTHR43625:SF24)</t>
  </si>
  <si>
    <t>reductase(PC00198)</t>
  </si>
  <si>
    <t>Inosine-5'-monophosphate dehydrogenase</t>
  </si>
  <si>
    <t>O14344</t>
  </si>
  <si>
    <t>SPBC2F12.14c</t>
  </si>
  <si>
    <t>Inosine-5'-monophosphate dehydrogenase;gua1;ortholog</t>
  </si>
  <si>
    <t>INOSINE-5'-MONOPHOSPHATE DEHYDROGENASE (PTHR11911:SF111)</t>
  </si>
  <si>
    <t>dehydrogenase(PC00092);metalloprotease(PC00153);reductase(PC00198)</t>
  </si>
  <si>
    <t>Uncharacterized AIM2 family protein C30D10.14</t>
  </si>
  <si>
    <t>O14359</t>
  </si>
  <si>
    <t>SPBC30D10.14</t>
  </si>
  <si>
    <t>Uncharacterized AIM2 family protein C30D10.14;SPBC30D10.14;ortholog</t>
  </si>
  <si>
    <t>SUBFAMILY NOT NAMED (PTHR47668:SF1)</t>
  </si>
  <si>
    <t>Cell wall biosynthesis/cell cycle regulator smi1</t>
  </si>
  <si>
    <t>O14362</t>
  </si>
  <si>
    <t>SPBC30D10.17c</t>
  </si>
  <si>
    <t>Cell wall biosynthesis/cell cycle regulator smi1;smi1;ortholog</t>
  </si>
  <si>
    <t>CELL WALL ASSEMBLY REGULATOR SMI1 (PTHR47432:SF1)</t>
  </si>
  <si>
    <t>Probable RNA-binding protein sce3</t>
  </si>
  <si>
    <t>O14369</t>
  </si>
  <si>
    <t>SPBC18H10.04c</t>
  </si>
  <si>
    <t>Probable RNA-binding protein sce3;sce3;ortholog</t>
  </si>
  <si>
    <t>EUKARYOTIC TRANSLATION INITIATION FACTOR 4H (PTHR23236:SF11)</t>
  </si>
  <si>
    <t>Branched-chain-amino-acid aminotransferase, mitochondrial</t>
  </si>
  <si>
    <t>O14370</t>
  </si>
  <si>
    <t>SPBC428.02c</t>
  </si>
  <si>
    <t>Branched-chain-amino-acid aminotransferase, mitochondrial;eca39;ortholog</t>
  </si>
  <si>
    <t>BRANCHED-CHAIN-AMINO-ACID AMINOTRANSFERASE (PTHR11825:SF44)</t>
  </si>
  <si>
    <t>Elongation factor 2</t>
  </si>
  <si>
    <t>O14460</t>
  </si>
  <si>
    <t>SPAC513.01c</t>
  </si>
  <si>
    <t>Elongation factor 2;eft201;ortholog</t>
  </si>
  <si>
    <t>ELONGATION FACTOR 2 (PTHR42908:SF10)</t>
  </si>
  <si>
    <t>G-protein(PC00020);hydrolase(PC00121);translation elongation factor(PC00222);translation initiation factor(PC00224)</t>
  </si>
  <si>
    <t>Thioredoxin-1</t>
  </si>
  <si>
    <t>O14463</t>
  </si>
  <si>
    <t>SPAC7D4.07c</t>
  </si>
  <si>
    <t>Thioredoxin-1;trx1;ortholog</t>
  </si>
  <si>
    <t>THIOREDOXIN-1-RELATED (PTHR10438:SF388)</t>
  </si>
  <si>
    <t>60S ribosomal protein L19-B</t>
  </si>
  <si>
    <t>O42699</t>
  </si>
  <si>
    <t>SPCC1682.14</t>
  </si>
  <si>
    <t>60S ribosomal protein L19-B;rpl1902;ortholog</t>
  </si>
  <si>
    <t>RIBOSOMAL PROTEIN L19 (PTHR10722:SF0)</t>
  </si>
  <si>
    <t>60S ribosomal protein L34-A</t>
  </si>
  <si>
    <t>O42846</t>
  </si>
  <si>
    <t>SPAC23A1.08c</t>
  </si>
  <si>
    <t>60S ribosomal protein L34-A;rpl3401;ortholog</t>
  </si>
  <si>
    <t>FI02850P-RELATED (PTHR10759:SF0)</t>
  </si>
  <si>
    <t>Neutral trehalase</t>
  </si>
  <si>
    <t>O42893</t>
  </si>
  <si>
    <t>SPBC660.07</t>
  </si>
  <si>
    <t>Neutral trehalase;ntp1;ortholog</t>
  </si>
  <si>
    <t>NEUTRAL TREHALASE-RELATED (PTHR23403:SF6)</t>
  </si>
  <si>
    <t>Uncharacterized protein C16A3.08c</t>
  </si>
  <si>
    <t>O42914</t>
  </si>
  <si>
    <t>SPBC16A3.08c</t>
  </si>
  <si>
    <t>Uncharacterized protein C16A3.08c;SPBC16A3.08c;ortholog</t>
  </si>
  <si>
    <t>AT19571P-RELATED (PTHR12299:SF17)</t>
  </si>
  <si>
    <t>RNA binding protein(PC00031)</t>
  </si>
  <si>
    <t>26S proteasome regulatory subunit 7 homolog</t>
  </si>
  <si>
    <t>O42931</t>
  </si>
  <si>
    <t>SPBC16C6.07c</t>
  </si>
  <si>
    <t>26S proteasome regulatory subunit 7 homolog;rpt1;ortholog</t>
  </si>
  <si>
    <t>26S PROTEASOME REGULATORY SUBUNIT 7 (PTHR23073:SF13)</t>
  </si>
  <si>
    <t>60S ribosomal protein L32-B</t>
  </si>
  <si>
    <t>O42935</t>
  </si>
  <si>
    <t>SPBC16C6.11</t>
  </si>
  <si>
    <t>60S ribosomal protein L32-B;rpl3201;ortholog</t>
  </si>
  <si>
    <t>60S RIBOSOMAL PROTEIN L32-RELATED (PTHR23413:SF1)</t>
  </si>
  <si>
    <t>ATP-dependent 6-phosphofructokinase</t>
  </si>
  <si>
    <t>O42938</t>
  </si>
  <si>
    <t>SPBC16H5.02</t>
  </si>
  <si>
    <t>ATP-dependent 6-phosphofructokinase;pfk1;ortholog</t>
  </si>
  <si>
    <t>ATP-DEPENDENT 6-PHOSPHOFRUCTOKINASE (PTHR13697:SF4)</t>
  </si>
  <si>
    <t>carbohydrate kinase(PC00065)</t>
  </si>
  <si>
    <t>60S ribosomal protein L16-B</t>
  </si>
  <si>
    <t>O42991</t>
  </si>
  <si>
    <t>SPBC839.13c</t>
  </si>
  <si>
    <t>60S ribosomal protein L16-B;rpl1601;ortholog</t>
  </si>
  <si>
    <t>60S RIBOSOMAL PROTEIN L13A-RELATED (PTHR11545:SF3)</t>
  </si>
  <si>
    <t>Protein mmf1, mitochondrial</t>
  </si>
  <si>
    <t>O43003</t>
  </si>
  <si>
    <t>SPBC2G2.04c</t>
  </si>
  <si>
    <t>Protein mmf1, mitochondrial;mmf1;ortholog</t>
  </si>
  <si>
    <t>2-IMINOBUTANOATE/2-IMINOPROPANOATE DEAMINASE (PTHR11803:SF13)</t>
  </si>
  <si>
    <t>CUE domain-containing protein C354.10</t>
  </si>
  <si>
    <t>O43024</t>
  </si>
  <si>
    <t>SPBC354.10</t>
  </si>
  <si>
    <t>RNAPII degradation factor Def1 (predicted); CUE domain-containing protein C354.10 (no human ortholog)</t>
  </si>
  <si>
    <t>Glyceraldehyde-3-phosphate dehydrogenase 2</t>
  </si>
  <si>
    <t>O43026</t>
  </si>
  <si>
    <t>SPBC354.12</t>
  </si>
  <si>
    <t>Glyceraldehyde-3-phosphate dehydrogenase 2;gpd3;ortholog</t>
  </si>
  <si>
    <t>GLYCERALDEHYDE-3-PHOSPHATE DEHYDROGENASE-RELATED (PTHR10836:SF76)</t>
  </si>
  <si>
    <t>Saccharopine dehydrogenase [NADP(+), L-glutamate-forming]</t>
  </si>
  <si>
    <t>O59711</t>
  </si>
  <si>
    <t>SPBC3B8.03</t>
  </si>
  <si>
    <t>Saccharopine dehydrogenase [NADP(+), L-glutamate-forming];lys9;ortholog</t>
  </si>
  <si>
    <t>ALPHA-AMINOADIPIC SEMIALDEHYDE SYNTHASE, MITOCHONDRIAL (PTHR11133:SF18)</t>
  </si>
  <si>
    <t>Putative nucleosome assembly protein C364.06</t>
  </si>
  <si>
    <t>O59797</t>
  </si>
  <si>
    <t>SPCC364.06</t>
  </si>
  <si>
    <t>Putative nucleosome assembly protein C364.06;SPCC364.06;ortholog</t>
  </si>
  <si>
    <t>AT14585P-RELATED (PTHR11875:SF7)</t>
  </si>
  <si>
    <t>phosphatase inhibitor(PC00183)</t>
  </si>
  <si>
    <t>Vigilin 1</t>
  </si>
  <si>
    <t>O59810</t>
  </si>
  <si>
    <t>SPCC550.14</t>
  </si>
  <si>
    <t>Vigilin 1;vgl1;ortholog</t>
  </si>
  <si>
    <t>DODECA-SATELLITE-BINDING PROTEIN 1, ISOFORM A (PTHR10627:SF31)</t>
  </si>
  <si>
    <t>Heat shock protein homolog pss1</t>
  </si>
  <si>
    <t>O59838</t>
  </si>
  <si>
    <t>SPAC110.04c</t>
  </si>
  <si>
    <t>Heat shock protein homolog pss1;pss1;ortholog</t>
  </si>
  <si>
    <t>HSC70CB, ISOFORM G (PTHR45639:SF4)</t>
  </si>
  <si>
    <t>Probable heat shock protein ssa2</t>
  </si>
  <si>
    <t>O59855</t>
  </si>
  <si>
    <t>SPCC1739.13</t>
  </si>
  <si>
    <t>Probable heat shock protein ssa2;ssa2;ortholog</t>
  </si>
  <si>
    <t>HEAT SHOCK 70 KDA PROTEIN COGNATE 4 (PTHR19375:SF378)</t>
  </si>
  <si>
    <t>Probable ubiquitin carboxyl-terminal hydrolase 12</t>
  </si>
  <si>
    <t>O60079</t>
  </si>
  <si>
    <t>SPCC1494.05c</t>
  </si>
  <si>
    <t>Probable ubiquitin carboxyl-terminal hydrolase 12;ubp12;ortholog</t>
  </si>
  <si>
    <t>UBIQUITIN CARBOXYL-TERMINAL HYDROLASE (PTHR21646:SF24)</t>
  </si>
  <si>
    <t>Phosphoglycerate kinase</t>
  </si>
  <si>
    <t>O60101</t>
  </si>
  <si>
    <t>SPBC14F5.04c</t>
  </si>
  <si>
    <t>Phosphoglycerate kinase;pgk1;ortholog</t>
  </si>
  <si>
    <t>PHOSPHOGLYCERATE KINASE (PTHR11406:SF0)</t>
  </si>
  <si>
    <t>Translation initiation factor rli1</t>
  </si>
  <si>
    <t>O60102</t>
  </si>
  <si>
    <t>SPBC14F5.06</t>
  </si>
  <si>
    <t>Translation initiation factor rli1;rli1;ortholog</t>
  </si>
  <si>
    <t>ATP-BINDING CASSETTE SUB-FAMILY E MEMBER 1 (PTHR19248:SF16)</t>
  </si>
  <si>
    <t>Vesicle-associated membrane protein-associated protein C16G5.05c</t>
  </si>
  <si>
    <t>O60119</t>
  </si>
  <si>
    <t>SPBC16G5.05c</t>
  </si>
  <si>
    <t>Vesicle-associated membrane protein-associated protein C16G5.05c;SPBC16G5.05c;ortholog</t>
  </si>
  <si>
    <t>AT11025P-RELATED (PTHR10809:SF6)</t>
  </si>
  <si>
    <t>membrane trafficking regulatory protein(PC00151)</t>
  </si>
  <si>
    <t>40S ribosomal protein S3</t>
  </si>
  <si>
    <t>O60128</t>
  </si>
  <si>
    <t>SPBC16G5.14c</t>
  </si>
  <si>
    <t>40S ribosomal protein S3;rps3;ortholog</t>
  </si>
  <si>
    <t>40S RIBOSOMAL PROTEIN S3 (PTHR11760:SF32)</t>
  </si>
  <si>
    <t>Probable aspartokinase</t>
  </si>
  <si>
    <t>O60163</t>
  </si>
  <si>
    <t>SPBC19F5.04</t>
  </si>
  <si>
    <t>Probable aspartokinase;SPBC19F5.04;ortholog</t>
  </si>
  <si>
    <t>ASPARTOKINASE (PTHR21499:SF54)</t>
  </si>
  <si>
    <t>amino acid kinase(PC00045)</t>
  </si>
  <si>
    <t>General transcriptional corepressor ssn6</t>
  </si>
  <si>
    <t>O60184</t>
  </si>
  <si>
    <t>SPBC23E6.09</t>
  </si>
  <si>
    <t>General transcriptional corepressor ssn6;ssn6;ortholog</t>
  </si>
  <si>
    <t>LD02225P (PTHR14017:SF1)</t>
  </si>
  <si>
    <t>transcription factor(PC00218)</t>
  </si>
  <si>
    <t>S-adenosylmethionine synthase</t>
  </si>
  <si>
    <t>O60198</t>
  </si>
  <si>
    <t>SPBC14F5.05c</t>
  </si>
  <si>
    <t>S-adenosylmethionine synthase;sam1;ortholog</t>
  </si>
  <si>
    <t>S-ADENOSYLMETHIONINE SYNTHASE (PTHR11964:SF1)</t>
  </si>
  <si>
    <t>Elongation factor 1-beta</t>
  </si>
  <si>
    <t>O74173</t>
  </si>
  <si>
    <t>SPCC1450.04</t>
  </si>
  <si>
    <t>Elongation factor 1-beta;tef5;ortholog</t>
  </si>
  <si>
    <t>ELONGATION FACTOR 1-BETA (PTHR11595:SF21)</t>
  </si>
  <si>
    <t>translation elongation factor(PC00222)</t>
  </si>
  <si>
    <t>Protein kes1</t>
  </si>
  <si>
    <t>O74178</t>
  </si>
  <si>
    <t>SPBC1271.12</t>
  </si>
  <si>
    <t>Protein kes1;kes1;ortholog</t>
  </si>
  <si>
    <t>OXYSTEROL-BINDING PROTEIN HOMOLOG 4-RELATED (PTHR10972:SF151)</t>
  </si>
  <si>
    <t>FK506-binding protein 39 kDa</t>
  </si>
  <si>
    <t>O74191</t>
  </si>
  <si>
    <t>SPBC1347.02</t>
  </si>
  <si>
    <t>FK506-binding protein 39 kDa;ani1;ortholog</t>
  </si>
  <si>
    <t>FK506-BINDING PROTEIN-LIKE (PTHR43811:SF19)</t>
  </si>
  <si>
    <t>calcium-binding protein(PC00060);chaperone(PC00072);isomerase(PC00135)</t>
  </si>
  <si>
    <t>60S ribosomal protein L5-B</t>
  </si>
  <si>
    <t>O74306</t>
  </si>
  <si>
    <t>SPBC11C11.09c</t>
  </si>
  <si>
    <t>60S ribosomal protein L5-B;rpl502;ortholog</t>
  </si>
  <si>
    <t>60S RIBOSOMAL PROTEIN L5 (PTHR23410:SF12)</t>
  </si>
  <si>
    <t>40S ribosomal protein S27</t>
  </si>
  <si>
    <t>O74330</t>
  </si>
  <si>
    <t>SPBC1685.10</t>
  </si>
  <si>
    <t>40S ribosomal protein S27;rps27;ortholog</t>
  </si>
  <si>
    <t>40S RIBOSOMAL PROTEIN S27 (PTHR11594:SF0)</t>
  </si>
  <si>
    <t>T-complex protein 1 subunit gamma</t>
  </si>
  <si>
    <t>O74341</t>
  </si>
  <si>
    <t>SPBC1A4.08c</t>
  </si>
  <si>
    <t>T-complex protein 1 subunit gamma;cct3;ortholog</t>
  </si>
  <si>
    <t>T-COMPLEX PROTEIN 1 SUBUNIT GAMMA (PTHR11353:SF24)</t>
  </si>
  <si>
    <t>chaperonin(PC00073)</t>
  </si>
  <si>
    <t>Protein hob1</t>
  </si>
  <si>
    <t>O74352</t>
  </si>
  <si>
    <t>SPBC21D10.12</t>
  </si>
  <si>
    <t>Protein hob1;hob1;ortholog</t>
  </si>
  <si>
    <t>REDUCED VIABILITY UPON STARVATION PROTEIN 167 (PTHR47174:SF1)</t>
  </si>
  <si>
    <t>Phosphoglucomutase</t>
  </si>
  <si>
    <t>O74374</t>
  </si>
  <si>
    <t>SPBC32F12.10</t>
  </si>
  <si>
    <t>Phosphoglucomutase;SPBC32F12.10;ortholog</t>
  </si>
  <si>
    <t>PHOSPHOGLUCOMUTASE (PTHR22573:SF2)</t>
  </si>
  <si>
    <t>Aspartate--tRNA ligase, cytoplasmic</t>
  </si>
  <si>
    <t>O74407</t>
  </si>
  <si>
    <t>SPCC1223.07c</t>
  </si>
  <si>
    <t>Aspartate--tRNA ligase, cytoplasmic;drs1;ortholog</t>
  </si>
  <si>
    <t>ASPARTATE--TRNA LIGASE, CYTOPLASMIC (PTHR43450:SF1)</t>
  </si>
  <si>
    <t>RNA binding protein(PC00031);aminoacyl-tRNA synthetase(PC00047)</t>
  </si>
  <si>
    <t>Uricase</t>
  </si>
  <si>
    <t>O74409</t>
  </si>
  <si>
    <t>SPCC1223.09</t>
  </si>
  <si>
    <t>Uricase;SPCC1223.09;ortholog</t>
  </si>
  <si>
    <t>URICASE (PTHR42874:SF1)</t>
  </si>
  <si>
    <t>Uncharacterized protein C162.02c</t>
  </si>
  <si>
    <t>O74419</t>
  </si>
  <si>
    <t>SPCC162.02c</t>
  </si>
  <si>
    <t>Uncharacterized protein C162.02c;SPCC162.02c;ortholog</t>
  </si>
  <si>
    <t>SUBFAMILY NOT NAMED (PTHR43439:SF2)</t>
  </si>
  <si>
    <t>dehydrogenase(PC00092);ligase(PC00142)</t>
  </si>
  <si>
    <t>Uncharacterized oxidoreductase C162.03</t>
  </si>
  <si>
    <t>O74628</t>
  </si>
  <si>
    <t>SPCC162.03</t>
  </si>
  <si>
    <t>Uncharacterized oxidoreductase C162.03;SPCC162.03;ortholog</t>
  </si>
  <si>
    <t>SUBFAMILY NOT NAMED (PTHR43391:SF45)</t>
  </si>
  <si>
    <t>dehydrogenase(PC00092);reductase(PC00198)</t>
  </si>
  <si>
    <t>Eukaryotic peptide chain release factor GTP-binding subunit</t>
  </si>
  <si>
    <t>O74718</t>
  </si>
  <si>
    <t>SPCC584.04</t>
  </si>
  <si>
    <t>Eukaryotic peptide chain release factor GTP-binding subunit;sup35;ortholog</t>
  </si>
  <si>
    <t>G1 TO S PHASE TRANSITION 1-RELATED (PTHR23115:SF36)</t>
  </si>
  <si>
    <t>G-protein(PC00020);hydrolase(PC00121);translation elongation factor(PC00222);translation initiation factor(PC00224);translation release factor(PC00225)</t>
  </si>
  <si>
    <t>Eukaryotic translation initiation factor 3 subunit A</t>
  </si>
  <si>
    <t>O74760</t>
  </si>
  <si>
    <t>SPBC17D11.05</t>
  </si>
  <si>
    <t>Eukaryotic translation initiation factor 3 subunit A;tif32;ortholog</t>
  </si>
  <si>
    <t>EUKARYOTIC TRANSLATION INITIATION FACTOR 3 SUBUNIT A (PTHR14005:SF0)</t>
  </si>
  <si>
    <t>Probable delta-1-pyrroline-5-carboxylate dehydrogenase</t>
  </si>
  <si>
    <t>O74766</t>
  </si>
  <si>
    <t>SPBC24C6.04</t>
  </si>
  <si>
    <t>Probable delta-1-pyrroline-5-carboxylate dehydrogenase;SPBC24C6.04;ortholog</t>
  </si>
  <si>
    <t>DELTA-1-PYRROLINE-5-CARBOXYLATE DEHYDROGENASE 1, ISOFORM A-RELATED (PTHR42862:SF1)</t>
  </si>
  <si>
    <t>60S ribosomal protein L24-B</t>
  </si>
  <si>
    <t>O74884</t>
  </si>
  <si>
    <t>SPCC330.14c</t>
  </si>
  <si>
    <t>60S ribosomal protein L24-B;rpl2402;ortholog</t>
  </si>
  <si>
    <t>60S RIBOSOMAL PROTEIN L24-RELATED (PTHR10792:SF1)</t>
  </si>
  <si>
    <t>Peroxiredoxin tpx1</t>
  </si>
  <si>
    <t>O74887</t>
  </si>
  <si>
    <t>SPCC576.03c</t>
  </si>
  <si>
    <t>Peroxiredoxin tpx1;tpx1;ortholog</t>
  </si>
  <si>
    <t>PEROXIREDOXIN-4 (PTHR10681:SF128)</t>
  </si>
  <si>
    <t>peroxidase(PC00180)</t>
  </si>
  <si>
    <t>40S ribosomal protein S2</t>
  </si>
  <si>
    <t>O74892</t>
  </si>
  <si>
    <t>SPCC576.08c</t>
  </si>
  <si>
    <t>40S ribosomal protein S2;rps2;ortholog</t>
  </si>
  <si>
    <t>40S RIBOSOMAL PROTEIN S2 (PTHR13718:SF4)</t>
  </si>
  <si>
    <t>60S ribosomal protein L15-A</t>
  </si>
  <si>
    <t>O74895</t>
  </si>
  <si>
    <t>SPCC576.11</t>
  </si>
  <si>
    <t>60S ribosomal protein L15-A;rpl15;ortholog</t>
  </si>
  <si>
    <t>60S RIBOSOMAL PROTEIN L15 (PTHR11847:SF4)</t>
  </si>
  <si>
    <t>RNA-binding protein rnc1</t>
  </si>
  <si>
    <t>O74919</t>
  </si>
  <si>
    <t>SPCC757.09c</t>
  </si>
  <si>
    <t>RNA-binding protein rnc1;rnc1;ortholog</t>
  </si>
  <si>
    <t>HETEROGENEOUS NUCLEAR RNP K-LIKE PROTEIN 2 (PTHR10288:SF222)</t>
  </si>
  <si>
    <t>enzyme modulator(PC00095);mRNA splicing factor(PC00148);ribonucleoprotein(PC00201);serine protease(PC00203)</t>
  </si>
  <si>
    <t>Bifunctional purine biosynthesis protein ade10</t>
  </si>
  <si>
    <t>O74928</t>
  </si>
  <si>
    <t>SPCPB16A4.03c</t>
  </si>
  <si>
    <t>Bifunctional purine biosynthesis protein ade10;ade10;ortholog</t>
  </si>
  <si>
    <t>BIFUNCTIONAL PURINE BIOSYNTHESIS PROTEIN PURH (PTHR11692:SF0)</t>
  </si>
  <si>
    <t>hydrolase(PC00121);methyltransferase(PC00155)</t>
  </si>
  <si>
    <t>Probable sphingolipid long chain base-responsive protein pil1</t>
  </si>
  <si>
    <t>O74960</t>
  </si>
  <si>
    <t>SPCC736.15</t>
  </si>
  <si>
    <t>Probable sphingolipid long chain base-responsive protein pil1;pil1;ortholog</t>
  </si>
  <si>
    <t>SPHINGOLIPID LONG CHAIN BASE-RESPONSIVE PROTEIN PIL1 (PTHR31962:SF1)</t>
  </si>
  <si>
    <t>Putative peroxisomal-coenzyme A synthetase</t>
  </si>
  <si>
    <t>O74976</t>
  </si>
  <si>
    <t>SPCC1827.03c</t>
  </si>
  <si>
    <t>Putative peroxisomal-coenzyme A synthetase;SPCC1827.03c;ortholog</t>
  </si>
  <si>
    <t>PEROXISOMAL-COENZYME A SYNTHETASE (PTHR43201:SF5)</t>
  </si>
  <si>
    <t>Uncharacterized RNA-binding protein C1827.05c</t>
  </si>
  <si>
    <t>O74978</t>
  </si>
  <si>
    <t>SPCC1827.05c</t>
  </si>
  <si>
    <t>Uncharacterized RNA-binding protein C1827.05c;SPCC1827.05c;ortholog</t>
  </si>
  <si>
    <t>MKI67 FHA DOMAIN-INTERACTING NUCLEOLAR PHOSPHOPROTEIN (PTHR46754:SF1)</t>
  </si>
  <si>
    <t>Valine--tRNA ligase</t>
  </si>
  <si>
    <t>O75005</t>
  </si>
  <si>
    <t>SPBC1709.02c</t>
  </si>
  <si>
    <t>Valine--tRNA ligase;vrs1;ortholog</t>
  </si>
  <si>
    <t>VALYL-TRNA SYNTHETASE, ISOFORM C (PTHR11946:SF109)</t>
  </si>
  <si>
    <t>Eukaryotic translation initiation factor 3 subunit D</t>
  </si>
  <si>
    <t>O94236</t>
  </si>
  <si>
    <t>SPAC637.07</t>
  </si>
  <si>
    <t>Eukaryotic translation initiation factor 3 subunit D;moe1;ortholog</t>
  </si>
  <si>
    <t>EUKARYOTIC TRANSLATION INITIATION FACTOR 3 SUBUNIT D (PTHR12399:SF0)</t>
  </si>
  <si>
    <t>60S ribosomal protein L14</t>
  </si>
  <si>
    <t>O94238</t>
  </si>
  <si>
    <t>SPAC1805.13</t>
  </si>
  <si>
    <t>60S ribosomal protein L14;rpl14;ortholog</t>
  </si>
  <si>
    <t>60S RIBOSOMAL PROTEIN L14 (PTHR11127:SF2)</t>
  </si>
  <si>
    <t>Carbonic anhydrase</t>
  </si>
  <si>
    <t>O94255</t>
  </si>
  <si>
    <t>SPBP8B7.05c</t>
  </si>
  <si>
    <t>Carbonic anhydrase;SPBP8B7.05c;ortholog</t>
  </si>
  <si>
    <t>CARBONIC ANHYDRASE (PTHR11002:SF51)</t>
  </si>
  <si>
    <t>dehydratase(PC00091)</t>
  </si>
  <si>
    <t>Putative G3BP-like protein</t>
  </si>
  <si>
    <t>O94260</t>
  </si>
  <si>
    <t>SPBP8B7.11</t>
  </si>
  <si>
    <t>Putative G3BP-like protein;nxt3;ortholog</t>
  </si>
  <si>
    <t>AT27578P (PTHR10693:SF20)</t>
  </si>
  <si>
    <t>RNA binding protein(PC00031);signaling molecule(PC00207)</t>
  </si>
  <si>
    <t>FACT complex subunit spt16</t>
  </si>
  <si>
    <t>O94267</t>
  </si>
  <si>
    <t>SPBP8B7.19</t>
  </si>
  <si>
    <t>FACT complex subunit spt16;spt16;ortholog</t>
  </si>
  <si>
    <t>FACT COMPLEX SUBUNIT SPT16 (PTHR13980:SF15)</t>
  </si>
  <si>
    <t>nucleic acid binding(PC00171);transcription cofactor(PC00217)</t>
  </si>
  <si>
    <t>Sulfide:quinone oxidoreductase, mitochondrial</t>
  </si>
  <si>
    <t>O94284</t>
  </si>
  <si>
    <t>SPBC2G5.06c</t>
  </si>
  <si>
    <t>Sulfide:quinone oxidoreductase, mitochondrial;hmt2;ortholog</t>
  </si>
  <si>
    <t>SULFIDE:QUINONE OXIDOREDUCTASE, MITOCHONDRIAL (PTHR10632:SF2)</t>
  </si>
  <si>
    <t>Coiled-coil domain-containing protein 124 homolog</t>
  </si>
  <si>
    <t>O94389</t>
  </si>
  <si>
    <t>SPBC29A10.12</t>
  </si>
  <si>
    <t>Coiled-coil domain-containing protein 124 homolog;SPBC29A10.12;ortholog</t>
  </si>
  <si>
    <t>COILED-COIL DOMAIN-CONTAINING PROTEIN 124 (PTHR21680:SF0)</t>
  </si>
  <si>
    <t>Elongation factor 3</t>
  </si>
  <si>
    <t>O94489</t>
  </si>
  <si>
    <t>SPCC417.08</t>
  </si>
  <si>
    <t>Elongation factor 3;tef3;ortholog</t>
  </si>
  <si>
    <t>ELONGATION FACTOR 3A-RELATED (PTHR19211:SF5)</t>
  </si>
  <si>
    <t>ATP-binding cassette (ABC) transporter(PC00003);hydrolase(PC00121);translation elongation factor(PC00222)</t>
  </si>
  <si>
    <t>Oxysterol-binding protein-like protein 1</t>
  </si>
  <si>
    <t>O94512</t>
  </si>
  <si>
    <t>SPBC646.08c</t>
  </si>
  <si>
    <t>Oxysterol-binding protein-like protein 1;SPBC646.08c;ortholog</t>
  </si>
  <si>
    <t>SUBFAMILY NOT NAMED (PTHR10972:SF159)</t>
  </si>
  <si>
    <t>Nucleolar protein 56</t>
  </si>
  <si>
    <t>O94514</t>
  </si>
  <si>
    <t>SPBC646.10c</t>
  </si>
  <si>
    <t>Nucleolar protein 56;nop56;ortholog</t>
  </si>
  <si>
    <t>NUCLEOLAR PROTEIN 56 (PTHR10894:SF0)</t>
  </si>
  <si>
    <t>ribonucleoprotein(PC00201)</t>
  </si>
  <si>
    <t>Ubiquitin-activating enzyme E1 1</t>
  </si>
  <si>
    <t>O94609</t>
  </si>
  <si>
    <t>SPBC1604.21c</t>
  </si>
  <si>
    <t>Ubiquitin-activating enzyme E1 1;ptr3;ortholog</t>
  </si>
  <si>
    <t>SUMO1 ACTIVATING ENZYME SUBUNIT 1-RELATED (PTHR10953:SF4)</t>
  </si>
  <si>
    <t>ligase(PC00142);transfer/carrier protein(PC00219)</t>
  </si>
  <si>
    <t>Heat shock protein 104</t>
  </si>
  <si>
    <t>O94641</t>
  </si>
  <si>
    <t>SPBC16D10.08c</t>
  </si>
  <si>
    <t>Heat shock protein 104;hsp104;ortholog</t>
  </si>
  <si>
    <t>HEAT SHOCK PROTEIN 104 (PTHR11638:SF127)</t>
  </si>
  <si>
    <t>Alcohol dehydrogenase</t>
  </si>
  <si>
    <t>P00332</t>
  </si>
  <si>
    <t>SPCC13B11.01</t>
  </si>
  <si>
    <t>Alcohol dehydrogenase;adh1;ortholog</t>
  </si>
  <si>
    <t>ALCOHOL DEHYDROGENASE 1-RELATED (PTHR42940:SF3)</t>
  </si>
  <si>
    <t>Tubulin alpha-1 chain</t>
  </si>
  <si>
    <t>P04688</t>
  </si>
  <si>
    <t>SPBC16A3.15c</t>
  </si>
  <si>
    <t>Tubulin alpha-1 chain;nda2;ortholog</t>
  </si>
  <si>
    <t>TUBULIN ALPHA-3E CHAIN (PTHR11588:SF239)</t>
  </si>
  <si>
    <t>tubulin(PC00228)</t>
  </si>
  <si>
    <t>Tubulin beta chain</t>
  </si>
  <si>
    <t>P05219</t>
  </si>
  <si>
    <t>SPBC26H8.07c</t>
  </si>
  <si>
    <t>Tubulin beta chain;nda3;ortholog</t>
  </si>
  <si>
    <t>TUBULIN BETA-1 CHAIN-RELATED (PTHR11588:SF9)</t>
  </si>
  <si>
    <t>60S ribosomal protein L37-B</t>
  </si>
  <si>
    <t>P05733</t>
  </si>
  <si>
    <t>SPCC1223.05c</t>
  </si>
  <si>
    <t>60S ribosomal protein L37-B;rpl3702;ortholog</t>
  </si>
  <si>
    <t>RIBOSOMAL PROTEIN L37 (PTHR10768:SF0)</t>
  </si>
  <si>
    <t>40S ribosomal protein S6-A</t>
  </si>
  <si>
    <t>P05752</t>
  </si>
  <si>
    <t>SPAC13G6.07c</t>
  </si>
  <si>
    <t>40S ribosomal protein S6-A;rps601;ortholog</t>
  </si>
  <si>
    <t>40S RIBOSOMAL PROTEIN S6 (PTHR11502:SF6)</t>
  </si>
  <si>
    <t>Histone H4</t>
  </si>
  <si>
    <t>P09322</t>
  </si>
  <si>
    <t>SPAC1834.03c</t>
  </si>
  <si>
    <t>Histone H4;hhf1;ortholog</t>
  </si>
  <si>
    <t>HISTONE H4 TYPE VIII (PTHR10484:SF0)</t>
  </si>
  <si>
    <t>histone(PC00118)</t>
  </si>
  <si>
    <t>Plasma membrane ATPase 1</t>
  </si>
  <si>
    <t>P09627</t>
  </si>
  <si>
    <t>SPAC1071.10c</t>
  </si>
  <si>
    <t>Plasma membrane ATPase 1;pma1;ortholog</t>
  </si>
  <si>
    <t>PLASMA MEMBRANE ATPASE 1-RELATED (PTHR42861:SF26)</t>
  </si>
  <si>
    <t>cation transporter(PC00068);hydrolase(PC00121);ion channel(PC00133)</t>
  </si>
  <si>
    <t>Histone H3.1/H3.2</t>
  </si>
  <si>
    <t>P09988</t>
  </si>
  <si>
    <t>SPAC1834.04</t>
  </si>
  <si>
    <t>Histone H3.1/H3.2;hht1;ortholog</t>
  </si>
  <si>
    <t>HISTONE H3.1 (PTHR11426:SF198)</t>
  </si>
  <si>
    <t>Ubiquitin-40S ribosomal protein S27a</t>
  </si>
  <si>
    <t>P0C016</t>
  </si>
  <si>
    <t>SPAC6G10.11c</t>
  </si>
  <si>
    <t>Ubiquitin-40S ribosomal protein S27a;ubi3;ortholog</t>
  </si>
  <si>
    <t>UBIQUITIN-40S RIBOSOMAL PROTEIN S31 (PTHR10666:SF308)</t>
  </si>
  <si>
    <t>Elongation factor 1-alpha-A</t>
  </si>
  <si>
    <t>P0CT53</t>
  </si>
  <si>
    <t>SPCC794.09c</t>
  </si>
  <si>
    <t>Elongation factor 1-alpha-A;tef101;ortholog</t>
  </si>
  <si>
    <t>ELONGATION FACTOR 1-ALPHA-RELATED (PTHR23115:SF170)</t>
  </si>
  <si>
    <t>40S ribosomal protein S14-B</t>
  </si>
  <si>
    <t>P0CT57</t>
  </si>
  <si>
    <t>SPBC18H10.13</t>
  </si>
  <si>
    <t>40S ribosomal protein S14-B;rps1402;ortholog</t>
  </si>
  <si>
    <t>40S RIBOSOMAL PROTEIN S14 (PTHR11759:SF1)</t>
  </si>
  <si>
    <t>40S ribosomal protein S22-A</t>
  </si>
  <si>
    <t>P0CT58</t>
  </si>
  <si>
    <t>SPAC22A12.04c</t>
  </si>
  <si>
    <t>40S ribosomal protein S22-A;rps2201;ortholog</t>
  </si>
  <si>
    <t>RIBOSOMAL PROTEIN S15A (PTHR11758:SF16)</t>
  </si>
  <si>
    <t>60S ribosomal protein L20-A</t>
  </si>
  <si>
    <t>P0CT68</t>
  </si>
  <si>
    <t>SPAC3A12.10</t>
  </si>
  <si>
    <t>60S ribosomal protein L20-A;rpl2001;ortholog</t>
  </si>
  <si>
    <t>60S RIBOSOMAL PROTEIN L18A (PTHR10052:SF1)</t>
  </si>
  <si>
    <t>60S ribosomal protein L2-C</t>
  </si>
  <si>
    <t>P0CT72</t>
  </si>
  <si>
    <t>SPBC839.04</t>
  </si>
  <si>
    <t>60S ribosomal protein L2-C;rpl803;ortholog</t>
  </si>
  <si>
    <t>60S RIBOSOMAL PROTEIN L8 (PTHR13691:SF16)</t>
  </si>
  <si>
    <t>40S ribosomal protein S11-B</t>
  </si>
  <si>
    <t>P0CT74</t>
  </si>
  <si>
    <t>SPAC144.11</t>
  </si>
  <si>
    <t>40S ribosomal protein S11-B;rps1102;ortholog</t>
  </si>
  <si>
    <t>40S RIBOSOMAL PROTEIN S11 (PTHR10744:SF9)</t>
  </si>
  <si>
    <t>60S ribosomal protein L11-A</t>
  </si>
  <si>
    <t>P0CT77</t>
  </si>
  <si>
    <t>SPAC26A3.07c</t>
  </si>
  <si>
    <t>60S ribosomal protein L11-A;rpl1101;ortholog</t>
  </si>
  <si>
    <t>RIBOSOMAL PROTEIN L11 (PTHR11994:SF8)</t>
  </si>
  <si>
    <t>Actin</t>
  </si>
  <si>
    <t>P10989</t>
  </si>
  <si>
    <t>SPBC32H8.12c</t>
  </si>
  <si>
    <t>Actin;act1;ortholog</t>
  </si>
  <si>
    <t>ACTIN, INDIRECT FLIGHT MUSCLE-RELATED (PTHR11937:SF155)</t>
  </si>
  <si>
    <t>GTP-binding protein ypt1</t>
  </si>
  <si>
    <t>P11620</t>
  </si>
  <si>
    <t>SPBC1703.10</t>
  </si>
  <si>
    <t>GTP-binding protein ypt1;ypt1;ortholog</t>
  </si>
  <si>
    <t>FI01544P-RELATED (PTHR24073:SF1022)</t>
  </si>
  <si>
    <t>Peptidyl-prolyl cis-trans isomerase</t>
  </si>
  <si>
    <t>P18253</t>
  </si>
  <si>
    <t>SPBC28F2.03</t>
  </si>
  <si>
    <t>Peptidyl-prolyl cis-trans isomerase;ppi1;ortholog</t>
  </si>
  <si>
    <t>PEPTIDYL-PROLYL CIS-TRANS ISOMERASE (PTHR11071:SF414)</t>
  </si>
  <si>
    <t>3-isopropylmalate dehydrogenase</t>
  </si>
  <si>
    <t>P18869</t>
  </si>
  <si>
    <t>SPBC1A4.02c</t>
  </si>
  <si>
    <t>3-isopropylmalate dehydrogenase;leu1;ortholog</t>
  </si>
  <si>
    <t>3-ISOPROPYLMALATE DEHYDROGENASE (PTHR42979:SF1)</t>
  </si>
  <si>
    <t>Inorganic pyrophosphatase</t>
  </si>
  <si>
    <t>P19117</t>
  </si>
  <si>
    <t>SPAC23C11.05</t>
  </si>
  <si>
    <t>Inorganic pyrophosphatase;ipp1;ortholog</t>
  </si>
  <si>
    <t>INORGANIC PYROPHOSPHATASE 2, MITOCHONDRIAL (PTHR10286:SF3)</t>
  </si>
  <si>
    <t>pyrophosphatase(PC00196)</t>
  </si>
  <si>
    <t>Bifunctional purine biosynthetic protein ADE1</t>
  </si>
  <si>
    <t>P20772</t>
  </si>
  <si>
    <t>SPBC405.01</t>
  </si>
  <si>
    <t>Bifunctional purine biosynthetic protein ADE1;ade1;ortholog</t>
  </si>
  <si>
    <t>TRIFUNCTIONAL PURINE BIOSYNTHETIC PROTEIN ADENOSINE-3 (PTHR10520:SF12)</t>
  </si>
  <si>
    <t>hydrolase(PC00121);ligase(PC00142);transferase(PC00220)</t>
  </si>
  <si>
    <t>Glycerol-3-phosphate dehydrogenase [NAD(+)] 1</t>
  </si>
  <si>
    <t>P21696</t>
  </si>
  <si>
    <t>SPBC215.05</t>
  </si>
  <si>
    <t>Glycerol-3-phosphate dehydrogenase [NAD(+)] 1;gpd1;ortholog</t>
  </si>
  <si>
    <t>GLYCEROL-3-PHOSPHATE DEHYDROGENASE [NAD(+)]-RELATED (PTHR11728:SF8)</t>
  </si>
  <si>
    <t>ATP-dependent RNA helicase dbp2</t>
  </si>
  <si>
    <t>P24782</t>
  </si>
  <si>
    <t>SPBP8B7.16c</t>
  </si>
  <si>
    <t>ATP-dependent RNA helicase dbp2;dbp2;ortholog</t>
  </si>
  <si>
    <t>ATP-DEPENDENT RNA HELICASE DDX17-RELATED (PTHR24031:SF594)</t>
  </si>
  <si>
    <t>40S ribosomal protein S13</t>
  </si>
  <si>
    <t>P28189</t>
  </si>
  <si>
    <t>SPAC6F6.07c</t>
  </si>
  <si>
    <t>40S ribosomal protein S13;rps13;ortholog</t>
  </si>
  <si>
    <t>40S RIBOSOMAL PROTEIN S13 (PTHR11885:SF6)</t>
  </si>
  <si>
    <t>GTP-binding nuclear protein spi1</t>
  </si>
  <si>
    <t>P28748</t>
  </si>
  <si>
    <t>SPBC1289.03c</t>
  </si>
  <si>
    <t>GTP-binding nuclear protein spi1;spi1;ortholog</t>
  </si>
  <si>
    <t>GTP-BINDING NUCLEAR PROTEIN RAN (PTHR24071:SF0)</t>
  </si>
  <si>
    <t>small GTPase(PC00208)</t>
  </si>
  <si>
    <t>P25 protein</t>
  </si>
  <si>
    <t>P30821</t>
  </si>
  <si>
    <t>SPAC3C7.14c</t>
  </si>
  <si>
    <t>P25 protein;obr1;ortholog</t>
  </si>
  <si>
    <t>PROTEIN RFS1-RELATED (PTHR30546:SF23)</t>
  </si>
  <si>
    <t>oxidoreductase(PC00176)</t>
  </si>
  <si>
    <t>Polyadenylate-binding protein, cytoplasmic and nuclear</t>
  </si>
  <si>
    <t>P31209</t>
  </si>
  <si>
    <t>SPAC57A7.04c</t>
  </si>
  <si>
    <t>Polyadenylate-binding protein, cytoplasmic and nuclear;pabp;ortholog</t>
  </si>
  <si>
    <t>POLYADENYLATE-BINDING PROTEIN (PTHR24012:SF491)</t>
  </si>
  <si>
    <t>V-type proton ATPase catalytic subunit A</t>
  </si>
  <si>
    <t>P31406</t>
  </si>
  <si>
    <t>SPAC343.05</t>
  </si>
  <si>
    <t>V-type proton ATPase catalytic subunit A;vma1;ortholog</t>
  </si>
  <si>
    <t>V-TYPE PROTON ATPASE CATALYTIC SUBUNIT A (PTHR43607:SF1)</t>
  </si>
  <si>
    <t>ATP synthase(PC00002);DNA binding protein(PC00009);anion channel(PC00049);ligand-gated ion channel(PC00141);protease(PC00190)</t>
  </si>
  <si>
    <t>rRNA 2'-O-methyltransferase fibrillarin</t>
  </si>
  <si>
    <t>P35551</t>
  </si>
  <si>
    <t>SPBC2D10.10c</t>
  </si>
  <si>
    <t>rRNA 2'-O-methyltransferase fibrillarin;fib1;ortholog</t>
  </si>
  <si>
    <t>FIBRILLARIN (PTHR10335:SF0)</t>
  </si>
  <si>
    <t>60S ribosomal protein L4-A</t>
  </si>
  <si>
    <t>P35679</t>
  </si>
  <si>
    <t>SPBP8B7.03c</t>
  </si>
  <si>
    <t>60S ribosomal protein L4-A;rpl402;ortholog</t>
  </si>
  <si>
    <t>60S RIBOSOMAL PROTEIN L4 (PTHR19431:SF0)</t>
  </si>
  <si>
    <t>Fructose-bisphosphate aldolase</t>
  </si>
  <si>
    <t>P36580</t>
  </si>
  <si>
    <t>SPBC19C2.07</t>
  </si>
  <si>
    <t>Fructose-bisphosphate aldolase;fba1;ortholog</t>
  </si>
  <si>
    <t>FRUCTOSE-BISPHOSPHATE ALDOLASE (PTHR30559:SF0)</t>
  </si>
  <si>
    <t>Calnexin homolog</t>
  </si>
  <si>
    <t>P36581</t>
  </si>
  <si>
    <t>SPAC3C7.11c</t>
  </si>
  <si>
    <t>Calnexin homolog;cnx1;ortholog</t>
  </si>
  <si>
    <t>CALNEXIN 14D-RELATED (PTHR11073:SF1)</t>
  </si>
  <si>
    <t>calcium-binding protein(PC00060);chaperone(PC00072)</t>
  </si>
  <si>
    <t>60S ribosomal protein L3-B</t>
  </si>
  <si>
    <t>P36584</t>
  </si>
  <si>
    <t>SPAPB8E5.06c</t>
  </si>
  <si>
    <t>60S ribosomal protein L3-B;rpl302;ortholog</t>
  </si>
  <si>
    <t>60S RIBOSOMAL PROTEIN L3 (PTHR11363:SF5)</t>
  </si>
  <si>
    <t>Dihydrofolate reductase</t>
  </si>
  <si>
    <t>P36591</t>
  </si>
  <si>
    <t>SPCC1223.08c</t>
  </si>
  <si>
    <t>Dihydrofolate reductase;dfr1;ortholog</t>
  </si>
  <si>
    <t>DIHYDROFOLATE REDUCTASE (PTHR22778:SF16)</t>
  </si>
  <si>
    <t>DNA-directed RNA polymerase II subunit rpb1</t>
  </si>
  <si>
    <t>P36594</t>
  </si>
  <si>
    <t>SPBC28F2.12</t>
  </si>
  <si>
    <t>DNA-directed RNA polymerase II subunit rpb1;rpb1;ortholog</t>
  </si>
  <si>
    <t>DNA-DIRECTED RNA POLYMERASE II SUBUNIT RPB1 (PTHR19376:SF37)</t>
  </si>
  <si>
    <t>DNA-directed RNA polymerase(PC00019);nucleotidyltransferase(PC00174)</t>
  </si>
  <si>
    <t>4-amino-5-hydroxymethyl-2-methylpyrimidine phosphate synthase</t>
  </si>
  <si>
    <t>P36597</t>
  </si>
  <si>
    <t>SPCC1223.02</t>
  </si>
  <si>
    <t>4-amino-5-hydroxymethyl-2-methylpyrimidine phosphate synthase;nmt1;ortholog</t>
  </si>
  <si>
    <t>4-AMINO-5-HYDROXYMETHYL-2-METHYLPYRIMIDINE PHOSPHATE SYNTHASE THI11-RELATED (PTHR31528:SF1)</t>
  </si>
  <si>
    <t>Ribonucleoside-diphosphate reductase large chain</t>
  </si>
  <si>
    <t>P36602</t>
  </si>
  <si>
    <t>SPAC1F7.05</t>
  </si>
  <si>
    <t>Ribonucleoside-diphosphate reductase large chain;cdc22;ortholog</t>
  </si>
  <si>
    <t>RIBONUCLEOSIDE-DIPHOSPHATE REDUCTASE LARGE SUBUNIT (PTHR11573:SF6)</t>
  </si>
  <si>
    <t>Ribonucleoside-diphosphate reductase small chain</t>
  </si>
  <si>
    <t>P36603</t>
  </si>
  <si>
    <t>SPBC25D12.04</t>
  </si>
  <si>
    <t>Ribonucleoside-diphosphate reductase small chain;suc22;ortholog</t>
  </si>
  <si>
    <t>RIBONUCLEOSIDE-DIPHOSPHATE REDUCTASE SUBUNIT M2 (PTHR23409:SF18)</t>
  </si>
  <si>
    <t>Histidinol-phosphate aminotransferase</t>
  </si>
  <si>
    <t>P36605</t>
  </si>
  <si>
    <t>SPBC11B10.02c</t>
  </si>
  <si>
    <t>Histidinol-phosphate aminotransferase;his3;ortholog</t>
  </si>
  <si>
    <t>HISTIDINOL-PHOSPHATE AMINOTRANSFERASE (PTHR42885:SF2)</t>
  </si>
  <si>
    <t>Serine/threonine-protein phosphatase ppe1</t>
  </si>
  <si>
    <t>P36614</t>
  </si>
  <si>
    <t>SPCC1739.12</t>
  </si>
  <si>
    <t>Serine/threonine-protein phosphatase ppe1;ppe1;ortholog</t>
  </si>
  <si>
    <t>SERINE/THREONINE-PROTEIN PHOSPHATASE 6 CATALYTIC SUBUNIT (PTHR45619:SF10)</t>
  </si>
  <si>
    <t>Adenylyl cyclase-associated protein</t>
  </si>
  <si>
    <t>P36621</t>
  </si>
  <si>
    <t>SPCC306.09c</t>
  </si>
  <si>
    <t>Adenylyl cyclase-associated protein;cap1;ortholog</t>
  </si>
  <si>
    <t>ADENYLYL CYCLASE-ASSOCIATED PROTEIN (PTHR10652:SF0)</t>
  </si>
  <si>
    <t>actin family cytoskeletal protein(PC00041)</t>
  </si>
  <si>
    <t>Enolase 1-1</t>
  </si>
  <si>
    <t>P40370</t>
  </si>
  <si>
    <t>SPBC1815.01</t>
  </si>
  <si>
    <t>Enolase 1-1;eno101;ortholog</t>
  </si>
  <si>
    <t>ENOLASE 1-RELATED (PTHR11902:SF1)</t>
  </si>
  <si>
    <t>NAD-dependent malic enzyme</t>
  </si>
  <si>
    <t>P40375</t>
  </si>
  <si>
    <t>SPCC794.12c</t>
  </si>
  <si>
    <t>NAD-dependent malic enzyme;mae2;ortholog</t>
  </si>
  <si>
    <t>NAD-DEPENDENT MALIC ENZYME, MITOCHONDRIAL (PTHR23406:SF64)</t>
  </si>
  <si>
    <t>acyltransferase(PC00042);decarboxylase(PC00089);dehydrogenase(PC00092)</t>
  </si>
  <si>
    <t>Probable thiamine biosynthetic bifunctional enzyme</t>
  </si>
  <si>
    <t>P40386</t>
  </si>
  <si>
    <t>SPAC23H4.10c</t>
  </si>
  <si>
    <t>Probable thiamine biosynthetic bifunctional enzyme;thi4;ortholog</t>
  </si>
  <si>
    <t>THIAMINE BIOSYNTHETIC BIFUNCTIONAL ENZYME (PTHR20857:SF15)</t>
  </si>
  <si>
    <t>phosphorylase(PC00187);protein kinase(PC00193)</t>
  </si>
  <si>
    <t>Switch-activating protein 1</t>
  </si>
  <si>
    <t>P40847</t>
  </si>
  <si>
    <t>SPCC1672.02c</t>
  </si>
  <si>
    <t>Switch-activating protein 1; sap1</t>
  </si>
  <si>
    <t>Elongation factor 1-gamma</t>
  </si>
  <si>
    <t>P40921</t>
  </si>
  <si>
    <t>SPAC29A4.02c</t>
  </si>
  <si>
    <t>Elongation factor 1-gamma;SPAC29A4.02c;ortholog</t>
  </si>
  <si>
    <t>ELONGATION FACTOR 1-GAMMA (PTHR43986:SF1)</t>
  </si>
  <si>
    <t>Thiamine thiazole synthase</t>
  </si>
  <si>
    <t>P40998</t>
  </si>
  <si>
    <t>SPBC26H8.01</t>
  </si>
  <si>
    <t>Thiamine thiazole synthase;thi2;ortholog</t>
  </si>
  <si>
    <t>THIAMINE THIAZOLE SYNTHASE (PTHR43422:SF3)</t>
  </si>
  <si>
    <t>Heat shock protein 90 homolog</t>
  </si>
  <si>
    <t>P41887</t>
  </si>
  <si>
    <t>SPAC926.04c</t>
  </si>
  <si>
    <t>Heat shock protein 90 homolog;hsp90;ortholog</t>
  </si>
  <si>
    <t>HEAT SHOCK PROTEIN 83 (PTHR11528:SF34)</t>
  </si>
  <si>
    <t>Hsp90 family chaperone(PC00028)</t>
  </si>
  <si>
    <t>Protein gar2</t>
  </si>
  <si>
    <t>P41891</t>
  </si>
  <si>
    <t>SPAC140.02</t>
  </si>
  <si>
    <t>Protein gar2;gar2;ortholog</t>
  </si>
  <si>
    <t>NUCLEAR LOCALIZATION SEQUENCE-BINDING PROTEIN (PTHR15241:SF104)</t>
  </si>
  <si>
    <t>mRNA splicing factor(PC00148)</t>
  </si>
  <si>
    <t>DNA damage checkpoint protein rad24</t>
  </si>
  <si>
    <t>P42656</t>
  </si>
  <si>
    <t>SPAC8E11.02c</t>
  </si>
  <si>
    <t>DNA damage checkpoint protein rad24;rad24;ortholog</t>
  </si>
  <si>
    <t>14-3-3 PROTEIN EPSILON (PTHR18860:SF17)</t>
  </si>
  <si>
    <t>DNA damage checkpoint protein rad25</t>
  </si>
  <si>
    <t>P42657</t>
  </si>
  <si>
    <t>SPAC17A2.13c</t>
  </si>
  <si>
    <t>DNA damage checkpoint protein rad25;rad25;ortholog</t>
  </si>
  <si>
    <t>ATP-dependent RNA helicase eIF4A</t>
  </si>
  <si>
    <t>P47943</t>
  </si>
  <si>
    <t>SPAC1006.07</t>
  </si>
  <si>
    <t>ATP-dependent RNA helicase eIF4A;tif1;ortholog</t>
  </si>
  <si>
    <t>EUKARYOTIC INITIATION FACTOR 4A (PTHR24031:SF609)</t>
  </si>
  <si>
    <t>Heat shock protein hsp9</t>
  </si>
  <si>
    <t>P50519</t>
  </si>
  <si>
    <t>SPAP8A3.04c</t>
  </si>
  <si>
    <t>Heat shock protein hsp9;hsp9;ortholog</t>
  </si>
  <si>
    <t>12 KDA HEAT SHOCK PROTEIN (PTHR28145:SF1)</t>
  </si>
  <si>
    <t>Hexokinase-2</t>
  </si>
  <si>
    <t>P50521</t>
  </si>
  <si>
    <t>SPAC4F8.07c</t>
  </si>
  <si>
    <t>Hexokinase-2;hxk2;ortholog</t>
  </si>
  <si>
    <t>GLUCOKINASE-1-RELATED (PTHR19443:SF30)</t>
  </si>
  <si>
    <t>26S proteasome regulatory subunit rpn12</t>
  </si>
  <si>
    <t>P50524</t>
  </si>
  <si>
    <t>SPBC16G5.01</t>
  </si>
  <si>
    <t>26S proteasome regulatory subunit rpn12;rpn12;ortholog</t>
  </si>
  <si>
    <t>26S PROTEASOME NON-ATPASE REGULATORY SUBUNIT 8 (PTHR12387:SF0)</t>
  </si>
  <si>
    <t>enzyme modulator(PC00095)</t>
  </si>
  <si>
    <t>60S ribosomal protein L30-1</t>
  </si>
  <si>
    <t>P52808</t>
  </si>
  <si>
    <t>SPAC9G1.03c</t>
  </si>
  <si>
    <t>60S ribosomal protein L30-1;rpl3001;ortholog</t>
  </si>
  <si>
    <t>60S RIBOSOMAL PROTEIN L30 (PTHR11449:SF1)</t>
  </si>
  <si>
    <t>Hydroxymethylglutaryl-CoA synthase</t>
  </si>
  <si>
    <t>P54874</t>
  </si>
  <si>
    <t>SPAC4F8.14c</t>
  </si>
  <si>
    <t>Hydroxymethylglutaryl-CoA synthase;hcs1;ortholog</t>
  </si>
  <si>
    <t>3-HYDROXY-3-METHYLGLUTARYL COENZYME A SYNTHASE (PTHR43323:SF2)</t>
  </si>
  <si>
    <t>lyase(PC00144);transferase(PC00220)</t>
  </si>
  <si>
    <t>Eukaryotic translation initiation factor 2 subunit alpha</t>
  </si>
  <si>
    <t>P56286</t>
  </si>
  <si>
    <t>SPAC3G9.09c</t>
  </si>
  <si>
    <t>Eukaryotic translation initiation factor 2 subunit alpha;tif211;ortholog</t>
  </si>
  <si>
    <t>EUKARYOTIC TRANSLATION INITIATION FACTOR 2 SUBUNIT 1 (PTHR10602:SF0)</t>
  </si>
  <si>
    <t>Eukaryotic translation initiation factor 5A-1</t>
  </si>
  <si>
    <t>P56289</t>
  </si>
  <si>
    <t>SPAC26H5.10c</t>
  </si>
  <si>
    <t>Eukaryotic translation initiation factor 5A-1;tif51;ortholog</t>
  </si>
  <si>
    <t>EUKARYOTIC TRANSLATION INITIATION FACTOR 5A (PTHR11673:SF6)</t>
  </si>
  <si>
    <t>Probable eukaryotic translation initiation factor 2 subunit beta</t>
  </si>
  <si>
    <t>P56329</t>
  </si>
  <si>
    <t>SPAC32A11.04c</t>
  </si>
  <si>
    <t>Probable eukaryotic translation initiation factor 2 subunit beta;tif212;ortholog</t>
  </si>
  <si>
    <t>EUKARYOTIC TRANSLATION INITIATION FACTOR 2 SUBUNIT 2 (PTHR23001:SF3)</t>
  </si>
  <si>
    <t>Probable asparagine synthetase [glutamine-hydrolyzing]</t>
  </si>
  <si>
    <t>P78753</t>
  </si>
  <si>
    <t>SPBC119.10</t>
  </si>
  <si>
    <t>Probable asparagine synthetase [glutamine-hydrolyzing];asn1;ortholog</t>
  </si>
  <si>
    <t>ASPARAGINE SYNTHETASE (PTHR11772:SF2)</t>
  </si>
  <si>
    <t>Eukaryotic translation initiation factor 3 subunit G</t>
  </si>
  <si>
    <t>P78795</t>
  </si>
  <si>
    <t>SPBC18H10.03</t>
  </si>
  <si>
    <t>Eukaryotic translation initiation factor 3 subunit G;tif35;ortholog</t>
  </si>
  <si>
    <t>EUKARYOTIC TRANSLATION INITIATION FACTOR 3 SUBUNIT G (PTHR10352:SF0)</t>
  </si>
  <si>
    <t>NADP-specific glutamate dehydrogenase</t>
  </si>
  <si>
    <t>P78804</t>
  </si>
  <si>
    <t>SPCC622.12c</t>
  </si>
  <si>
    <t>NADP-specific glutamate dehydrogenase;gdh1;ortholog</t>
  </si>
  <si>
    <t>NADP-SPECIFIC GLUTAMATE DEHYDROGENASE 1-RELATED (PTHR43571:SF1)</t>
  </si>
  <si>
    <t>Probable UTP--glucose-1-phosphate uridylyltransferase</t>
  </si>
  <si>
    <t>P78811</t>
  </si>
  <si>
    <t>SPCC1322.04</t>
  </si>
  <si>
    <t>Probable UTP--glucose-1-phosphate uridylyltransferase;fyu1;ortholog</t>
  </si>
  <si>
    <t>UTP--GLUCOSE-1-PHOSPHATE URIDYLYLTRANSFERASE (PTHR43511:SF4)</t>
  </si>
  <si>
    <t>6-phosphogluconate dehydrogenase, decarboxylating</t>
  </si>
  <si>
    <t>P78812</t>
  </si>
  <si>
    <t>SPBC660.16</t>
  </si>
  <si>
    <t>6-phosphogluconate dehydrogenase, decarboxylating;SPBC660.16;ortholog</t>
  </si>
  <si>
    <t>6-PHOSPHOGLUCONATE DEHYDROGENASE, DECARBOXYLATING (PTHR11811:SF25)</t>
  </si>
  <si>
    <t>ENTH domain-containing protein C794.11c</t>
  </si>
  <si>
    <t>P78813</t>
  </si>
  <si>
    <t>SPCC794.11c</t>
  </si>
  <si>
    <t>ENTH domain-containing protein C794.11c;SPCC794.11c;ortholog</t>
  </si>
  <si>
    <t>EPSIN-3 (PTHR12276:SF91)</t>
  </si>
  <si>
    <t>Acetyl-CoA carboxylase</t>
  </si>
  <si>
    <t>P78820</t>
  </si>
  <si>
    <t>SPAC56E4.04c</t>
  </si>
  <si>
    <t>Acetyl-CoA carboxylase;cut6;ortholog</t>
  </si>
  <si>
    <t>ACETYL-COA CARBOXYLASE, ISOFORM A (PTHR45728:SF3)</t>
  </si>
  <si>
    <t>Probable ketol-acid reductoisomerase, mitochondrial</t>
  </si>
  <si>
    <t>P78827</t>
  </si>
  <si>
    <t>SPBC56F2.12</t>
  </si>
  <si>
    <t>Probable ketol-acid reductoisomerase, mitochondrial;ilv5;ortholog</t>
  </si>
  <si>
    <t>KETOL-ACID REDUCTOISOMERASE, MITOCHONDRIAL (PTHR21371:SF1)</t>
  </si>
  <si>
    <t>Uncharacterized protein C23H3.15c (Ddr48, DNA damage-responsive protein Ddr48)</t>
  </si>
  <si>
    <t>P78890</t>
  </si>
  <si>
    <t>SPAC23H3.15c</t>
  </si>
  <si>
    <t>Scizosaccharomyces specific protein; Uncharacterized protein C23H3.15c (no ortholog)</t>
  </si>
  <si>
    <t>Glucose-6-phosphate isomerase</t>
  </si>
  <si>
    <t>P78917</t>
  </si>
  <si>
    <t>SPBC1604.05</t>
  </si>
  <si>
    <t>Glucose-6-phosphate isomerase;pgi1;ortholog</t>
  </si>
  <si>
    <t>GLUCOSE-6-PHOSPHATE ISOMERASE (PTHR11469:SF4)</t>
  </si>
  <si>
    <t>isomerase(PC00135)</t>
  </si>
  <si>
    <t>Cofilin</t>
  </si>
  <si>
    <t>P78929</t>
  </si>
  <si>
    <t>SPAC20G4.06c</t>
  </si>
  <si>
    <t>Cofilin;adf1;ortholog</t>
  </si>
  <si>
    <t>COFILIN/ACTIN-DEPOLYMERIZING FACTOR HOMOLOG (PTHR11913:SF12)</t>
  </si>
  <si>
    <t>non-motor actin binding protein(PC00165)</t>
  </si>
  <si>
    <t>Sulfate adenylyltransferase</t>
  </si>
  <si>
    <t>P78937</t>
  </si>
  <si>
    <t>SPBC27.08c</t>
  </si>
  <si>
    <t>Sulfate adenylyltransferase;sua1;ortholog</t>
  </si>
  <si>
    <t>SULFATE ADENYLYLTRANSFERASE (PTHR42700:SF1)</t>
  </si>
  <si>
    <t>kinase(PC00137);nucleotidyltransferase(PC00174)</t>
  </si>
  <si>
    <t>Glyceraldehyde-3-phosphate dehydrogenase 1</t>
  </si>
  <si>
    <t>P78958</t>
  </si>
  <si>
    <t>SPBC32F12.11</t>
  </si>
  <si>
    <t>Glyceraldehyde-3-phosphate dehydrogenase 1;tdh1;ortholog</t>
  </si>
  <si>
    <t>mRNA stability protein mug134</t>
  </si>
  <si>
    <t>P79058</t>
  </si>
  <si>
    <t>SPAC10F6.16</t>
  </si>
  <si>
    <t>mRNA stability protein mug134;igo1;ortholog</t>
  </si>
  <si>
    <t>ALPHA-ENDOSULFINE-RELATED (PTHR10358:SF6)</t>
  </si>
  <si>
    <t>Probable coatomer subunit gamma</t>
  </si>
  <si>
    <t>P87140</t>
  </si>
  <si>
    <t>SPAC57A7.10c</t>
  </si>
  <si>
    <t>Probable coatomer subunit gamma;sec21;ortholog</t>
  </si>
  <si>
    <t>COATOMER SUBUNIT GAMMA-2 (PTHR10261:SF0)</t>
  </si>
  <si>
    <t>Heat shock protein 70 homolog C57A7.12</t>
  </si>
  <si>
    <t>P87142</t>
  </si>
  <si>
    <t>SPAC57A7.12</t>
  </si>
  <si>
    <t>Heat shock protein 70 homolog C57A7.12;SPAC57A7.12;ortholog</t>
  </si>
  <si>
    <t>RIBOSOME-ASSOCIATED COMPLEX SUBUNIT SSZ1 (PTHR19375:SF410)</t>
  </si>
  <si>
    <t>Threonine--tRNA ligase, cytoplasmic</t>
  </si>
  <si>
    <t>P87144</t>
  </si>
  <si>
    <t>SPBC25H2.02</t>
  </si>
  <si>
    <t>Threonine--tRNA ligase, cytoplasmic;trs1;ortholog</t>
  </si>
  <si>
    <t>FI05224P (PTHR11451:SF46)</t>
  </si>
  <si>
    <t>Probable ADP-ribosylation factor-binding protein C25H2.16c</t>
  </si>
  <si>
    <t>P87157</t>
  </si>
  <si>
    <t>SPBC25H2.16c</t>
  </si>
  <si>
    <t>Probable ADP-ribosylation factor-binding protein C25H2.16c;SPBC25H2.16c;ortholog</t>
  </si>
  <si>
    <t>ADP-RIBOSYLATION FACTOR-BINDING PROTEIN GGA1-RELATED (PTHR47180:SF1)</t>
  </si>
  <si>
    <t>40S ribosomal protein S4-A</t>
  </si>
  <si>
    <t>P87158</t>
  </si>
  <si>
    <t>SPBC19F8.08</t>
  </si>
  <si>
    <t>40S ribosomal protein S4-A;rps401;ortholog</t>
  </si>
  <si>
    <t>40S RIBOSOMAL PROTEIN S4-RELATED (PTHR11581:SF0)</t>
  </si>
  <si>
    <t>Protein vip1</t>
  </si>
  <si>
    <t>P87216</t>
  </si>
  <si>
    <t>SPAC10F6.06</t>
  </si>
  <si>
    <t>Protein vip1;vip1;ortholog</t>
  </si>
  <si>
    <t>SUBFAMILY NOT NAMED (PTHR32343:SF10)</t>
  </si>
  <si>
    <t>Putative D-3-phosphoglycerate dehydrogenase</t>
  </si>
  <si>
    <t>P87228</t>
  </si>
  <si>
    <t>SPCC364.07</t>
  </si>
  <si>
    <t>Putative D-3-phosphoglycerate dehydrogenase;SPCC364.07;ortholog</t>
  </si>
  <si>
    <t>D-3-PHOSPHOGLYCERATE DEHYDROGENASE 1-RELATED (PTHR10996:SF165)</t>
  </si>
  <si>
    <t>Eukaryotic translation initiation factor 2 subunit gamma</t>
  </si>
  <si>
    <t>Q09130</t>
  </si>
  <si>
    <t>SPBC17G9.09</t>
  </si>
  <si>
    <t>Eukaryotic translation initiation factor 2 subunit gamma;tif213;ortholog</t>
  </si>
  <si>
    <t>EUKARYOTIC TRANSLATION INITIATION FACTOR 2 SUBUNIT 3 (PTHR42854:SF3)</t>
  </si>
  <si>
    <t>Protein ura1</t>
  </si>
  <si>
    <t>Q09794</t>
  </si>
  <si>
    <t>SPAC22G7.06c</t>
  </si>
  <si>
    <t>Protein ura1;ura1;ortholog</t>
  </si>
  <si>
    <t>CAD PROTEIN (PTHR11405:SF5)</t>
  </si>
  <si>
    <t>cysteine protease(PC00081);ligase(PC00142);metalloprotease(PC00153);transferase(PC00220)</t>
  </si>
  <si>
    <t>Putative general negative regulator of transcription C16C9.04c</t>
  </si>
  <si>
    <t>Q09818</t>
  </si>
  <si>
    <t>SPAC16C9.04c</t>
  </si>
  <si>
    <t>Putative general negative regulator of transcription C16C9.04c;SPAC16C9.04c;ortholog</t>
  </si>
  <si>
    <t>CCR4-NOT TRANSCRIPTION COMPLEX SUBUNIT 4 (PTHR12603:SF0)</t>
  </si>
  <si>
    <t>nucleic acid binding(PC00171);transcription factor(PC00218)</t>
  </si>
  <si>
    <t>GTP-binding protein rho1</t>
  </si>
  <si>
    <t>Q09914</t>
  </si>
  <si>
    <t>SPAC1F7.04</t>
  </si>
  <si>
    <t>GTP-binding protein rho1;rho1;ortholog</t>
  </si>
  <si>
    <t>RAS-LIKE GTP-BINDING PROTEIN RHO1 (PTHR24072:SF168)</t>
  </si>
  <si>
    <t>Aldo-keto reductase yakc [NADP(+)]</t>
  </si>
  <si>
    <t>Q09923</t>
  </si>
  <si>
    <t>SPAC1F7.12</t>
  </si>
  <si>
    <t>Aldo-keto reductase yakc [NADP(+)];yak3;ortholog</t>
  </si>
  <si>
    <t>SUBFAMILY NOT NAMED (PTHR43625:SF30)</t>
  </si>
  <si>
    <t>Putative protein disulfide-isomerase C1F5.02</t>
  </si>
  <si>
    <t>Q10057</t>
  </si>
  <si>
    <t>SPAC1F5.02</t>
  </si>
  <si>
    <t>Putative protein disulfide-isomerase C1F5.02;SPAC1F5.02;ortholog</t>
  </si>
  <si>
    <t>PROTEIN DISULFIDE-ISOMERASE A3 (PTHR18929:SF132)</t>
  </si>
  <si>
    <t>Probable clathrin heavy chain</t>
  </si>
  <si>
    <t>Q10161</t>
  </si>
  <si>
    <t>SPAC26A3.05</t>
  </si>
  <si>
    <t>Probable clathrin heavy chain;chc1;ortholog</t>
  </si>
  <si>
    <t>CLATHRIN HEAVY CHAIN (PTHR10292:SF1)</t>
  </si>
  <si>
    <t>Actin cytoskeleton-regulatory complex protein pan1</t>
  </si>
  <si>
    <t>Q10172</t>
  </si>
  <si>
    <t>SPAC25G10.09c</t>
  </si>
  <si>
    <t>Actin cytoskeleton-regulatory complex protein pan1;pan1;ortholog</t>
  </si>
  <si>
    <t>ACTIN CYTOSKELETON-REGULATORY COMPLEX PROTEIN PAN1 (PTHR11216:SF89)</t>
  </si>
  <si>
    <t>Probable peptidyl-prolyl cis-trans isomerase C27F1.06c</t>
  </si>
  <si>
    <t>Q10175</t>
  </si>
  <si>
    <t>SPAC27F1.06c</t>
  </si>
  <si>
    <t>Probable peptidyl-prolyl cis-trans isomerase C27F1.06c;SPAC27F1.06c;ortholog</t>
  </si>
  <si>
    <t>FK506-BINDING PROTEIN 59 (PTHR10516:SF420)</t>
  </si>
  <si>
    <t>Putative glycine--tRNA ligase</t>
  </si>
  <si>
    <t>Q10179</t>
  </si>
  <si>
    <t>SPAC3F10.03</t>
  </si>
  <si>
    <t>Putative glycine--tRNA ligase;grs1;ortholog</t>
  </si>
  <si>
    <t>GLYCINE--TRNA LIGASE (PTHR10745:SF0)</t>
  </si>
  <si>
    <t>60S ribosomal protein L18-A</t>
  </si>
  <si>
    <t>Q10192</t>
  </si>
  <si>
    <t>SPBC11C11.07</t>
  </si>
  <si>
    <t>60S ribosomal protein L18-A;rpl1801;ortholog</t>
  </si>
  <si>
    <t>60S RIBOSOMAL PROTEIN L18 (PTHR10934:SF2)</t>
  </si>
  <si>
    <t>Uncharacterized protein C11C11.06c</t>
  </si>
  <si>
    <t>Q10195</t>
  </si>
  <si>
    <t>SPBC11C11.06c</t>
  </si>
  <si>
    <t>Schizosaccharomyces specific protein; Uncharacterized protein C11C11.06c</t>
  </si>
  <si>
    <t>ATP-dependent RNA helicase dbp3</t>
  </si>
  <si>
    <t>Q10202</t>
  </si>
  <si>
    <t>SPBC17D1.06</t>
  </si>
  <si>
    <t>ATP-dependent RNA helicase dbp3;dbp3;ortholog</t>
  </si>
  <si>
    <t>DEAD (ASP-GLU-ALA-ASP) BOX POLYPEPTIDE 43 (PTHR24031:SF697)</t>
  </si>
  <si>
    <t>Pyruvate kinase</t>
  </si>
  <si>
    <t>Q10208</t>
  </si>
  <si>
    <t>SPAC4H3.10c</t>
  </si>
  <si>
    <t>Pyruvate kinase;pyk1;ortholog</t>
  </si>
  <si>
    <t>AT14039P-RELATED (PTHR11817:SF3)</t>
  </si>
  <si>
    <t>60S ribosomal protein L9-A</t>
  </si>
  <si>
    <t>Q10232</t>
  </si>
  <si>
    <t>SPAC4G9.16c</t>
  </si>
  <si>
    <t>60S ribosomal protein L9-A;rpl901;ortholog</t>
  </si>
  <si>
    <t>60S RIBOSOMAL PROTEIN L9-RELATED (PTHR11655:SF16)</t>
  </si>
  <si>
    <t>Eukaryotic translation initiation factor 5B</t>
  </si>
  <si>
    <t>Q10251</t>
  </si>
  <si>
    <t>SPAC56F8.03</t>
  </si>
  <si>
    <t>Eukaryotic translation initiation factor 5B;SPAC56F8.03;ortholog</t>
  </si>
  <si>
    <t>EUKARYOTIC TRANSLATION INITIATION FACTOR 5B (PTHR43381:SF4)</t>
  </si>
  <si>
    <t>Guanine nucleotide-binding protein subunit beta-like protein</t>
  </si>
  <si>
    <t>Q10281</t>
  </si>
  <si>
    <t>SPAC6B12.15</t>
  </si>
  <si>
    <t>Guanine nucleotide-binding protein subunit beta-like protein;cpc2;ortholog</t>
  </si>
  <si>
    <t>RECEPTOR OF ACTIVATED PROTEIN C KINASE 1 (PTHR19868:SF0)</t>
  </si>
  <si>
    <t>Ribosome-associated molecular chaperone sks2</t>
  </si>
  <si>
    <t>Q10284</t>
  </si>
  <si>
    <t>SPBC1709.05</t>
  </si>
  <si>
    <t>Ribosome-associated molecular chaperone sks2;sks2;ortholog</t>
  </si>
  <si>
    <t>RIBOSOME-ASSOCIATED MOLECULAR CHAPERONE SSB1-RELATED (PTHR19375:SF367)</t>
  </si>
  <si>
    <t>Fatty acid synthase subunit alpha</t>
  </si>
  <si>
    <t>Q10289</t>
  </si>
  <si>
    <t>SPAC4A8.11c</t>
  </si>
  <si>
    <t>Fatty acid synthase subunit alpha;fas2;ortholog</t>
  </si>
  <si>
    <t>FATTY ACID SYNTHASE SUBUNIT ALPHA (PTHR10982:SF23)</t>
  </si>
  <si>
    <t>60S ribosomal protein L25-A</t>
  </si>
  <si>
    <t>Q10330</t>
  </si>
  <si>
    <t>SPBC106.18</t>
  </si>
  <si>
    <t>60S ribosomal protein L25-A;rpl2501;ortholog</t>
  </si>
  <si>
    <t>RIBOSOMAL PROTEIN L23A (PTHR11620:SF55)</t>
  </si>
  <si>
    <t>Superoxide dismutase 1 copper chaperone</t>
  </si>
  <si>
    <t>Q10357</t>
  </si>
  <si>
    <t>SPAC22E12.04</t>
  </si>
  <si>
    <t>Superoxide dismutase 1 copper chaperone;ccs1;ortholog</t>
  </si>
  <si>
    <t>SUPEROXIDE DISMUTASE [CU-ZN] (PTHR10003:SF58)</t>
  </si>
  <si>
    <t>ADP-ribosylation factor GTPase-activating protein glo3</t>
  </si>
  <si>
    <t>Q10367</t>
  </si>
  <si>
    <t>SPAC22E12.17c</t>
  </si>
  <si>
    <t>ADP-ribosylation factor GTPase-activating protein glo3;glo3;ortholog</t>
  </si>
  <si>
    <t>ADP-RIBOSYLATION FACTOR GTPASE ACTIVATING PROTEIN 3, ISOFORM H (PTHR45686:SF4)</t>
  </si>
  <si>
    <t>Eukaryotic translation initiation factor 3 subunit B</t>
  </si>
  <si>
    <t>Q10425</t>
  </si>
  <si>
    <t>SPAC25G10.08</t>
  </si>
  <si>
    <t>Eukaryotic translation initiation factor 3 subunit B;SPAC25G10.08;ortholog</t>
  </si>
  <si>
    <t>EUKARYOTIC TRANSLATION INITIATION FACTOR 3 SUBUNIT B (PTHR14068:SF0)</t>
  </si>
  <si>
    <t>Eukaryotic translation initiation factor 4 gamma</t>
  </si>
  <si>
    <t>Q10475</t>
  </si>
  <si>
    <t>SPAC17C9.03</t>
  </si>
  <si>
    <t>Eukaryotic translation initiation factor 4 gamma;tif471;ortholog</t>
  </si>
  <si>
    <t>EUKARYOTIC TRANSLATION INITIATION FACTOR 4G, ISOFORM B-RELATED (PTHR23253:SF9)</t>
  </si>
  <si>
    <t>40 kDa peptidyl-prolyl cis-trans isomerase</t>
  </si>
  <si>
    <t>Q11004</t>
  </si>
  <si>
    <t>SPAC1B3.03c</t>
  </si>
  <si>
    <t>40 kDa peptidyl-prolyl cis-trans isomerase;wis2;ortholog</t>
  </si>
  <si>
    <t>Sulfite reductase [NADPH] subunit beta</t>
  </si>
  <si>
    <t>Q1K9C2</t>
  </si>
  <si>
    <t>SPAC10F6.01c</t>
  </si>
  <si>
    <t>Sulfite reductase [NADPH] subunit beta;sir1;ortholog</t>
  </si>
  <si>
    <t>SULFITE REDUCTASE [NADPH] SUBUNIT BETA (PTHR11493:SF47)</t>
  </si>
  <si>
    <t>60S ribosomal protein L18-B</t>
  </si>
  <si>
    <t>Q8TFH1</t>
  </si>
  <si>
    <t>SPAPB17E12.13</t>
  </si>
  <si>
    <t>60S ribosomal protein L18-B;rpl1802;ortholog</t>
  </si>
  <si>
    <t>C-1-tetrahydrofolate synthase, cytoplasmic</t>
  </si>
  <si>
    <t>Q8WZJ7</t>
  </si>
  <si>
    <t>SPBC839.16</t>
  </si>
  <si>
    <t>C-1-tetrahydrofolate synthase, cytoplasmic;SPBC839.16;ortholog</t>
  </si>
  <si>
    <t>C-1-TETRAHYDROFOLATE SYNTHASE, CYTOPLASMIC (PTHR43274:SF4)</t>
  </si>
  <si>
    <t>Probable pyruvate decarboxylase C1F8.07c</t>
  </si>
  <si>
    <t>Q92345</t>
  </si>
  <si>
    <t>SPAC1F8.07c</t>
  </si>
  <si>
    <t>Probable pyruvate decarboxylase C1F8.07c;SPAC1F8.07c;ortholog</t>
  </si>
  <si>
    <t>PYRUVATE DECARBOXYLASE 1-RELATED (PTHR43452:SF1)</t>
  </si>
  <si>
    <t>decarboxylase(PC00089);dehydrogenase(PC00092);transferase(PC00220)</t>
  </si>
  <si>
    <t>E3 ubiquitin-protein ligase pub1</t>
  </si>
  <si>
    <t>Q92462</t>
  </si>
  <si>
    <t>SPAC11G7.02</t>
  </si>
  <si>
    <t>E3 ubiquitin-protein ligase pub1;pub1;ortholog</t>
  </si>
  <si>
    <t>E3 UBIQUITIN-PROTEIN LIGASE NEDD-4 (PTHR11254:SF67)</t>
  </si>
  <si>
    <t>ubiquitin-protein ligase(PC00234)</t>
  </si>
  <si>
    <t>Putative coatomer subunit alpha</t>
  </si>
  <si>
    <t>Q96WV5</t>
  </si>
  <si>
    <t>SPBPJ4664.04</t>
  </si>
  <si>
    <t>Putative coatomer subunit alpha;SPBPJ4664.04;ortholog</t>
  </si>
  <si>
    <t>COATOMER SUBUNIT ALPHA (PTHR19876:SF1)</t>
  </si>
  <si>
    <t>Putative glutamate synthase [NADPH]</t>
  </si>
  <si>
    <t>Q9C102</t>
  </si>
  <si>
    <t>SPAPB1E7.07</t>
  </si>
  <si>
    <t>Putative glutamate synthase [NADPH];glt1;ortholog</t>
  </si>
  <si>
    <t>GLUTAMATE SYNTHASE [NADH] (PTHR11938:SF1)</t>
  </si>
  <si>
    <t>cysteine protease(PC00081);dehydrogenase(PC00092);reductase(PC00198)</t>
  </si>
  <si>
    <t>Uncharacterized calcium-binding protein C800.10c</t>
  </si>
  <si>
    <t>Q9HGL2</t>
  </si>
  <si>
    <t>SPBC800.10c</t>
  </si>
  <si>
    <t>Uncharacterized calcium-binding protein C800.10c;SPBC800.10c;ortholog</t>
  </si>
  <si>
    <t>DYNAMIN ASSOCIATED PROTEIN 160, ISOFORM D (PTHR11216:SF61)</t>
  </si>
  <si>
    <t>Protein sum2</t>
  </si>
  <si>
    <t>Q9HGL3</t>
  </si>
  <si>
    <t>SPBC800.09</t>
  </si>
  <si>
    <t>Protein sum2;sum2;ortholog</t>
  </si>
  <si>
    <t>TRAILER HITCH, ISOFORM H (PTHR13586:SF0)</t>
  </si>
  <si>
    <t>Cell division cycle protein 48</t>
  </si>
  <si>
    <t>Q9P3A7</t>
  </si>
  <si>
    <t>SPAC1565.08</t>
  </si>
  <si>
    <t>Cell division cycle protein 48;cdc48;ortholog</t>
  </si>
  <si>
    <t>TRANSITIONAL ENDOPLASMIC RETICULUM ATPASE TER94 (PTHR23077:SF65)</t>
  </si>
  <si>
    <t>40S ribosomal protein S5-B</t>
  </si>
  <si>
    <t>Q9P3T6</t>
  </si>
  <si>
    <t>SPAC328.10c</t>
  </si>
  <si>
    <t>40S ribosomal protein S5-B;rps502;ortholog</t>
  </si>
  <si>
    <t>40S RIBOSOMAL PROTEIN S5 (PTHR11205:SF18)</t>
  </si>
  <si>
    <t>Probable mitochondrial outer membrane protein porin</t>
  </si>
  <si>
    <t>Q9P544</t>
  </si>
  <si>
    <t>SPAC1635.01</t>
  </si>
  <si>
    <t>Probable mitochondrial outer membrane protein porin;SPAC1635.01;ortholog</t>
  </si>
  <si>
    <t>GH26960P-RELATED (PTHR11743:SF23)</t>
  </si>
  <si>
    <t>anion channel(PC00049);voltage-gated ion channel(PC00241)</t>
  </si>
  <si>
    <t>Putative alanine racemase 2</t>
  </si>
  <si>
    <t>Q9P5N3</t>
  </si>
  <si>
    <t>SPBC359.02</t>
  </si>
  <si>
    <t>Putative alanine racemase 2;alr2;ortholog</t>
  </si>
  <si>
    <t>ALANINE RACEMASE, CATABOLIC (PTHR30511:SF0)</t>
  </si>
  <si>
    <t>epimerase/racemase(PC00096)</t>
  </si>
  <si>
    <t>tRNA-aminoacylation cofactor arc1</t>
  </si>
  <si>
    <t>Q9P6K7</t>
  </si>
  <si>
    <t>SPAC30C2.04</t>
  </si>
  <si>
    <t>tRNA-aminoacylation cofactor arc1;SPAC30C2.04;ortholog</t>
  </si>
  <si>
    <t>TYROSINE--TRNA LIGASE, CYTOPLASMIC (PTHR11586:SF1)</t>
  </si>
  <si>
    <t>Uncharacterized protein C13E7.07</t>
  </si>
  <si>
    <t>Q9P6R3</t>
  </si>
  <si>
    <t>SPBC13E7.07</t>
  </si>
  <si>
    <t>Schizosaccharomyces specific protein; Uncharacterized protein C13E7.07</t>
  </si>
  <si>
    <t>40S ribosomal protein S8-B</t>
  </si>
  <si>
    <t>Q9P7B2</t>
  </si>
  <si>
    <t>SPAC521.05</t>
  </si>
  <si>
    <t>40S ribosomal protein S8-B;rps802;ortholog</t>
  </si>
  <si>
    <t>40S RIBOSOMAL PROTEIN S8 (PTHR10394:SF3)</t>
  </si>
  <si>
    <t>Ornithine aminotransferase car2</t>
  </si>
  <si>
    <t>Q9P7L5</t>
  </si>
  <si>
    <t>SPBC21C3.08c</t>
  </si>
  <si>
    <t>Ornithine aminotransferase car2;car2;ortholog</t>
  </si>
  <si>
    <t>ORNITHINE AMINOTRANSFERASE, MITOCHONDRIAL (PTHR11986:SF18)</t>
  </si>
  <si>
    <t>Pentafunctional AROM polypeptide</t>
  </si>
  <si>
    <t>Q9P7R0</t>
  </si>
  <si>
    <t>SPAC1834.02</t>
  </si>
  <si>
    <t>Pentafunctional AROM polypeptide;aro1;ortholog</t>
  </si>
  <si>
    <t>PENTAFUNCTIONAL AROM POLYPEPTIDE (PTHR21090:SF5)</t>
  </si>
  <si>
    <t>kinase(PC00137)</t>
  </si>
  <si>
    <t>Nucleolar protein 58</t>
  </si>
  <si>
    <t>Q9P7S7</t>
  </si>
  <si>
    <t>SPAC23G3.06</t>
  </si>
  <si>
    <t>Nucleolar protein 58;nop58;ortholog</t>
  </si>
  <si>
    <t>NUCLEOLAR PROTEIN 58 (PTHR10894:SF1)</t>
  </si>
  <si>
    <t>Acetyl-CoA acetyltransferase</t>
  </si>
  <si>
    <t>Q9UQW6</t>
  </si>
  <si>
    <t>SPBC215.09c</t>
  </si>
  <si>
    <t>Acetyl-CoA acetyltransferase;erg10;ortholog</t>
  </si>
  <si>
    <t>ACETYL-COA ACETYLTRANSFERASE, CYTOSOLIC (PTHR18919:SF5)</t>
  </si>
  <si>
    <t>acetyltransferase(PC00038)</t>
  </si>
  <si>
    <t>Probable transketolase</t>
  </si>
  <si>
    <t>Q9URM2</t>
  </si>
  <si>
    <t>SPBC2G5.05</t>
  </si>
  <si>
    <t>Probable transketolase;SPBC2G5.05;ortholog</t>
  </si>
  <si>
    <t>TRANSKETOLASE 1-RELATED (PTHR43522:SF2)</t>
  </si>
  <si>
    <t>dehydrogenase(PC00092);lyase(PC00144);transketolase(PC00221)</t>
  </si>
  <si>
    <t>Protein pxr1</t>
  </si>
  <si>
    <t>Q9URX9</t>
  </si>
  <si>
    <t>SPAC890.05</t>
  </si>
  <si>
    <t>Protein pxr1;pxr1;ortholog</t>
  </si>
  <si>
    <t>G PATCH DOMAIN-CONTAINING PROTEIN 4 (PTHR23149:SF9)</t>
  </si>
  <si>
    <t>Uracil-regulated protein 1</t>
  </si>
  <si>
    <t>Q9US41</t>
  </si>
  <si>
    <t>SPAC1002.19</t>
  </si>
  <si>
    <t>Uracil-regulated protein 1;urg1;ortholog</t>
  </si>
  <si>
    <t>SUBFAMILY NOT NAMED (PTHR47259:SF2)</t>
  </si>
  <si>
    <t>Uncharacterized ABC transporter ATP-binding protein C825.01</t>
  </si>
  <si>
    <t>Q9USH9</t>
  </si>
  <si>
    <t>SPCC825.01</t>
  </si>
  <si>
    <t>Uncharacterized ABC transporter ATP-binding protein C825.01;SPCC825.01;ortholog</t>
  </si>
  <si>
    <t>ATP-BINDING CASSETTE SUB-FAMILY F MEMBER 2 (PTHR19211:SF15)</t>
  </si>
  <si>
    <t>Heat shock protein sti1 homolog</t>
  </si>
  <si>
    <t>Q9USI5</t>
  </si>
  <si>
    <t>SPCC645.14c</t>
  </si>
  <si>
    <t>Heat shock protein sti1 homolog;sti1;ortholog</t>
  </si>
  <si>
    <t>HEAT SHOCK PROTEIN STI1 (PTHR22904:SF394)</t>
  </si>
  <si>
    <t>Aminopeptidase 1</t>
  </si>
  <si>
    <t>Q9USX1</t>
  </si>
  <si>
    <t>SPBC1921.05</t>
  </si>
  <si>
    <t>Aminopeptidase 1;ape2;ortholog</t>
  </si>
  <si>
    <t>AMINOPEPTIDASE-RELATED (PTHR11533:SF174)</t>
  </si>
  <si>
    <t>DNA-directed RNA polymerase I subunit rpa34</t>
  </si>
  <si>
    <t>Q9USZ4</t>
  </si>
  <si>
    <t>SPBC11G11.05</t>
  </si>
  <si>
    <t>DNA-directed RNA polymerase I subunit rpa34;rpa34;ortholog</t>
  </si>
  <si>
    <t>DNA-DIRECTED RNA POLYMERASE I SUBUNIT RPA34 (PTHR15484:SF8)</t>
  </si>
  <si>
    <t>Phospho-2-dehydro-3-deoxyheptonate aldolase, tyrosine-inhibited</t>
  </si>
  <si>
    <t>Q9UT09</t>
  </si>
  <si>
    <t>SPAP8A3.07c</t>
  </si>
  <si>
    <t>Phospho-2-dehydro-3-deoxyheptonate aldolase, tyrosine-inhibited;SPAP8A3.07c;ortholog</t>
  </si>
  <si>
    <t>PHOSPHO-2-DEHYDRO-3-DEOXYHEPTONATE ALDOLASE, TYROSINE-INHIBITED (PTHR21225:SF0)</t>
  </si>
  <si>
    <t>Probable 5-methyltetrahydropteroyltriglutamate--homocysteine methyltransferase</t>
  </si>
  <si>
    <t>Q9UT19</t>
  </si>
  <si>
    <t>SPAC9.09</t>
  </si>
  <si>
    <t>Probable 5-methyltetrahydropteroyltriglutamate--homocysteine methyltransferase;met26;ortholog</t>
  </si>
  <si>
    <t>5-METHYLTETRAHYDROPTEROYLTRIGLUTAMATE--HOMOCYSTEINE METHYLTRANSFERASE (PTHR30519:SF0)</t>
  </si>
  <si>
    <t>Putative ribosome biogenesis protein C8F11.04</t>
  </si>
  <si>
    <t>Q9UT32</t>
  </si>
  <si>
    <t>SPAC8F11.04</t>
  </si>
  <si>
    <t>Putative ribosome biogenesis protein C8F11.04;SPAC8F11.04;ortholog</t>
  </si>
  <si>
    <t>RIBOSOMAL L1 DOMAIN-CONTAINING PROTEIN 1 (PTHR23105:SF31)</t>
  </si>
  <si>
    <t>60S ribosomal protein L42</t>
  </si>
  <si>
    <t>Q9UTI8</t>
  </si>
  <si>
    <t>SPAC15E1.03</t>
  </si>
  <si>
    <t>60S ribosomal protein L42;rpl42;ortholog</t>
  </si>
  <si>
    <t>60S RIBOSOMAL PROTEIN L36A (PTHR10369:SF3)</t>
  </si>
  <si>
    <t>CRAL-TRIO domain-containing protein C23B6.04c</t>
  </si>
  <si>
    <t>Q9UU99</t>
  </si>
  <si>
    <t>SPCC23B6.04c</t>
  </si>
  <si>
    <t>CRAL-TRIO domain-containing protein C23B6.04c;SPCC23B6.04c;ortholog</t>
  </si>
  <si>
    <t>GH16843P (PTHR45824:SF6)</t>
  </si>
  <si>
    <t>Oxysterol-binding protein homolog C23B6.01c</t>
  </si>
  <si>
    <t>Q9UUA1</t>
  </si>
  <si>
    <t>SPCC23B6.01c</t>
  </si>
  <si>
    <t>Oxysterol-binding protein homolog C23B6.01c;SPCC23B6.01c;ortholog</t>
  </si>
  <si>
    <t>OXYSTEROL-BINDING PROTEIN-RELATED PROTEIN 9 (PTHR10972:SF102)</t>
  </si>
  <si>
    <t>60S ribosomal protein L21-A</t>
  </si>
  <si>
    <t>Q9UUC1</t>
  </si>
  <si>
    <t>SPBC365.03c</t>
  </si>
  <si>
    <t>60S ribosomal protein L21-A;rpl2101;ortholog</t>
  </si>
  <si>
    <t>RIBOSOMAL PROTEIN L21 (PTHR20981:SF6)</t>
  </si>
  <si>
    <t>Pyruvate carboxylase</t>
  </si>
  <si>
    <t>Q9UUE1</t>
  </si>
  <si>
    <t>SPBC17G9.11c</t>
  </si>
  <si>
    <t>Pyruvate carboxylase;pyr1;ortholog</t>
  </si>
  <si>
    <t>PYRUVATE CARBOXYLASE, MITOCHONDRIAL (PTHR43778:SF2)</t>
  </si>
  <si>
    <t>Lysine--tRNA ligase, cytoplasmic</t>
  </si>
  <si>
    <t>Q9UUE6</t>
  </si>
  <si>
    <t>SPBC17G9.03c</t>
  </si>
  <si>
    <t>Lysine--tRNA ligase, cytoplasmic;krs1;ortholog</t>
  </si>
  <si>
    <t>LYSINE--TRNA LIGASE (PTHR42918:SF3)</t>
  </si>
  <si>
    <t>Probable methionine--tRNA ligase, cytoplasmic</t>
  </si>
  <si>
    <t>Q9UUF2</t>
  </si>
  <si>
    <t>SPBC17A3.04c</t>
  </si>
  <si>
    <t>Probable methionine--tRNA ligase, cytoplasmic;rar1;ortholog</t>
  </si>
  <si>
    <t>METHIONINE--TRNA LIGASE, CYTOPLASMIC (PTHR45765:SF1)</t>
  </si>
  <si>
    <t>Fatty acid synthase subunit beta</t>
  </si>
  <si>
    <t>Q9UUG0</t>
  </si>
  <si>
    <t>SPAC926.09c</t>
  </si>
  <si>
    <t>Fatty acid synthase subunit beta;fas1;ortholog</t>
  </si>
  <si>
    <t>FATTY ACID SYNTHASE SUBUNIT BETA (PTHR10982:SF21)</t>
  </si>
  <si>
    <t>Protein transport protein sec24</t>
  </si>
  <si>
    <t>Q9UUI5</t>
  </si>
  <si>
    <t>SPAC22F8.08</t>
  </si>
  <si>
    <t>Protein transport protein sec24;sec24;ortholog</t>
  </si>
  <si>
    <t>SEC24AB ORTHOLOG, ISOFORM A (PTHR13803:SF4)</t>
  </si>
  <si>
    <t>Probable RNA exonuclease C9B6.11c</t>
  </si>
  <si>
    <t>Q9Y7M8</t>
  </si>
  <si>
    <t>SPBC9B6.11c</t>
  </si>
  <si>
    <t>Probable RNA exonuclease C9B6.11c;SPBC9B6.11c;ortholog</t>
  </si>
  <si>
    <t>RNA EXONUCLEASE NGL2-RELATED (PTHR12121:SF68)</t>
  </si>
  <si>
    <t>exoribonuclease(PC00099)</t>
  </si>
  <si>
    <t>Uncharacterized protein C63.14</t>
  </si>
  <si>
    <t>Q9Y7U0</t>
  </si>
  <si>
    <t>SPCC63.14</t>
  </si>
  <si>
    <t>Uncharacterized protein C63.14;SPCC63.14;ortholog</t>
  </si>
  <si>
    <t>EISOSOME PROTEIN 1 (PTHR28298:SF1)</t>
  </si>
  <si>
    <t>Probable glutamine--tRNA ligase</t>
  </si>
  <si>
    <t>Q9Y7Y8</t>
  </si>
  <si>
    <t>SPBC342.02</t>
  </si>
  <si>
    <t>Probable glutamine--tRNA ligase;qrs1;ortholog</t>
  </si>
  <si>
    <t>GLUTAMINYL-TRNA SYNTHETASE (PTHR43097:SF4)</t>
  </si>
  <si>
    <t>Myosin-1</t>
  </si>
  <si>
    <t>Q9Y7Z8</t>
  </si>
  <si>
    <t>SPBC146.13c</t>
  </si>
  <si>
    <t>Myosin-1;myo1;ortholog</t>
  </si>
  <si>
    <t>MYOSIN-3-RELATED (PTHR13140:SF741)</t>
  </si>
  <si>
    <t>G-protein modulator(PC00022);actin binding motor protein(PC00040);cell junction protein(PC00070)</t>
  </si>
  <si>
    <t>Homocitrate synthase, mitochondrial</t>
  </si>
  <si>
    <t>Q9Y823</t>
  </si>
  <si>
    <t>SPBC1105.02c</t>
  </si>
  <si>
    <t>Homocitrate synthase, mitochondrial;lys4;ortholog</t>
  </si>
  <si>
    <t>HOMOCITRATE SYNTHASE, CYTOSOLIC ISOZYME-RELATED (PTHR10277:SF48)</t>
  </si>
  <si>
    <t>TMT abundance
pef1-APEX2-3V5 cells</t>
  </si>
  <si>
    <t>UniprotKB
Accession ID</t>
  </si>
  <si>
    <t>Pombase
Sytematic ID</t>
  </si>
  <si>
    <t>MW (kDa)</t>
  </si>
  <si>
    <t>Con-A#1
(BP only)</t>
  </si>
  <si>
    <t>Con-A#2
(BP only)</t>
  </si>
  <si>
    <t>TMT ratio
Sam/Con. A</t>
  </si>
  <si>
    <t>Uncharacterized protein C23H3.15c</t>
  </si>
  <si>
    <t>Serine/threonine-protein kinase pef1</t>
  </si>
  <si>
    <t>O74456</t>
  </si>
  <si>
    <t>SPCC16C4.11</t>
  </si>
  <si>
    <t>Serine/threonine-protein kinase pef1;pef1;ortholog</t>
  </si>
  <si>
    <t>CYCLIN-DEPENDENT-LIKE KINASE 5 (PTHR24056:SF377)</t>
  </si>
  <si>
    <t>non-receptor serine/threonine protein kinase(PC00167);non-receptor tyrosine protein kinase(PC00168)</t>
  </si>
  <si>
    <t>Serine/threonine-protein kinase rio1</t>
  </si>
  <si>
    <t>O42650</t>
  </si>
  <si>
    <t>SPAC10F6.10</t>
  </si>
  <si>
    <t>Serine/threonine-protein kinase rio1;rio1;ortholog</t>
  </si>
  <si>
    <t>SERINE/THREONINE-PROTEIN KINASE RIO1 (PTHR45723:SF2)</t>
  </si>
  <si>
    <t>40S ribosomal protein S7</t>
  </si>
  <si>
    <t>Q10101</t>
  </si>
  <si>
    <t>SPAC18G6.14c</t>
  </si>
  <si>
    <t>40S ribosomal protein S7;rps7;ortholog</t>
  </si>
  <si>
    <t>40S RIBOSOMAL PROTEIN S7 (PTHR11278:SF0)</t>
  </si>
  <si>
    <t>Putative leucine--tRNA ligase, cytoplasmic</t>
  </si>
  <si>
    <t>Q10490</t>
  </si>
  <si>
    <t>SPAC26F1.13c</t>
  </si>
  <si>
    <t>Putative leucine--tRNA ligase, cytoplasmic;lrs1;ortholog</t>
  </si>
  <si>
    <t>LEUCINE--TRNA LIGASE, CYTOPLASMIC (PTHR45794:SF1)</t>
  </si>
  <si>
    <t>Pre-mRNA-splicing factor srp2</t>
  </si>
  <si>
    <t>P78814</t>
  </si>
  <si>
    <t>SPAC16.02c</t>
  </si>
  <si>
    <t>Pre-mRNA-splicing factor srp2;srp2;ortholog</t>
  </si>
  <si>
    <t>SUBFAMILY NOT NAMED (PTHR23003:SF35)</t>
  </si>
  <si>
    <t>Uncharacterized helicase C694.02</t>
  </si>
  <si>
    <t>Q9P7T8</t>
  </si>
  <si>
    <t>SPAC694.02</t>
  </si>
  <si>
    <t>Uncharacterized helicase C694.02;SPAC694.02;ortholog</t>
  </si>
  <si>
    <t>SUBFAMILY NOT NAMED (PTHR44533:SF4)</t>
  </si>
  <si>
    <t>25S rRNA (cytosine-C(5))-methyltransferase nop2</t>
  </si>
  <si>
    <t>O94268</t>
  </si>
  <si>
    <t>SPBP8B7.20c</t>
  </si>
  <si>
    <t>25S rRNA (cytosine-C(5))-methyltransferase nop2;nop2;ortholog</t>
  </si>
  <si>
    <t>28S RRNA (CYTOSINE(4447)-C(5))-METHYLTRANSFERASE-RELATED (PTHR22807:SF30)</t>
  </si>
  <si>
    <t>40S ribosomal protein S24-A</t>
  </si>
  <si>
    <t>O13784</t>
  </si>
  <si>
    <t>SPAC17G6.06</t>
  </si>
  <si>
    <t>40S ribosomal protein S24-A;rps2401;ortholog</t>
  </si>
  <si>
    <t>40S RIBOSOMAL PROTEIN S24 (PTHR10496:SF0)</t>
  </si>
  <si>
    <t>Probable ATP-citrate synthase subunit 1</t>
  </si>
  <si>
    <t>Q9P7W3</t>
  </si>
  <si>
    <t>SPBC1703.07</t>
  </si>
  <si>
    <t>ATP citrate synthase subunit 1 (predicted); Probable ATP-citrate synthase subunit 1</t>
  </si>
  <si>
    <t>Identifiers</t>
  </si>
  <si>
    <t>Sam-#5</t>
  </si>
  <si>
    <t>Sam-#6</t>
  </si>
  <si>
    <t>TMT ratio
Sam/Con.B</t>
  </si>
  <si>
    <t>Gene Name, Gene Symbol and Ortholog</t>
  </si>
  <si>
    <t>SCHSPAC29B12.04</t>
  </si>
  <si>
    <t>High confidence Pef1 neighbors in exponentially growing cells</t>
  </si>
  <si>
    <t>TMT abundance
wt pef1 cells</t>
  </si>
  <si>
    <t>Proteins</t>
  </si>
  <si>
    <t>Con.B/Con.A</t>
  </si>
  <si>
    <t>hsp9</t>
  </si>
  <si>
    <t>nxt3</t>
  </si>
  <si>
    <t>rpl3001</t>
  </si>
  <si>
    <t>tef5</t>
  </si>
  <si>
    <t>sum2</t>
  </si>
  <si>
    <t>spt5</t>
  </si>
  <si>
    <t>act1</t>
  </si>
  <si>
    <t>rps3</t>
  </si>
  <si>
    <t>hob1</t>
  </si>
  <si>
    <t>rnc1</t>
  </si>
  <si>
    <t>pab1</t>
  </si>
  <si>
    <t>rad24</t>
  </si>
  <si>
    <t>rpl2402</t>
  </si>
  <si>
    <t>fba1</t>
  </si>
  <si>
    <t>ssa2</t>
  </si>
  <si>
    <t>thi4</t>
  </si>
  <si>
    <t>gpd1</t>
  </si>
  <si>
    <t>sap1</t>
  </si>
  <si>
    <t>rps1002</t>
  </si>
  <si>
    <t>leu2</t>
  </si>
  <si>
    <t>pyk1</t>
  </si>
  <si>
    <t>nda2</t>
  </si>
  <si>
    <t>wis2</t>
  </si>
  <si>
    <t>gpd3</t>
  </si>
  <si>
    <t>cdc48</t>
  </si>
  <si>
    <t>tif35</t>
  </si>
  <si>
    <t>rkp1</t>
  </si>
  <si>
    <t>nmt1</t>
  </si>
  <si>
    <t>qrs1</t>
  </si>
  <si>
    <t>zwf1</t>
  </si>
  <si>
    <t>rho1</t>
  </si>
  <si>
    <t>dbp2</t>
  </si>
  <si>
    <t>smi1</t>
  </si>
  <si>
    <t>sup35</t>
  </si>
  <si>
    <t>thi2</t>
  </si>
  <si>
    <t>kes1</t>
  </si>
  <si>
    <t>leu1</t>
  </si>
  <si>
    <t>tpx1</t>
  </si>
  <si>
    <t>ade1</t>
  </si>
  <si>
    <t>ccs1</t>
  </si>
  <si>
    <t>tif471</t>
  </si>
  <si>
    <t>tdh1</t>
  </si>
  <si>
    <t>sce3</t>
  </si>
  <si>
    <t>pil1</t>
  </si>
  <si>
    <t>cal1</t>
  </si>
  <si>
    <t>fyu1</t>
  </si>
  <si>
    <t>pub1</t>
  </si>
  <si>
    <t>pfk1</t>
  </si>
  <si>
    <t>sec31</t>
  </si>
  <si>
    <t>rps401</t>
  </si>
  <si>
    <t>swo1</t>
  </si>
  <si>
    <t>lsd90</t>
  </si>
  <si>
    <t>cdc22</t>
  </si>
  <si>
    <t>lys9</t>
  </si>
  <si>
    <t>sti1</t>
  </si>
  <si>
    <t>rps2</t>
  </si>
  <si>
    <t>SPAC2E11.15</t>
  </si>
  <si>
    <t>pma1</t>
  </si>
  <si>
    <t>pss1</t>
  </si>
  <si>
    <t>moe1</t>
  </si>
  <si>
    <t>rps502</t>
  </si>
  <si>
    <t>aro4</t>
  </si>
  <si>
    <t>rad25</t>
  </si>
  <si>
    <t>gus1</t>
  </si>
  <si>
    <t>ino80</t>
  </si>
  <si>
    <t>fas2</t>
  </si>
  <si>
    <t>alr2</t>
  </si>
  <si>
    <t>vgl1</t>
  </si>
  <si>
    <t>plr1</t>
  </si>
  <si>
    <t>his3</t>
  </si>
  <si>
    <t>ade10</t>
  </si>
  <si>
    <t>tif32</t>
  </si>
  <si>
    <t>tif211</t>
  </si>
  <si>
    <t>ubi3</t>
  </si>
  <si>
    <t>nda3</t>
  </si>
  <si>
    <t>irs1</t>
  </si>
  <si>
    <t>fps1</t>
  </si>
  <si>
    <t>ura1</t>
  </si>
  <si>
    <t>erg10</t>
  </si>
  <si>
    <t>sks2</t>
  </si>
  <si>
    <t>uap56</t>
  </si>
  <si>
    <t>adh1</t>
  </si>
  <si>
    <t>tif1</t>
  </si>
  <si>
    <t>lys4</t>
  </si>
  <si>
    <t>rpl14</t>
  </si>
  <si>
    <t>tef101</t>
  </si>
  <si>
    <t>vma1</t>
  </si>
  <si>
    <t>pi047</t>
  </si>
  <si>
    <t>vip1</t>
  </si>
  <si>
    <t>crn1</t>
  </si>
  <si>
    <t>eno101</t>
  </si>
  <si>
    <t>krs1</t>
  </si>
  <si>
    <t>met26</t>
  </si>
  <si>
    <t>rps802</t>
  </si>
  <si>
    <t>glt1</t>
  </si>
  <si>
    <t>sir1</t>
  </si>
  <si>
    <t>myo1</t>
  </si>
  <si>
    <t>tef3</t>
  </si>
  <si>
    <t>rar1</t>
  </si>
  <si>
    <t>car2</t>
  </si>
  <si>
    <t>hsp104</t>
  </si>
  <si>
    <t>rpl2101</t>
  </si>
  <si>
    <t>asn1</t>
  </si>
  <si>
    <t>cof1</t>
  </si>
  <si>
    <t>sec21</t>
  </si>
  <si>
    <t>dfr1</t>
  </si>
  <si>
    <t>rpl302</t>
  </si>
  <si>
    <t>gdh1</t>
  </si>
  <si>
    <t>rpl803</t>
  </si>
  <si>
    <t>hxk2</t>
  </si>
  <si>
    <t>rpl42</t>
  </si>
  <si>
    <t>ded1</t>
  </si>
  <si>
    <t>grs1</t>
  </si>
  <si>
    <t>ths1</t>
  </si>
  <si>
    <t>trp2</t>
  </si>
  <si>
    <t>ppa1</t>
  </si>
  <si>
    <t>hhf1</t>
  </si>
  <si>
    <t>sam1</t>
  </si>
  <si>
    <t>vas2</t>
  </si>
  <si>
    <t>urg1</t>
  </si>
  <si>
    <t>rpl3401</t>
  </si>
  <si>
    <t>ptr3</t>
  </si>
  <si>
    <t>ppe1</t>
  </si>
  <si>
    <t>sec24</t>
  </si>
  <si>
    <t>rpn12</t>
  </si>
  <si>
    <t>tif213</t>
  </si>
  <si>
    <t>pmt3</t>
  </si>
  <si>
    <t>fas1</t>
  </si>
  <si>
    <t>nop58</t>
  </si>
  <si>
    <t>ypt1</t>
  </si>
  <si>
    <t>rps1402</t>
  </si>
  <si>
    <t>mug134</t>
  </si>
  <si>
    <t>snz1</t>
  </si>
  <si>
    <t>rli1</t>
  </si>
  <si>
    <t>rpl3702</t>
  </si>
  <si>
    <t>erg5</t>
  </si>
  <si>
    <t>rpl2001</t>
  </si>
  <si>
    <t>cap1</t>
  </si>
  <si>
    <t>spi1</t>
  </si>
  <si>
    <t>rpl1101</t>
  </si>
  <si>
    <t>chc1</t>
  </si>
  <si>
    <t>pef1</t>
  </si>
  <si>
    <t>pgi1</t>
  </si>
  <si>
    <t>pan1</t>
  </si>
  <si>
    <t>obr1</t>
  </si>
  <si>
    <t>rps1102</t>
  </si>
  <si>
    <t>rpl3201</t>
  </si>
  <si>
    <t>hht1</t>
  </si>
  <si>
    <t>suc22</t>
  </si>
  <si>
    <t>eca39</t>
  </si>
  <si>
    <t>ppi1</t>
  </si>
  <si>
    <t>rpl1902</t>
  </si>
  <si>
    <t>gua1</t>
  </si>
  <si>
    <t>rpl2501</t>
  </si>
  <si>
    <t>ape1</t>
  </si>
  <si>
    <t>sua1</t>
  </si>
  <si>
    <t>pgk1</t>
  </si>
  <si>
    <t>rpl1601</t>
  </si>
  <si>
    <t>fkbp39</t>
  </si>
  <si>
    <t>hmt2</t>
  </si>
  <si>
    <t>tif51a</t>
  </si>
  <si>
    <t>ntp1</t>
  </si>
  <si>
    <t>rpl1802</t>
  </si>
  <si>
    <t>rpl901</t>
  </si>
  <si>
    <t>rps27</t>
  </si>
  <si>
    <t>rpl15</t>
  </si>
  <si>
    <t>ilv5</t>
  </si>
  <si>
    <t>cct3</t>
  </si>
  <si>
    <t>ssn6</t>
  </si>
  <si>
    <t>mae2</t>
  </si>
  <si>
    <t>yakc</t>
  </si>
  <si>
    <t>nip1</t>
  </si>
  <si>
    <t>rpl502</t>
  </si>
  <si>
    <t>aro1</t>
  </si>
  <si>
    <t>SPAC2E11.17</t>
  </si>
  <si>
    <t>rpa34</t>
  </si>
  <si>
    <t>spt16</t>
  </si>
  <si>
    <t>rpl1801</t>
  </si>
  <si>
    <t>fib1</t>
  </si>
  <si>
    <t>ubp12</t>
  </si>
  <si>
    <t>mmf1</t>
  </si>
  <si>
    <t>gar2</t>
  </si>
  <si>
    <t>hcs1</t>
  </si>
  <si>
    <t>rpl402</t>
  </si>
  <si>
    <t>sla1</t>
  </si>
  <si>
    <t>rps601</t>
  </si>
  <si>
    <t>cut6</t>
  </si>
  <si>
    <t>nop56</t>
  </si>
  <si>
    <t>trx1</t>
  </si>
  <si>
    <t>glo3</t>
  </si>
  <si>
    <t>dbp3</t>
  </si>
  <si>
    <t>pyr1</t>
  </si>
  <si>
    <t>eft201</t>
  </si>
  <si>
    <t>dps1</t>
  </si>
  <si>
    <t>ade3</t>
  </si>
  <si>
    <t>rpb1</t>
  </si>
  <si>
    <t>rps2201</t>
  </si>
  <si>
    <t>tif212</t>
  </si>
  <si>
    <t>rio1</t>
  </si>
  <si>
    <t>rpt1</t>
  </si>
  <si>
    <t>lrs1</t>
  </si>
  <si>
    <t>srp2</t>
  </si>
  <si>
    <t>obp1</t>
  </si>
  <si>
    <t>cbf5</t>
  </si>
  <si>
    <t>rps13</t>
  </si>
  <si>
    <t>rps7</t>
  </si>
  <si>
    <t>cpy1</t>
  </si>
  <si>
    <t>rps2401</t>
  </si>
  <si>
    <t>rpl44</t>
  </si>
  <si>
    <t>pxr1</t>
  </si>
  <si>
    <t>rqc1</t>
  </si>
  <si>
    <t>nop2</t>
  </si>
  <si>
    <t>Description</t>
  </si>
  <si>
    <t>Gene ID</t>
  </si>
  <si>
    <t>MW [kDa]</t>
  </si>
  <si>
    <t># Unique Peptides</t>
  </si>
  <si>
    <t>Coverage</t>
  </si>
  <si>
    <t># AAs</t>
  </si>
  <si>
    <t># PSMs</t>
  </si>
  <si>
    <t>SAF</t>
  </si>
  <si>
    <t>Score</t>
  </si>
  <si>
    <t>S/A</t>
  </si>
  <si>
    <t>Ttest(S,A)</t>
  </si>
  <si>
    <t>S/B</t>
  </si>
  <si>
    <t>Ttest(S,B)</t>
  </si>
  <si>
    <t>PSM: peptide-spectrum match</t>
  </si>
  <si>
    <t>The number of PSM's is the total number of identified peptide spectra matched for the protein.The total number of identified peptide sequences (peptide spectrum matches) for the protein, including those redundantly identified. (The higher the better)</t>
  </si>
  <si>
    <t>SAF (spectral abundance factor): All spectral counts are summed for each identified protein and then divided by protein length</t>
  </si>
  <si>
    <t># peptide: The total number of distinct peptide sequences identified in the protein group.</t>
  </si>
  <si>
    <t>Pef1-APEX2-3V5 treated with BP only</t>
  </si>
  <si>
    <t>A#1
(control)</t>
  </si>
  <si>
    <t>A#2
(control)</t>
  </si>
  <si>
    <t>B#3
(control)</t>
  </si>
  <si>
    <t>B#4
(control)</t>
  </si>
  <si>
    <t>S#5
(sample)</t>
  </si>
  <si>
    <t>S#6
(sample)</t>
  </si>
  <si>
    <t>amino acids</t>
  </si>
  <si>
    <r>
      <t>Wild type Pef1 treated with BP and H</t>
    </r>
    <r>
      <rPr>
        <b/>
        <vertAlign val="subscript"/>
        <sz val="12"/>
        <color theme="0"/>
        <rFont val="Aptos Narrow (Body)"/>
      </rPr>
      <t>2</t>
    </r>
    <r>
      <rPr>
        <b/>
        <sz val="12"/>
        <color theme="0"/>
        <rFont val="Aptos Narrow"/>
        <family val="2"/>
        <scheme val="minor"/>
      </rPr>
      <t>O</t>
    </r>
    <r>
      <rPr>
        <b/>
        <vertAlign val="subscript"/>
        <sz val="12"/>
        <color theme="0"/>
        <rFont val="Aptos Narrow (Body)"/>
      </rPr>
      <t>2</t>
    </r>
  </si>
  <si>
    <r>
      <t>Pef1-APEX2-3V5 treated with BP and H</t>
    </r>
    <r>
      <rPr>
        <b/>
        <vertAlign val="subscript"/>
        <sz val="12"/>
        <color theme="0"/>
        <rFont val="Aptos Narrow (Body)"/>
      </rPr>
      <t>2</t>
    </r>
    <r>
      <rPr>
        <b/>
        <sz val="12"/>
        <color theme="0"/>
        <rFont val="Aptos Narrow"/>
        <family val="2"/>
        <scheme val="minor"/>
      </rPr>
      <t>O</t>
    </r>
    <r>
      <rPr>
        <b/>
        <vertAlign val="subscript"/>
        <sz val="12"/>
        <color theme="0"/>
        <rFont val="Aptos Narrow (Body)"/>
      </rPr>
      <t>2</t>
    </r>
  </si>
  <si>
    <t>TMT ratio</t>
  </si>
  <si>
    <t>Con-B#3</t>
  </si>
  <si>
    <t>Con-B#4</t>
  </si>
  <si>
    <r>
      <t xml:space="preserve"> Comparison of proteins identified in the WT Pef1 treated with BP and H</t>
    </r>
    <r>
      <rPr>
        <b/>
        <vertAlign val="subscript"/>
        <sz val="12"/>
        <color theme="1"/>
        <rFont val="Aptos Narrow (Body)"/>
      </rPr>
      <t>2</t>
    </r>
    <r>
      <rPr>
        <b/>
        <sz val="12"/>
        <color theme="1"/>
        <rFont val="Aptos Narrow"/>
        <scheme val="minor"/>
      </rPr>
      <t>O</t>
    </r>
    <r>
      <rPr>
        <b/>
        <vertAlign val="subscript"/>
        <sz val="12"/>
        <color theme="1"/>
        <rFont val="Aptos Narrow (Body)"/>
      </rPr>
      <t>2</t>
    </r>
    <r>
      <rPr>
        <b/>
        <sz val="12"/>
        <color theme="1"/>
        <rFont val="Aptos Narrow"/>
        <scheme val="minor"/>
      </rPr>
      <t xml:space="preserve"> and Pef1-APEX2-3V5 treated with BP and H</t>
    </r>
    <r>
      <rPr>
        <b/>
        <vertAlign val="subscript"/>
        <sz val="12"/>
        <color theme="1"/>
        <rFont val="Aptos Narrow (Body)"/>
      </rPr>
      <t>2</t>
    </r>
    <r>
      <rPr>
        <b/>
        <sz val="12"/>
        <color theme="1"/>
        <rFont val="Aptos Narrow"/>
        <scheme val="minor"/>
      </rPr>
      <t>O</t>
    </r>
    <r>
      <rPr>
        <b/>
        <vertAlign val="subscript"/>
        <sz val="12"/>
        <color theme="1"/>
        <rFont val="Aptos Narrow (Body)"/>
      </rPr>
      <t>2</t>
    </r>
  </si>
  <si>
    <r>
      <t>Comparison of proteins identified in the wt pef1 (treated with BP and H</t>
    </r>
    <r>
      <rPr>
        <b/>
        <vertAlign val="subscript"/>
        <sz val="11"/>
        <color theme="1"/>
        <rFont val="Aptos Narrow (Body)"/>
      </rPr>
      <t>2</t>
    </r>
    <r>
      <rPr>
        <b/>
        <sz val="11"/>
        <color theme="1"/>
        <rFont val="Aptos Narrow"/>
        <family val="2"/>
        <scheme val="minor"/>
      </rPr>
      <t>O</t>
    </r>
    <r>
      <rPr>
        <b/>
        <vertAlign val="subscript"/>
        <sz val="11"/>
        <color theme="1"/>
        <rFont val="Aptos Narrow (Body)"/>
      </rPr>
      <t>2</t>
    </r>
    <r>
      <rPr>
        <b/>
        <sz val="11"/>
        <color theme="1"/>
        <rFont val="Aptos Narrow"/>
        <family val="2"/>
        <scheme val="minor"/>
      </rPr>
      <t>) and Pef1-APEX2-3V5 (treated with BP and H</t>
    </r>
    <r>
      <rPr>
        <b/>
        <vertAlign val="subscript"/>
        <sz val="11"/>
        <color theme="1"/>
        <rFont val="Aptos Narrow (Body)"/>
      </rPr>
      <t>2</t>
    </r>
    <r>
      <rPr>
        <b/>
        <sz val="11"/>
        <color theme="1"/>
        <rFont val="Aptos Narrow"/>
        <family val="2"/>
        <scheme val="minor"/>
      </rPr>
      <t>O</t>
    </r>
    <r>
      <rPr>
        <b/>
        <vertAlign val="subscript"/>
        <sz val="11"/>
        <color theme="1"/>
        <rFont val="Aptos Narrow (Body)"/>
      </rPr>
      <t>2</t>
    </r>
    <r>
      <rPr>
        <b/>
        <sz val="11"/>
        <color theme="1"/>
        <rFont val="Aptos Narrow"/>
        <family val="2"/>
        <scheme val="minor"/>
      </rPr>
      <t>) samples.</t>
    </r>
  </si>
  <si>
    <r>
      <t>Comparison of proteins identified in the pef1-APEX2-3V5 treated with BP only (control) and with BP and H</t>
    </r>
    <r>
      <rPr>
        <b/>
        <vertAlign val="subscript"/>
        <sz val="11"/>
        <color theme="1"/>
        <rFont val="Aptos Narrow (Body)"/>
      </rPr>
      <t>2</t>
    </r>
    <r>
      <rPr>
        <b/>
        <sz val="11"/>
        <color theme="1"/>
        <rFont val="Aptos Narrow"/>
        <family val="2"/>
        <scheme val="minor"/>
      </rPr>
      <t>O</t>
    </r>
    <r>
      <rPr>
        <b/>
        <vertAlign val="subscript"/>
        <sz val="11"/>
        <color theme="1"/>
        <rFont val="Aptos Narrow (Body)"/>
      </rPr>
      <t>2</t>
    </r>
    <r>
      <rPr>
        <b/>
        <sz val="11"/>
        <color theme="1"/>
        <rFont val="Aptos Narrow"/>
        <family val="2"/>
        <scheme val="minor"/>
      </rPr>
      <t xml:space="preserve"> (biotinylated) samples.</t>
    </r>
  </si>
  <si>
    <t>A#1</t>
  </si>
  <si>
    <t>control</t>
  </si>
  <si>
    <t>A#2</t>
  </si>
  <si>
    <t>B#3</t>
  </si>
  <si>
    <t>B#4</t>
  </si>
  <si>
    <t>S#5</t>
  </si>
  <si>
    <t>sample</t>
  </si>
  <si>
    <t>S#6</t>
  </si>
  <si>
    <t>#AAs</t>
  </si>
  <si>
    <t>the number of total amino acids  that the protein has</t>
  </si>
  <si>
    <t xml:space="preserve">PSM: </t>
  </si>
  <si>
    <t>peptide-spectrum match</t>
  </si>
  <si>
    <t>#PSMs</t>
  </si>
  <si>
    <t>The number of PSM's is the total number of identified peptide spectra matched for the protein.</t>
  </si>
  <si>
    <t>spectral abundance factor): All spectral counts are summed for each identified protein and then divided by protein length</t>
  </si>
  <si>
    <t>#unique peptide</t>
  </si>
  <si>
    <t>The total number of distinct peptide sequences identified in the protein group.</t>
  </si>
  <si>
    <t>TMT ratio of samples over control (As)</t>
  </si>
  <si>
    <t>TMT ratio of samples over control (Bs)</t>
  </si>
  <si>
    <t>access number in Uniprot</t>
  </si>
  <si>
    <r>
      <t>Wild type Pef1 treated with BP and H</t>
    </r>
    <r>
      <rPr>
        <b/>
        <vertAlign val="subscript"/>
        <sz val="14"/>
        <color theme="1"/>
        <rFont val="Arial"/>
        <family val="2"/>
      </rPr>
      <t>2</t>
    </r>
    <r>
      <rPr>
        <b/>
        <sz val="14"/>
        <color theme="1"/>
        <rFont val="Arial"/>
        <family val="2"/>
      </rPr>
      <t>O</t>
    </r>
    <r>
      <rPr>
        <b/>
        <vertAlign val="subscript"/>
        <sz val="14"/>
        <color theme="1"/>
        <rFont val="Arial"/>
        <family val="2"/>
      </rPr>
      <t>2</t>
    </r>
  </si>
  <si>
    <r>
      <t>Pef1-APEX2-3V5 treated with BP and H</t>
    </r>
    <r>
      <rPr>
        <b/>
        <vertAlign val="subscript"/>
        <sz val="14"/>
        <color theme="1"/>
        <rFont val="Arial"/>
        <family val="2"/>
      </rPr>
      <t>2</t>
    </r>
    <r>
      <rPr>
        <b/>
        <sz val="14"/>
        <color theme="1"/>
        <rFont val="Arial"/>
        <family val="2"/>
      </rPr>
      <t>O</t>
    </r>
    <r>
      <rPr>
        <b/>
        <vertAlign val="subscript"/>
        <sz val="14"/>
        <color theme="1"/>
        <rFont val="Arial"/>
        <family val="2"/>
      </rPr>
      <t>2</t>
    </r>
  </si>
  <si>
    <r>
      <t>TMT abundance
Wt pef1 cells (PB+ H</t>
    </r>
    <r>
      <rPr>
        <b/>
        <vertAlign val="subscript"/>
        <sz val="11"/>
        <color theme="1"/>
        <rFont val="Aptos Narrow (Body)"/>
      </rPr>
      <t>2</t>
    </r>
    <r>
      <rPr>
        <b/>
        <sz val="11"/>
        <color theme="1"/>
        <rFont val="Aptos Narrow"/>
        <family val="2"/>
        <scheme val="minor"/>
      </rPr>
      <t>O</t>
    </r>
    <r>
      <rPr>
        <b/>
        <vertAlign val="subscript"/>
        <sz val="11"/>
        <color theme="1"/>
        <rFont val="Aptos Narrow (Body)"/>
      </rPr>
      <t>2</t>
    </r>
    <r>
      <rPr>
        <b/>
        <sz val="11"/>
        <color theme="1"/>
        <rFont val="Aptos Narrow"/>
        <family val="2"/>
        <scheme val="minor"/>
      </rPr>
      <t>)</t>
    </r>
  </si>
  <si>
    <r>
      <t>TMT abandance
pef1-APEX2-3V5 cells (BP+ H</t>
    </r>
    <r>
      <rPr>
        <b/>
        <vertAlign val="subscript"/>
        <sz val="11"/>
        <color theme="1"/>
        <rFont val="Aptos Narrow (Body)"/>
      </rPr>
      <t>2</t>
    </r>
    <r>
      <rPr>
        <b/>
        <sz val="11"/>
        <color theme="1"/>
        <rFont val="Aptos Narrow"/>
        <family val="2"/>
        <scheme val="minor"/>
      </rPr>
      <t>O</t>
    </r>
    <r>
      <rPr>
        <b/>
        <vertAlign val="subscript"/>
        <sz val="11"/>
        <color theme="1"/>
        <rFont val="Aptos Narrow (Body)"/>
      </rPr>
      <t>2</t>
    </r>
    <r>
      <rPr>
        <b/>
        <sz val="11"/>
        <color theme="1"/>
        <rFont val="Aptos Narrow"/>
        <family val="2"/>
        <scheme val="minor"/>
      </rPr>
      <t>)</t>
    </r>
  </si>
  <si>
    <r>
      <t>Con-B#3
(BP+H</t>
    </r>
    <r>
      <rPr>
        <vertAlign val="subscript"/>
        <sz val="12"/>
        <color theme="1"/>
        <rFont val="Aptos Narrow (Body)"/>
      </rPr>
      <t>2</t>
    </r>
    <r>
      <rPr>
        <sz val="12"/>
        <color theme="1"/>
        <rFont val="Aptos Narrow"/>
        <family val="2"/>
        <scheme val="minor"/>
      </rPr>
      <t>O</t>
    </r>
    <r>
      <rPr>
        <vertAlign val="subscript"/>
        <sz val="12"/>
        <color theme="1"/>
        <rFont val="Aptos Narrow (Body)"/>
      </rPr>
      <t>2</t>
    </r>
    <r>
      <rPr>
        <sz val="12"/>
        <color theme="1"/>
        <rFont val="Aptos Narrow"/>
        <family val="2"/>
        <scheme val="minor"/>
      </rPr>
      <t>)</t>
    </r>
  </si>
  <si>
    <r>
      <t>Con-B#4
(BP+H</t>
    </r>
    <r>
      <rPr>
        <vertAlign val="subscript"/>
        <sz val="12"/>
        <color theme="1"/>
        <rFont val="Aptos Narrow (Body)"/>
      </rPr>
      <t>2</t>
    </r>
    <r>
      <rPr>
        <sz val="12"/>
        <color theme="1"/>
        <rFont val="Aptos Narrow"/>
        <family val="2"/>
        <scheme val="minor"/>
      </rPr>
      <t>O</t>
    </r>
    <r>
      <rPr>
        <vertAlign val="subscript"/>
        <sz val="12"/>
        <color theme="1"/>
        <rFont val="Aptos Narrow (Body)"/>
      </rPr>
      <t>2</t>
    </r>
    <r>
      <rPr>
        <sz val="12"/>
        <color theme="1"/>
        <rFont val="Aptos Narrow"/>
        <family val="2"/>
        <scheme val="minor"/>
      </rPr>
      <t>)</t>
    </r>
  </si>
  <si>
    <r>
      <t>Sam-#5
(BP+H</t>
    </r>
    <r>
      <rPr>
        <b/>
        <vertAlign val="subscript"/>
        <sz val="10"/>
        <color theme="0"/>
        <rFont val="Aptos Narrow (Body)"/>
      </rPr>
      <t>2</t>
    </r>
    <r>
      <rPr>
        <b/>
        <sz val="10"/>
        <color theme="0"/>
        <rFont val="Aptos Narrow"/>
        <family val="2"/>
        <scheme val="minor"/>
      </rPr>
      <t>O</t>
    </r>
    <r>
      <rPr>
        <b/>
        <vertAlign val="subscript"/>
        <sz val="10"/>
        <color theme="0"/>
        <rFont val="Aptos Narrow (Body)"/>
      </rPr>
      <t>2</t>
    </r>
    <r>
      <rPr>
        <b/>
        <sz val="10"/>
        <color theme="0"/>
        <rFont val="Aptos Narrow"/>
        <family val="2"/>
        <scheme val="minor"/>
      </rPr>
      <t>)</t>
    </r>
  </si>
  <si>
    <r>
      <t xml:space="preserve"> Sam-#6
(BP+H</t>
    </r>
    <r>
      <rPr>
        <b/>
        <vertAlign val="subscript"/>
        <sz val="10"/>
        <color theme="0"/>
        <rFont val="Aptos Narrow (Body)"/>
      </rPr>
      <t>2</t>
    </r>
    <r>
      <rPr>
        <b/>
        <sz val="10"/>
        <color theme="0"/>
        <rFont val="Aptos Narrow"/>
        <family val="2"/>
        <scheme val="minor"/>
      </rPr>
      <t>O</t>
    </r>
    <r>
      <rPr>
        <b/>
        <vertAlign val="subscript"/>
        <sz val="10"/>
        <color theme="0"/>
        <rFont val="Aptos Narrow (Body)"/>
      </rPr>
      <t>2</t>
    </r>
    <r>
      <rPr>
        <b/>
        <sz val="10"/>
        <color theme="0"/>
        <rFont val="Aptos Narrow"/>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2">
    <numFmt numFmtId="164" formatCode="0.0000"/>
    <numFmt numFmtId="165" formatCode="0.000"/>
  </numFmts>
  <fonts count="30">
    <font>
      <sz val="12"/>
      <color theme="1"/>
      <name val="Aptos Narrow"/>
      <family val="2"/>
      <scheme val="minor"/>
    </font>
    <font>
      <b/>
      <sz val="10"/>
      <color rgb="FFFFFFFF"/>
      <name val="Calibri"/>
      <family val="2"/>
    </font>
    <font>
      <b/>
      <sz val="11"/>
      <color rgb="FFFFFFFF"/>
      <name val="Calibri"/>
      <family val="2"/>
    </font>
    <font>
      <sz val="11"/>
      <color theme="1"/>
      <name val="Calibri"/>
      <family val="2"/>
    </font>
    <font>
      <b/>
      <sz val="11"/>
      <color theme="1"/>
      <name val="Aptos Narrow"/>
      <family val="2"/>
      <scheme val="minor"/>
    </font>
    <font>
      <sz val="10"/>
      <color theme="1"/>
      <name val="Aptos Narrow"/>
      <family val="2"/>
      <scheme val="minor"/>
    </font>
    <font>
      <b/>
      <sz val="10"/>
      <color rgb="FFFF0000"/>
      <name val="Aptos Narrow"/>
      <family val="2"/>
      <scheme val="minor"/>
    </font>
    <font>
      <b/>
      <sz val="10"/>
      <color theme="0"/>
      <name val="Aptos Narrow"/>
      <family val="2"/>
      <scheme val="minor"/>
    </font>
    <font>
      <b/>
      <sz val="11"/>
      <color theme="1"/>
      <name val="Arial Bold"/>
    </font>
    <font>
      <b/>
      <sz val="11"/>
      <color theme="0"/>
      <name val="Aptos Narrow"/>
      <family val="2"/>
      <scheme val="minor"/>
    </font>
    <font>
      <b/>
      <sz val="12"/>
      <color theme="1"/>
      <name val="Aptos Narrow"/>
      <scheme val="minor"/>
    </font>
    <font>
      <b/>
      <sz val="12"/>
      <color theme="0"/>
      <name val="Aptos Narrow"/>
      <family val="2"/>
      <scheme val="minor"/>
    </font>
    <font>
      <b/>
      <sz val="10"/>
      <color rgb="FF333333"/>
      <name val="Arial"/>
      <family val="2"/>
    </font>
    <font>
      <b/>
      <vertAlign val="subscript"/>
      <sz val="12"/>
      <color theme="0"/>
      <name val="Aptos Narrow (Body)"/>
    </font>
    <font>
      <b/>
      <vertAlign val="subscript"/>
      <sz val="12"/>
      <color theme="1"/>
      <name val="Aptos Narrow (Body)"/>
    </font>
    <font>
      <b/>
      <vertAlign val="subscript"/>
      <sz val="11"/>
      <color theme="1"/>
      <name val="Aptos Narrow (Body)"/>
    </font>
    <font>
      <sz val="11"/>
      <color theme="1"/>
      <name val="Aptos Narrow"/>
      <family val="2"/>
      <scheme val="minor"/>
    </font>
    <font>
      <b/>
      <i/>
      <sz val="11"/>
      <color theme="1"/>
      <name val="Aptos Narrow"/>
      <family val="2"/>
      <scheme val="minor"/>
    </font>
    <font>
      <b/>
      <sz val="10"/>
      <color theme="1"/>
      <name val="Aptos Narrow"/>
      <family val="2"/>
      <scheme val="minor"/>
    </font>
    <font>
      <b/>
      <i/>
      <sz val="10"/>
      <color theme="1"/>
      <name val="Aptos Narrow"/>
      <family val="2"/>
      <scheme val="minor"/>
    </font>
    <font>
      <sz val="10"/>
      <color theme="1"/>
      <name val="Calibri"/>
      <family val="2"/>
    </font>
    <font>
      <b/>
      <i/>
      <sz val="10"/>
      <color theme="1"/>
      <name val="Calibri"/>
      <family val="2"/>
    </font>
    <font>
      <b/>
      <i/>
      <sz val="11"/>
      <color theme="1"/>
      <name val="Calibri"/>
      <family val="2"/>
    </font>
    <font>
      <b/>
      <sz val="10"/>
      <color theme="1"/>
      <name val="Calibri"/>
      <family val="2"/>
    </font>
    <font>
      <b/>
      <sz val="11"/>
      <color theme="1"/>
      <name val="Calibri"/>
      <family val="2"/>
    </font>
    <font>
      <b/>
      <sz val="14"/>
      <color theme="1"/>
      <name val="Arial"/>
      <family val="2"/>
    </font>
    <font>
      <sz val="12"/>
      <color theme="1"/>
      <name val="Arial"/>
      <family val="2"/>
    </font>
    <font>
      <b/>
      <vertAlign val="subscript"/>
      <sz val="14"/>
      <color theme="1"/>
      <name val="Arial"/>
      <family val="2"/>
    </font>
    <font>
      <vertAlign val="subscript"/>
      <sz val="12"/>
      <color theme="1"/>
      <name val="Aptos Narrow (Body)"/>
    </font>
    <font>
      <b/>
      <vertAlign val="subscript"/>
      <sz val="10"/>
      <color theme="0"/>
      <name val="Aptos Narrow (Body)"/>
    </font>
  </fonts>
  <fills count="5">
    <fill>
      <patternFill patternType="none"/>
    </fill>
    <fill>
      <patternFill patternType="gray125"/>
    </fill>
    <fill>
      <patternFill patternType="solid">
        <fgColor theme="6"/>
        <bgColor indexed="64"/>
      </patternFill>
    </fill>
    <fill>
      <patternFill patternType="solid">
        <fgColor rgb="FF000000"/>
        <bgColor indexed="64"/>
      </patternFill>
    </fill>
    <fill>
      <patternFill patternType="solid">
        <fgColor theme="6"/>
        <bgColor theme="6"/>
      </patternFill>
    </fill>
  </fills>
  <borders count="25">
    <border>
      <left/>
      <right/>
      <top/>
      <bottom/>
      <diagonal/>
    </border>
    <border>
      <left/>
      <right style="thin">
        <color rgb="FFFFFFFF"/>
      </right>
      <top/>
      <bottom style="thick">
        <color rgb="FFFFFFFF"/>
      </bottom>
      <diagonal/>
    </border>
    <border>
      <left style="thin">
        <color rgb="FFFFFFFF"/>
      </left>
      <right style="thin">
        <color rgb="FFFFFFFF"/>
      </right>
      <top/>
      <bottom style="thick">
        <color rgb="FFFFFFFF"/>
      </bottom>
      <diagonal/>
    </border>
    <border>
      <left style="thin">
        <color rgb="FFFFFFFF"/>
      </left>
      <right/>
      <top/>
      <bottom style="thick">
        <color rgb="FFFFFFFF"/>
      </bottom>
      <diagonal/>
    </border>
    <border>
      <left/>
      <right style="thin">
        <color rgb="FFFFFFFF"/>
      </right>
      <top style="thin">
        <color rgb="FFFFFFFF"/>
      </top>
      <bottom style="thin">
        <color rgb="FFFFFFFF"/>
      </bottom>
      <diagonal/>
    </border>
    <border>
      <left style="thin">
        <color rgb="FFFFFFFF"/>
      </left>
      <right style="thin">
        <color rgb="FFFFFFFF"/>
      </right>
      <top style="thin">
        <color rgb="FFFFFFFF"/>
      </top>
      <bottom style="thin">
        <color rgb="FFFFFFFF"/>
      </bottom>
      <diagonal/>
    </border>
    <border>
      <left style="thin">
        <color rgb="FFFFFFFF"/>
      </left>
      <right/>
      <top style="thin">
        <color rgb="FFFFFFFF"/>
      </top>
      <bottom style="thin">
        <color rgb="FFFFFFFF"/>
      </bottom>
      <diagonal/>
    </border>
    <border>
      <left/>
      <right style="thin">
        <color rgb="FFFFFFFF"/>
      </right>
      <top style="thin">
        <color rgb="FFFFFFFF"/>
      </top>
      <bottom/>
      <diagonal/>
    </border>
    <border>
      <left style="thin">
        <color rgb="FFFFFFFF"/>
      </left>
      <right style="thin">
        <color rgb="FFFFFFFF"/>
      </right>
      <top style="thin">
        <color rgb="FFFFFFFF"/>
      </top>
      <bottom/>
      <diagonal/>
    </border>
    <border>
      <left style="thin">
        <color rgb="FFFFFFFF"/>
      </left>
      <right/>
      <top style="thin">
        <color rgb="FFFFFFFF"/>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right/>
      <top style="medium">
        <color indexed="64"/>
      </top>
      <bottom style="thin">
        <color indexed="64"/>
      </bottom>
      <diagonal/>
    </border>
    <border>
      <left style="thin">
        <color indexed="64"/>
      </left>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medium">
        <color indexed="64"/>
      </bottom>
      <diagonal/>
    </border>
    <border>
      <left/>
      <right/>
      <top style="thin">
        <color indexed="64"/>
      </top>
      <bottom style="thin">
        <color indexed="64"/>
      </bottom>
      <diagonal/>
    </border>
  </borders>
  <cellStyleXfs count="1">
    <xf numFmtId="0" fontId="0" fillId="0" borderId="0"/>
  </cellStyleXfs>
  <cellXfs count="133">
    <xf numFmtId="0" fontId="0" fillId="0" borderId="0" xfId="0"/>
    <xf numFmtId="0" fontId="3" fillId="0" borderId="0" xfId="0" applyFont="1"/>
    <xf numFmtId="0" fontId="4" fillId="0" borderId="0" xfId="0" applyFont="1" applyAlignment="1">
      <alignment vertical="top"/>
    </xf>
    <xf numFmtId="0" fontId="5" fillId="0" borderId="0" xfId="0" applyFont="1" applyAlignment="1">
      <alignment horizontal="center" vertical="top"/>
    </xf>
    <xf numFmtId="0" fontId="5" fillId="0" borderId="0" xfId="0" applyFont="1" applyAlignment="1">
      <alignment vertical="top"/>
    </xf>
    <xf numFmtId="164" fontId="5" fillId="0" borderId="0" xfId="0" applyNumberFormat="1" applyFont="1" applyAlignment="1">
      <alignment horizontal="center" vertical="top"/>
    </xf>
    <xf numFmtId="0" fontId="5" fillId="0" borderId="0" xfId="0" applyFont="1" applyAlignment="1">
      <alignment horizontal="left" vertical="center"/>
    </xf>
    <xf numFmtId="0" fontId="5" fillId="0" borderId="0" xfId="0" applyFont="1" applyAlignment="1">
      <alignment horizontal="left" vertical="top"/>
    </xf>
    <xf numFmtId="0" fontId="4" fillId="0" borderId="10" xfId="0" applyFont="1" applyBorder="1" applyAlignment="1">
      <alignment vertical="top"/>
    </xf>
    <xf numFmtId="0" fontId="5" fillId="0" borderId="10" xfId="0" applyFont="1" applyBorder="1" applyAlignment="1">
      <alignment horizontal="center" vertical="top"/>
    </xf>
    <xf numFmtId="0" fontId="5" fillId="0" borderId="10" xfId="0" applyFont="1" applyBorder="1" applyAlignment="1">
      <alignment vertical="top"/>
    </xf>
    <xf numFmtId="164" fontId="5" fillId="0" borderId="10" xfId="0" applyNumberFormat="1" applyFont="1" applyBorder="1" applyAlignment="1">
      <alignment horizontal="center" vertical="top"/>
    </xf>
    <xf numFmtId="0" fontId="5" fillId="0" borderId="10" xfId="0" applyFont="1" applyBorder="1" applyAlignment="1">
      <alignment horizontal="left" vertical="center"/>
    </xf>
    <xf numFmtId="0" fontId="5" fillId="0" borderId="10" xfId="0" applyFont="1" applyBorder="1" applyAlignment="1">
      <alignment horizontal="left" vertical="top"/>
    </xf>
    <xf numFmtId="0" fontId="5" fillId="0" borderId="0" xfId="0" applyFont="1" applyAlignment="1">
      <alignment horizontal="center" vertical="center"/>
    </xf>
    <xf numFmtId="0" fontId="5" fillId="0" borderId="0" xfId="0" applyFont="1" applyAlignment="1">
      <alignment horizontal="center" vertical="center" wrapText="1"/>
    </xf>
    <xf numFmtId="164" fontId="5" fillId="0" borderId="0" xfId="0" applyNumberFormat="1" applyFont="1" applyAlignment="1">
      <alignment horizontal="center" vertical="center"/>
    </xf>
    <xf numFmtId="0" fontId="0" fillId="0" borderId="0" xfId="0" applyAlignment="1">
      <alignment horizontal="left" vertical="center"/>
    </xf>
    <xf numFmtId="0" fontId="5" fillId="0" borderId="0" xfId="0" applyFont="1" applyAlignment="1">
      <alignment vertical="center"/>
    </xf>
    <xf numFmtId="0" fontId="6" fillId="0" borderId="0" xfId="0" applyFont="1" applyAlignment="1">
      <alignment vertical="top"/>
    </xf>
    <xf numFmtId="0" fontId="5" fillId="0" borderId="0" xfId="0" applyFont="1" applyAlignment="1">
      <alignment vertical="top" wrapText="1"/>
    </xf>
    <xf numFmtId="0" fontId="0" fillId="0" borderId="10" xfId="0" applyBorder="1" applyAlignment="1">
      <alignment horizontal="center" vertical="center" wrapText="1"/>
    </xf>
    <xf numFmtId="0" fontId="0" fillId="0" borderId="10" xfId="0" applyBorder="1" applyAlignment="1">
      <alignment horizontal="center" vertical="center"/>
    </xf>
    <xf numFmtId="0" fontId="0" fillId="0" borderId="0" xfId="0" applyAlignment="1">
      <alignment horizontal="center"/>
    </xf>
    <xf numFmtId="0" fontId="8" fillId="0" borderId="0" xfId="0" applyFont="1"/>
    <xf numFmtId="0" fontId="7" fillId="0" borderId="0" xfId="0" applyFont="1" applyAlignment="1">
      <alignment horizontal="center" vertical="center" wrapText="1"/>
    </xf>
    <xf numFmtId="164" fontId="0" fillId="0" borderId="0" xfId="0" applyNumberFormat="1" applyAlignment="1">
      <alignment horizontal="center"/>
    </xf>
    <xf numFmtId="0" fontId="0" fillId="0" borderId="10" xfId="0" applyBorder="1" applyAlignment="1">
      <alignment horizontal="left" vertical="center"/>
    </xf>
    <xf numFmtId="2" fontId="0" fillId="0" borderId="10" xfId="0" applyNumberFormat="1" applyBorder="1" applyAlignment="1">
      <alignment horizontal="center" vertical="center"/>
    </xf>
    <xf numFmtId="165" fontId="0" fillId="0" borderId="10" xfId="0" applyNumberFormat="1" applyBorder="1" applyAlignment="1">
      <alignment horizontal="center" vertical="center"/>
    </xf>
    <xf numFmtId="1" fontId="0" fillId="0" borderId="10" xfId="0" applyNumberFormat="1" applyBorder="1" applyAlignment="1">
      <alignment horizontal="center" vertical="center"/>
    </xf>
    <xf numFmtId="164" fontId="0" fillId="0" borderId="10" xfId="0" applyNumberFormat="1" applyBorder="1" applyAlignment="1">
      <alignment horizontal="center" vertical="center"/>
    </xf>
    <xf numFmtId="1" fontId="0" fillId="0" borderId="0" xfId="0" applyNumberFormat="1" applyAlignment="1">
      <alignment horizontal="center"/>
    </xf>
    <xf numFmtId="0" fontId="4" fillId="0" borderId="0" xfId="0" applyFont="1"/>
    <xf numFmtId="0" fontId="12" fillId="0" borderId="0" xfId="0" applyFont="1"/>
    <xf numFmtId="0" fontId="0" fillId="0" borderId="13" xfId="0" applyBorder="1" applyAlignment="1">
      <alignment horizontal="center" vertical="center"/>
    </xf>
    <xf numFmtId="0" fontId="0" fillId="0" borderId="16" xfId="0" applyBorder="1" applyAlignment="1">
      <alignment horizontal="center" vertical="center" wrapText="1"/>
    </xf>
    <xf numFmtId="0" fontId="0" fillId="0" borderId="17" xfId="0" applyBorder="1" applyAlignment="1">
      <alignment horizontal="center" vertical="center" wrapText="1"/>
    </xf>
    <xf numFmtId="1" fontId="0" fillId="0" borderId="11" xfId="0" applyNumberFormat="1" applyBorder="1" applyAlignment="1">
      <alignment horizontal="center" vertical="center" wrapText="1"/>
    </xf>
    <xf numFmtId="0" fontId="0" fillId="0" borderId="12" xfId="0" applyBorder="1" applyAlignment="1">
      <alignment horizontal="center" vertical="center" wrapText="1"/>
    </xf>
    <xf numFmtId="0" fontId="0" fillId="0" borderId="18" xfId="0" applyBorder="1" applyAlignment="1">
      <alignment horizontal="center" vertical="center" wrapText="1"/>
    </xf>
    <xf numFmtId="0" fontId="0" fillId="0" borderId="19" xfId="0" applyBorder="1" applyAlignment="1">
      <alignment horizontal="center" vertical="center" wrapText="1"/>
    </xf>
    <xf numFmtId="0" fontId="0" fillId="0" borderId="21" xfId="0" applyBorder="1" applyAlignment="1">
      <alignment horizontal="center" vertical="center" wrapText="1"/>
    </xf>
    <xf numFmtId="0" fontId="9" fillId="0" borderId="10" xfId="0" applyFont="1" applyBorder="1" applyAlignment="1">
      <alignment horizontal="center" vertical="center" wrapText="1"/>
    </xf>
    <xf numFmtId="0" fontId="10" fillId="0" borderId="0" xfId="0" applyFont="1"/>
    <xf numFmtId="2" fontId="0" fillId="0" borderId="13" xfId="0" applyNumberFormat="1" applyBorder="1" applyAlignment="1">
      <alignment horizontal="center" vertical="center"/>
    </xf>
    <xf numFmtId="0" fontId="11" fillId="4" borderId="22" xfId="0" applyFont="1" applyFill="1" applyBorder="1" applyAlignment="1">
      <alignment horizontal="center" vertical="center" wrapText="1"/>
    </xf>
    <xf numFmtId="0" fontId="0" fillId="0" borderId="23" xfId="0" applyBorder="1" applyAlignment="1">
      <alignment horizontal="center" vertical="center" wrapText="1"/>
    </xf>
    <xf numFmtId="164" fontId="0" fillId="0" borderId="24" xfId="0" applyNumberFormat="1" applyBorder="1" applyAlignment="1">
      <alignment horizontal="center" vertical="center" wrapText="1"/>
    </xf>
    <xf numFmtId="0" fontId="10" fillId="0" borderId="0" xfId="0" applyFont="1" applyAlignment="1">
      <alignment horizontal="left" vertical="center"/>
    </xf>
    <xf numFmtId="0" fontId="0" fillId="0" borderId="0" xfId="0" applyAlignment="1">
      <alignment horizontal="left" vertical="center" wrapText="1"/>
    </xf>
    <xf numFmtId="0" fontId="0" fillId="0" borderId="0" xfId="0" applyAlignment="1">
      <alignment horizontal="center" vertical="center"/>
    </xf>
    <xf numFmtId="0" fontId="0" fillId="0" borderId="0" xfId="0" applyAlignment="1">
      <alignment horizontal="center" vertical="center" wrapText="1"/>
    </xf>
    <xf numFmtId="164" fontId="0" fillId="0" borderId="0" xfId="0" applyNumberFormat="1" applyAlignment="1">
      <alignment horizontal="center" vertical="center"/>
    </xf>
    <xf numFmtId="0" fontId="4" fillId="0" borderId="0" xfId="0" applyFont="1" applyAlignment="1">
      <alignment horizontal="left" vertical="top"/>
    </xf>
    <xf numFmtId="0" fontId="4" fillId="0" borderId="0" xfId="0" applyFont="1" applyAlignment="1">
      <alignment horizontal="center" vertical="center"/>
    </xf>
    <xf numFmtId="0" fontId="4" fillId="0" borderId="0" xfId="0" applyFont="1" applyAlignment="1">
      <alignment horizontal="center" vertical="center" wrapText="1"/>
    </xf>
    <xf numFmtId="2" fontId="16" fillId="0" borderId="0" xfId="0" applyNumberFormat="1" applyFont="1" applyAlignment="1">
      <alignment horizontal="center" vertical="center"/>
    </xf>
    <xf numFmtId="164" fontId="16" fillId="0" borderId="0" xfId="0" applyNumberFormat="1" applyFont="1" applyAlignment="1">
      <alignment horizontal="center" vertical="center"/>
    </xf>
    <xf numFmtId="2" fontId="0" fillId="0" borderId="0" xfId="0" applyNumberFormat="1" applyAlignment="1">
      <alignment horizontal="center" vertical="center"/>
    </xf>
    <xf numFmtId="0" fontId="17" fillId="0" borderId="0" xfId="0" applyFont="1" applyAlignment="1">
      <alignment horizontal="center" vertical="center" wrapText="1"/>
    </xf>
    <xf numFmtId="0" fontId="17" fillId="0" borderId="0" xfId="0" applyFont="1" applyAlignment="1">
      <alignment horizontal="center" vertical="center"/>
    </xf>
    <xf numFmtId="0" fontId="17" fillId="0" borderId="0" xfId="0" applyFont="1" applyAlignment="1">
      <alignment horizontal="center"/>
    </xf>
    <xf numFmtId="2" fontId="17" fillId="0" borderId="0" xfId="0" applyNumberFormat="1" applyFont="1" applyAlignment="1">
      <alignment horizontal="center" vertical="center"/>
    </xf>
    <xf numFmtId="164" fontId="17" fillId="0" borderId="0" xfId="0" applyNumberFormat="1" applyFont="1" applyAlignment="1">
      <alignment horizontal="center" vertical="center"/>
    </xf>
    <xf numFmtId="0" fontId="4" fillId="0" borderId="0" xfId="0" applyFont="1" applyAlignment="1">
      <alignment horizontal="center"/>
    </xf>
    <xf numFmtId="2" fontId="4" fillId="0" borderId="0" xfId="0" applyNumberFormat="1" applyFont="1" applyAlignment="1">
      <alignment horizontal="center" vertical="center"/>
    </xf>
    <xf numFmtId="164" fontId="4" fillId="0" borderId="0" xfId="0" applyNumberFormat="1" applyFont="1" applyAlignment="1">
      <alignment horizontal="center" vertical="center"/>
    </xf>
    <xf numFmtId="0" fontId="5" fillId="0" borderId="0" xfId="0" applyFont="1" applyAlignment="1">
      <alignment horizontal="left" vertical="center" wrapText="1"/>
    </xf>
    <xf numFmtId="2" fontId="5" fillId="0" borderId="0" xfId="0" applyNumberFormat="1" applyFont="1" applyAlignment="1">
      <alignment horizontal="center" vertical="center"/>
    </xf>
    <xf numFmtId="0" fontId="0" fillId="0" borderId="0" xfId="0" applyAlignment="1">
      <alignment vertical="center"/>
    </xf>
    <xf numFmtId="0" fontId="18" fillId="0" borderId="0" xfId="0" applyFont="1" applyAlignment="1">
      <alignment horizontal="left" vertical="center" wrapText="1"/>
    </xf>
    <xf numFmtId="0" fontId="18" fillId="0" borderId="0" xfId="0" applyFont="1" applyAlignment="1">
      <alignment horizontal="center" vertical="center"/>
    </xf>
    <xf numFmtId="0" fontId="4" fillId="0" borderId="0" xfId="0" applyFont="1" applyAlignment="1">
      <alignment vertical="center"/>
    </xf>
    <xf numFmtId="2" fontId="18" fillId="0" borderId="0" xfId="0" applyNumberFormat="1" applyFont="1" applyAlignment="1">
      <alignment horizontal="center" vertical="center"/>
    </xf>
    <xf numFmtId="164" fontId="18" fillId="0" borderId="0" xfId="0" applyNumberFormat="1" applyFont="1" applyAlignment="1">
      <alignment horizontal="center" vertical="center"/>
    </xf>
    <xf numFmtId="0" fontId="4" fillId="0" borderId="0" xfId="0" applyFont="1" applyAlignment="1">
      <alignment horizontal="left" vertical="center"/>
    </xf>
    <xf numFmtId="0" fontId="18" fillId="0" borderId="0" xfId="0" applyFont="1" applyAlignment="1">
      <alignment horizontal="left" vertical="center"/>
    </xf>
    <xf numFmtId="0" fontId="19" fillId="0" borderId="0" xfId="0" applyFont="1" applyAlignment="1">
      <alignment horizontal="left" vertical="center" wrapText="1"/>
    </xf>
    <xf numFmtId="0" fontId="19" fillId="0" borderId="0" xfId="0" applyFont="1" applyAlignment="1">
      <alignment horizontal="center" vertical="center"/>
    </xf>
    <xf numFmtId="0" fontId="17" fillId="0" borderId="0" xfId="0" applyFont="1" applyAlignment="1">
      <alignment vertical="center"/>
    </xf>
    <xf numFmtId="2" fontId="19" fillId="0" borderId="0" xfId="0" applyNumberFormat="1" applyFont="1" applyAlignment="1">
      <alignment horizontal="center" vertical="center"/>
    </xf>
    <xf numFmtId="164" fontId="19" fillId="0" borderId="0" xfId="0" applyNumberFormat="1" applyFont="1" applyAlignment="1">
      <alignment horizontal="center" vertical="center"/>
    </xf>
    <xf numFmtId="0" fontId="17" fillId="0" borderId="0" xfId="0" applyFont="1" applyAlignment="1">
      <alignment horizontal="left" vertical="center"/>
    </xf>
    <xf numFmtId="0" fontId="19" fillId="0" borderId="0" xfId="0" applyFont="1" applyAlignment="1">
      <alignment horizontal="left" vertical="center"/>
    </xf>
    <xf numFmtId="0" fontId="3" fillId="0" borderId="5" xfId="0" applyFont="1" applyBorder="1" applyAlignment="1">
      <alignment vertical="center"/>
    </xf>
    <xf numFmtId="0" fontId="3" fillId="0" borderId="5" xfId="0" applyFont="1" applyBorder="1" applyAlignment="1">
      <alignment horizontal="left" vertical="center"/>
    </xf>
    <xf numFmtId="0" fontId="3" fillId="0" borderId="8" xfId="0" applyFont="1" applyBorder="1" applyAlignment="1">
      <alignment vertical="center"/>
    </xf>
    <xf numFmtId="0" fontId="3" fillId="0" borderId="8" xfId="0" applyFont="1" applyBorder="1" applyAlignment="1">
      <alignment horizontal="left" vertical="center"/>
    </xf>
    <xf numFmtId="0" fontId="20" fillId="0" borderId="4" xfId="0" applyFont="1" applyBorder="1" applyAlignment="1">
      <alignment vertical="center"/>
    </xf>
    <xf numFmtId="0" fontId="20" fillId="0" borderId="5" xfId="0" applyFont="1" applyBorder="1" applyAlignment="1">
      <alignment horizontal="center" vertical="center"/>
    </xf>
    <xf numFmtId="2" fontId="20" fillId="0" borderId="5" xfId="0" applyNumberFormat="1" applyFont="1" applyBorder="1" applyAlignment="1">
      <alignment horizontal="center" vertical="center"/>
    </xf>
    <xf numFmtId="164" fontId="20" fillId="0" borderId="5" xfId="0" applyNumberFormat="1" applyFont="1" applyBorder="1" applyAlignment="1">
      <alignment horizontal="center" vertical="center"/>
    </xf>
    <xf numFmtId="0" fontId="20" fillId="0" borderId="5" xfId="0" applyFont="1" applyBorder="1" applyAlignment="1">
      <alignment horizontal="left" vertical="center"/>
    </xf>
    <xf numFmtId="0" fontId="20" fillId="0" borderId="6" xfId="0" applyFont="1" applyBorder="1" applyAlignment="1">
      <alignment horizontal="left" vertical="center"/>
    </xf>
    <xf numFmtId="0" fontId="21" fillId="0" borderId="4" xfId="0" applyFont="1" applyBorder="1" applyAlignment="1">
      <alignment vertical="center"/>
    </xf>
    <xf numFmtId="0" fontId="21" fillId="0" borderId="5" xfId="0" applyFont="1" applyBorder="1" applyAlignment="1">
      <alignment horizontal="center" vertical="center"/>
    </xf>
    <xf numFmtId="0" fontId="22" fillId="0" borderId="5" xfId="0" applyFont="1" applyBorder="1" applyAlignment="1">
      <alignment vertical="center"/>
    </xf>
    <xf numFmtId="2" fontId="21" fillId="0" borderId="5" xfId="0" applyNumberFormat="1" applyFont="1" applyBorder="1" applyAlignment="1">
      <alignment horizontal="center" vertical="center"/>
    </xf>
    <xf numFmtId="164" fontId="21" fillId="0" borderId="5" xfId="0" applyNumberFormat="1" applyFont="1" applyBorder="1" applyAlignment="1">
      <alignment horizontal="center" vertical="center"/>
    </xf>
    <xf numFmtId="0" fontId="22" fillId="0" borderId="5" xfId="0" applyFont="1" applyBorder="1" applyAlignment="1">
      <alignment horizontal="left" vertical="center"/>
    </xf>
    <xf numFmtId="0" fontId="21" fillId="0" borderId="5" xfId="0" applyFont="1" applyBorder="1" applyAlignment="1">
      <alignment horizontal="left" vertical="center"/>
    </xf>
    <xf numFmtId="0" fontId="21" fillId="0" borderId="6" xfId="0" applyFont="1" applyBorder="1" applyAlignment="1">
      <alignment horizontal="left" vertical="center"/>
    </xf>
    <xf numFmtId="0" fontId="23" fillId="0" borderId="4" xfId="0" applyFont="1" applyBorder="1" applyAlignment="1">
      <alignment vertical="center"/>
    </xf>
    <xf numFmtId="0" fontId="23" fillId="0" borderId="5" xfId="0" applyFont="1" applyBorder="1" applyAlignment="1">
      <alignment horizontal="center" vertical="center"/>
    </xf>
    <xf numFmtId="0" fontId="24" fillId="0" borderId="5" xfId="0" applyFont="1" applyBorder="1" applyAlignment="1">
      <alignment vertical="center"/>
    </xf>
    <xf numFmtId="2" fontId="23" fillId="0" borderId="5" xfId="0" applyNumberFormat="1" applyFont="1" applyBorder="1" applyAlignment="1">
      <alignment horizontal="center" vertical="center"/>
    </xf>
    <xf numFmtId="164" fontId="23" fillId="0" borderId="5" xfId="0" applyNumberFormat="1" applyFont="1" applyBorder="1" applyAlignment="1">
      <alignment horizontal="center" vertical="center"/>
    </xf>
    <xf numFmtId="0" fontId="24" fillId="0" borderId="5" xfId="0" applyFont="1" applyBorder="1" applyAlignment="1">
      <alignment horizontal="left" vertical="center"/>
    </xf>
    <xf numFmtId="0" fontId="23" fillId="0" borderId="5" xfId="0" applyFont="1" applyBorder="1" applyAlignment="1">
      <alignment horizontal="left" vertical="center"/>
    </xf>
    <xf numFmtId="0" fontId="23" fillId="0" borderId="6" xfId="0" applyFont="1" applyBorder="1" applyAlignment="1">
      <alignment horizontal="left" vertical="center"/>
    </xf>
    <xf numFmtId="0" fontId="20" fillId="0" borderId="7" xfId="0" applyFont="1" applyBorder="1" applyAlignment="1">
      <alignment vertical="center"/>
    </xf>
    <xf numFmtId="0" fontId="20" fillId="0" borderId="8" xfId="0" applyFont="1" applyBorder="1" applyAlignment="1">
      <alignment horizontal="center" vertical="center"/>
    </xf>
    <xf numFmtId="2" fontId="20" fillId="0" borderId="8" xfId="0" applyNumberFormat="1" applyFont="1" applyBorder="1" applyAlignment="1">
      <alignment horizontal="center" vertical="center"/>
    </xf>
    <xf numFmtId="164" fontId="20" fillId="0" borderId="8" xfId="0" applyNumberFormat="1" applyFont="1" applyBorder="1" applyAlignment="1">
      <alignment horizontal="center" vertical="center"/>
    </xf>
    <xf numFmtId="0" fontId="20" fillId="0" borderId="8" xfId="0" applyFont="1" applyBorder="1" applyAlignment="1">
      <alignment horizontal="left" vertical="center"/>
    </xf>
    <xf numFmtId="0" fontId="20" fillId="0" borderId="9" xfId="0" applyFont="1" applyBorder="1" applyAlignment="1">
      <alignment horizontal="left" vertical="center"/>
    </xf>
    <xf numFmtId="0" fontId="25" fillId="0" borderId="0" xfId="0" applyFont="1" applyAlignment="1">
      <alignment horizontal="left" vertical="center"/>
    </xf>
    <xf numFmtId="0" fontId="26" fillId="0" borderId="0" xfId="0" applyFont="1" applyAlignment="1">
      <alignment horizontal="left" vertical="center"/>
    </xf>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1" fillId="0" borderId="2" xfId="0" applyFont="1" applyBorder="1" applyAlignment="1">
      <alignment horizontal="center" vertical="center" wrapText="1"/>
    </xf>
    <xf numFmtId="164" fontId="1" fillId="0" borderId="2" xfId="0" applyNumberFormat="1" applyFont="1" applyBorder="1" applyAlignment="1">
      <alignment horizontal="center" vertical="center"/>
    </xf>
    <xf numFmtId="0" fontId="2" fillId="0" borderId="2" xfId="0" applyFont="1" applyBorder="1" applyAlignment="1">
      <alignment horizontal="left" vertical="center"/>
    </xf>
    <xf numFmtId="0" fontId="2" fillId="0" borderId="3" xfId="0" applyFont="1" applyBorder="1" applyAlignment="1">
      <alignment horizontal="left" vertical="center"/>
    </xf>
    <xf numFmtId="0" fontId="11" fillId="4" borderId="14" xfId="0" applyFont="1" applyFill="1" applyBorder="1" applyAlignment="1">
      <alignment horizontal="center" vertical="center" wrapText="1"/>
    </xf>
    <xf numFmtId="0" fontId="11" fillId="4" borderId="15" xfId="0" applyFont="1" applyFill="1" applyBorder="1" applyAlignment="1">
      <alignment horizontal="center" vertical="center" wrapText="1"/>
    </xf>
    <xf numFmtId="0" fontId="11" fillId="4" borderId="20" xfId="0" applyFont="1" applyFill="1" applyBorder="1" applyAlignment="1">
      <alignment horizontal="center" vertical="center" wrapText="1"/>
    </xf>
    <xf numFmtId="0" fontId="7" fillId="2" borderId="10" xfId="0" applyFont="1" applyFill="1" applyBorder="1" applyAlignment="1">
      <alignment horizontal="center" vertical="center" wrapText="1"/>
    </xf>
    <xf numFmtId="0" fontId="7" fillId="2" borderId="10" xfId="0" applyFont="1" applyFill="1" applyBorder="1" applyAlignment="1">
      <alignment horizontal="center" vertical="center"/>
    </xf>
    <xf numFmtId="0" fontId="4" fillId="0" borderId="10" xfId="0" applyFont="1" applyBorder="1" applyAlignment="1">
      <alignment horizontal="center" vertical="center" wrapText="1"/>
    </xf>
    <xf numFmtId="0" fontId="9" fillId="3" borderId="0" xfId="0" applyFont="1" applyFill="1" applyAlignment="1">
      <alignment horizontal="center" vertical="center" wrapText="1"/>
    </xf>
    <xf numFmtId="0" fontId="9" fillId="3" borderId="0" xfId="0" applyFont="1" applyFill="1" applyAlignment="1">
      <alignment horizontal="center" vertical="center"/>
    </xf>
  </cellXfs>
  <cellStyles count="1">
    <cellStyle name="Normal" xfId="0" builtinId="0"/>
  </cellStyles>
  <dxfs count="94">
    <dxf>
      <font>
        <strike val="0"/>
        <outline val="0"/>
        <shadow val="0"/>
        <u val="none"/>
        <color theme="1"/>
      </font>
      <numFmt numFmtId="164" formatCode="0.0000"/>
      <fill>
        <patternFill patternType="none">
          <fgColor indexed="64"/>
          <bgColor auto="1"/>
        </patternFill>
      </fill>
      <alignment horizontal="center" vertical="center" textRotation="0" wrapText="0" indent="0" justifyLastLine="0" shrinkToFit="0" readingOrder="0"/>
    </dxf>
    <dxf>
      <font>
        <strike val="0"/>
        <outline val="0"/>
        <shadow val="0"/>
        <u val="none"/>
        <color theme="1"/>
      </font>
      <fill>
        <patternFill patternType="none">
          <fgColor indexed="64"/>
          <bgColor auto="1"/>
        </patternFill>
      </fill>
      <alignment horizontal="center" vertical="center" textRotation="0" indent="0" justifyLastLine="0" shrinkToFit="0" readingOrder="0"/>
    </dxf>
    <dxf>
      <font>
        <strike val="0"/>
        <outline val="0"/>
        <shadow val="0"/>
        <u val="none"/>
        <color theme="1"/>
      </font>
      <alignment horizontal="center" vertical="center" textRotation="0" wrapText="0" indent="0" justifyLastLine="0" shrinkToFit="0" readingOrder="0"/>
    </dxf>
    <dxf>
      <font>
        <strike val="0"/>
        <outline val="0"/>
        <shadow val="0"/>
        <u val="none"/>
        <color theme="1"/>
      </font>
      <alignment horizontal="center" vertical="center" textRotation="0" wrapText="0" indent="0" justifyLastLine="0" shrinkToFit="0" readingOrder="0"/>
    </dxf>
    <dxf>
      <font>
        <strike val="0"/>
        <outline val="0"/>
        <shadow val="0"/>
        <u val="none"/>
        <color theme="1"/>
      </font>
      <alignment horizontal="center" vertical="center" textRotation="0" wrapText="0" indent="0" justifyLastLine="0" shrinkToFit="0" readingOrder="0"/>
    </dxf>
    <dxf>
      <font>
        <strike val="0"/>
        <outline val="0"/>
        <shadow val="0"/>
        <u val="none"/>
        <color theme="1"/>
      </font>
      <alignment horizontal="center" vertical="center" textRotation="0" wrapText="0" indent="0" justifyLastLine="0" shrinkToFit="0" readingOrder="0"/>
    </dxf>
    <dxf>
      <font>
        <strike val="0"/>
        <outline val="0"/>
        <shadow val="0"/>
        <u val="none"/>
        <color theme="1"/>
      </font>
      <alignment horizontal="center" vertical="center" textRotation="0" wrapText="0" indent="0" justifyLastLine="0" shrinkToFit="0" readingOrder="0"/>
    </dxf>
    <dxf>
      <font>
        <strike val="0"/>
        <outline val="0"/>
        <shadow val="0"/>
        <u val="none"/>
        <color theme="1"/>
      </font>
      <alignment horizontal="center" vertical="center" textRotation="0" wrapText="0" indent="0" justifyLastLine="0" shrinkToFit="0" readingOrder="0"/>
    </dxf>
    <dxf>
      <font>
        <strike val="0"/>
        <outline val="0"/>
        <shadow val="0"/>
        <u val="none"/>
        <color theme="1"/>
      </font>
      <alignment horizontal="center" vertical="center" textRotation="0" wrapText="0" indent="0" justifyLastLine="0" shrinkToFit="0" readingOrder="0"/>
    </dxf>
    <dxf>
      <font>
        <strike val="0"/>
        <outline val="0"/>
        <shadow val="0"/>
        <u val="none"/>
        <color theme="1"/>
      </font>
      <alignment horizontal="left" vertical="center" textRotation="0" wrapText="1" indent="0" justifyLastLine="0" shrinkToFit="0" readingOrder="0"/>
    </dxf>
    <dxf>
      <font>
        <strike val="0"/>
        <outline val="0"/>
        <shadow val="0"/>
        <u val="none"/>
        <color theme="1"/>
      </font>
      <alignment horizontal="center" vertical="center" textRotation="0" wrapText="0" indent="0" justifyLastLine="0" shrinkToFit="0" readingOrder="0"/>
    </dxf>
    <dxf>
      <font>
        <strike val="0"/>
        <outline val="0"/>
        <shadow val="0"/>
        <u val="none"/>
        <color theme="1"/>
      </font>
      <alignment horizontal="center" vertical="center" textRotation="0" wrapText="0" indent="0" justifyLastLine="0" shrinkToFit="0" readingOrder="0"/>
    </dxf>
    <dxf>
      <font>
        <strike val="0"/>
        <outline val="0"/>
        <shadow val="0"/>
        <u val="none"/>
        <color theme="1"/>
      </font>
      <fill>
        <patternFill patternType="none">
          <fgColor indexed="64"/>
          <bgColor auto="1"/>
        </patternFill>
      </fill>
      <alignment horizontal="center" vertical="center" textRotation="0" wrapText="0" indent="0" justifyLastLine="0" shrinkToFit="0" readingOrder="0"/>
    </dxf>
    <dxf>
      <font>
        <strike val="0"/>
        <outline val="0"/>
        <shadow val="0"/>
        <u val="none"/>
        <color theme="1"/>
      </font>
      <fill>
        <patternFill patternType="none">
          <fgColor indexed="64"/>
          <bgColor auto="1"/>
        </patternFill>
      </fill>
      <alignment horizontal="center" vertical="center" textRotation="0" wrapText="0" indent="0" justifyLastLine="0" shrinkToFit="0" readingOrder="0"/>
    </dxf>
    <dxf>
      <font>
        <strike val="0"/>
        <outline val="0"/>
        <shadow val="0"/>
        <u val="none"/>
        <color theme="1"/>
      </font>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Aptos Narrow"/>
        <family val="2"/>
        <scheme val="minor"/>
      </font>
      <numFmt numFmtId="164" formatCode="0.0000"/>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Aptos Narrow"/>
        <family val="2"/>
        <scheme val="minor"/>
      </font>
      <numFmt numFmtId="2" formatCode="0.00"/>
      <fill>
        <patternFill patternType="none">
          <fgColor indexed="64"/>
          <bgColor auto="1"/>
        </patternFill>
      </fill>
      <alignment horizontal="center" vertical="center" textRotation="0" wrapText="0" indent="0" justifyLastLine="0" shrinkToFit="0" readingOrder="0"/>
    </dxf>
    <dxf>
      <font>
        <b/>
        <strike val="0"/>
        <outline val="0"/>
        <shadow val="0"/>
        <u val="none"/>
        <vertAlign val="baseline"/>
        <sz val="11"/>
        <color theme="1"/>
        <name val="Aptos Narrow"/>
        <family val="2"/>
        <scheme val="minor"/>
      </font>
      <fill>
        <patternFill patternType="none">
          <fgColor indexed="64"/>
          <bgColor auto="1"/>
        </patternFill>
      </fill>
      <alignment horizontal="center" vertical="center" textRotation="0" wrapText="0" indent="0" justifyLastLine="0" shrinkToFit="0" readingOrder="0"/>
    </dxf>
    <dxf>
      <font>
        <b/>
        <strike val="0"/>
        <outline val="0"/>
        <shadow val="0"/>
        <u val="none"/>
        <vertAlign val="baseline"/>
        <sz val="11"/>
        <color theme="1"/>
        <name val="Aptos Narrow"/>
        <family val="2"/>
        <scheme val="minor"/>
      </font>
      <fill>
        <patternFill patternType="none">
          <fgColor indexed="64"/>
          <bgColor auto="1"/>
        </patternFill>
      </fill>
      <alignment horizontal="center" vertical="center" textRotation="0" wrapText="0" indent="0" justifyLastLine="0" shrinkToFit="0" readingOrder="0"/>
    </dxf>
    <dxf>
      <font>
        <b/>
        <strike val="0"/>
        <outline val="0"/>
        <shadow val="0"/>
        <u val="none"/>
        <vertAlign val="baseline"/>
        <sz val="11"/>
        <color theme="1"/>
        <name val="Aptos Narrow"/>
        <family val="2"/>
        <scheme val="minor"/>
      </font>
      <fill>
        <patternFill patternType="none">
          <fgColor indexed="64"/>
          <bgColor auto="1"/>
        </patternFill>
      </fill>
      <alignment horizontal="center" vertical="center" textRotation="0" wrapText="0" indent="0" justifyLastLine="0" shrinkToFit="0" readingOrder="0"/>
    </dxf>
    <dxf>
      <font>
        <b/>
        <strike val="0"/>
        <outline val="0"/>
        <shadow val="0"/>
        <u val="none"/>
        <vertAlign val="baseline"/>
        <sz val="11"/>
        <color theme="1"/>
        <name val="Aptos Narrow"/>
        <family val="2"/>
        <scheme val="minor"/>
      </font>
      <fill>
        <patternFill patternType="none">
          <fgColor indexed="64"/>
          <bgColor auto="1"/>
        </patternFill>
      </fill>
      <alignment horizontal="center" vertical="center" textRotation="0" wrapText="0" indent="0" justifyLastLine="0" shrinkToFit="0" readingOrder="0"/>
    </dxf>
    <dxf>
      <font>
        <strike val="0"/>
        <outline val="0"/>
        <shadow val="0"/>
        <u val="none"/>
        <color theme="1"/>
      </font>
      <fill>
        <patternFill patternType="none">
          <fgColor indexed="64"/>
          <bgColor auto="1"/>
        </patternFill>
      </fill>
      <alignment horizontal="center" vertical="center" textRotation="0" wrapText="0" indent="0" justifyLastLine="0" shrinkToFit="0" readingOrder="0"/>
    </dxf>
    <dxf>
      <font>
        <strike val="0"/>
        <outline val="0"/>
        <shadow val="0"/>
        <u val="none"/>
        <color theme="1"/>
      </font>
      <fill>
        <patternFill patternType="none">
          <fgColor indexed="64"/>
          <bgColor auto="1"/>
        </patternFill>
      </fill>
      <alignment horizontal="center" vertical="center" textRotation="0" wrapText="0" indent="0" justifyLastLine="0" shrinkToFit="0" readingOrder="0"/>
    </dxf>
    <dxf>
      <font>
        <strike val="0"/>
        <outline val="0"/>
        <shadow val="0"/>
        <u val="none"/>
        <color theme="1"/>
      </font>
      <fill>
        <patternFill patternType="none">
          <fgColor indexed="64"/>
          <bgColor auto="1"/>
        </patternFill>
      </fill>
      <alignment horizontal="center" vertical="center" textRotation="0" wrapText="0" indent="0" justifyLastLine="0" shrinkToFit="0" readingOrder="0"/>
    </dxf>
    <dxf>
      <font>
        <strike val="0"/>
        <outline val="0"/>
        <shadow val="0"/>
        <u val="none"/>
        <color theme="1"/>
      </font>
      <fill>
        <patternFill patternType="none">
          <fgColor indexed="64"/>
          <bgColor auto="1"/>
        </patternFill>
      </fill>
      <alignment horizontal="center" vertical="center" textRotation="0" wrapText="0" indent="0" justifyLastLine="0" shrinkToFit="0" readingOrder="0"/>
    </dxf>
    <dxf>
      <font>
        <strike val="0"/>
        <outline val="0"/>
        <shadow val="0"/>
        <u val="none"/>
        <color theme="1"/>
      </font>
      <fill>
        <patternFill patternType="none">
          <fgColor indexed="64"/>
          <bgColor auto="1"/>
        </patternFill>
      </fill>
      <alignment horizontal="center" vertical="center" textRotation="0" wrapText="1" indent="0" justifyLastLine="0" shrinkToFit="0" readingOrder="0"/>
    </dxf>
    <dxf>
      <font>
        <strike val="0"/>
        <outline val="0"/>
        <shadow val="0"/>
        <u val="none"/>
        <color theme="1"/>
      </font>
      <fill>
        <patternFill patternType="none">
          <fgColor indexed="64"/>
          <bgColor auto="1"/>
        </patternFill>
      </fill>
      <alignment horizontal="center" vertical="center" textRotation="0" wrapText="0" indent="0" justifyLastLine="0" shrinkToFit="0" readingOrder="0"/>
    </dxf>
    <dxf>
      <font>
        <strike val="0"/>
        <outline val="0"/>
        <shadow val="0"/>
        <u val="none"/>
        <color theme="1"/>
      </font>
      <fill>
        <patternFill patternType="none">
          <fgColor indexed="64"/>
          <bgColor auto="1"/>
        </patternFill>
      </fill>
      <alignment horizontal="center" vertical="center" textRotation="0" wrapText="0" indent="0" justifyLastLine="0" shrinkToFit="0" readingOrder="0"/>
      <border diagonalUp="0" diagonalDown="0" outline="0">
        <left style="thin">
          <color indexed="64"/>
        </left>
        <right style="thin">
          <color indexed="64"/>
        </right>
        <top/>
        <bottom/>
      </border>
    </dxf>
    <dxf>
      <font>
        <strike val="0"/>
        <outline val="0"/>
        <shadow val="0"/>
        <u val="none"/>
        <vertAlign val="baseline"/>
        <sz val="10"/>
        <color theme="1"/>
        <name val="Aptos Narrow"/>
        <family val="2"/>
        <scheme val="minor"/>
      </font>
      <fill>
        <patternFill patternType="none">
          <fgColor indexed="64"/>
          <bgColor auto="1"/>
        </patternFill>
      </fill>
      <alignment horizontal="left" vertical="center" textRotation="0" wrapText="0" indent="0" justifyLastLine="0" shrinkToFit="0" readingOrder="0"/>
    </dxf>
    <dxf>
      <font>
        <strike val="0"/>
        <outline val="0"/>
        <shadow val="0"/>
        <u val="none"/>
        <vertAlign val="baseline"/>
        <sz val="10"/>
        <color theme="1"/>
        <name val="Aptos Narrow"/>
        <family val="2"/>
        <scheme val="minor"/>
      </font>
      <fill>
        <patternFill patternType="none">
          <fgColor indexed="64"/>
          <bgColor auto="1"/>
        </patternFill>
      </fill>
      <alignment horizontal="left" vertical="center" textRotation="0" wrapText="0" indent="0" justifyLastLine="0" shrinkToFit="0" readingOrder="0"/>
    </dxf>
    <dxf>
      <font>
        <strike val="0"/>
        <outline val="0"/>
        <shadow val="0"/>
        <u val="none"/>
        <vertAlign val="baseline"/>
        <sz val="10"/>
        <color theme="1"/>
        <name val="Aptos Narrow"/>
        <family val="2"/>
        <scheme val="minor"/>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0"/>
        <color theme="1"/>
        <name val="Aptos Narrow"/>
        <family val="2"/>
        <scheme val="minor"/>
      </font>
      <numFmt numFmtId="164" formatCode="0.0000"/>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0"/>
        <color theme="1"/>
        <name val="Aptos Narrow"/>
        <family val="2"/>
        <scheme val="minor"/>
      </font>
      <numFmt numFmtId="2" formatCode="0.00"/>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0"/>
        <color theme="1"/>
        <name val="Aptos Narrow"/>
        <family val="2"/>
        <scheme val="minor"/>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0"/>
        <color theme="1"/>
        <name val="Aptos Narrow"/>
        <family val="2"/>
        <scheme val="minor"/>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0"/>
        <color theme="1"/>
        <name val="Aptos Narrow"/>
        <family val="2"/>
        <scheme val="minor"/>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0"/>
        <color theme="1"/>
        <name val="Aptos Narrow"/>
        <family val="2"/>
        <scheme val="minor"/>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0"/>
        <color theme="1"/>
        <name val="Aptos Narrow"/>
        <family val="2"/>
        <scheme val="minor"/>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0"/>
        <color theme="1"/>
        <name val="Aptos Narrow"/>
        <family val="2"/>
        <scheme val="minor"/>
      </font>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0"/>
        <color theme="1"/>
        <name val="Aptos Narrow"/>
        <family val="2"/>
        <scheme val="minor"/>
      </font>
      <fill>
        <patternFill patternType="none">
          <fgColor indexed="64"/>
          <bgColor auto="1"/>
        </patternFill>
      </fill>
      <alignment horizontal="general" vertical="center" textRotation="0" wrapText="0" indent="0" justifyLastLine="0" shrinkToFit="0" readingOrder="0"/>
    </dxf>
    <dxf>
      <font>
        <strike val="0"/>
        <outline val="0"/>
        <shadow val="0"/>
        <u val="none"/>
        <vertAlign val="baseline"/>
        <sz val="10"/>
        <color theme="1"/>
        <name val="Aptos Narrow"/>
        <family val="2"/>
        <scheme val="minor"/>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0"/>
        <color theme="1"/>
        <name val="Aptos Narrow"/>
        <family val="2"/>
        <scheme val="minor"/>
      </font>
      <fill>
        <patternFill patternType="none">
          <fgColor indexed="64"/>
          <bgColor auto="1"/>
        </patternFill>
      </fill>
      <alignment horizontal="left" vertical="center" textRotation="0" wrapText="1" indent="0" justifyLastLine="0" shrinkToFit="0" readingOrder="0"/>
    </dxf>
    <dxf>
      <border outline="0">
        <bottom style="thin">
          <color indexed="64"/>
        </bottom>
      </border>
    </dxf>
    <dxf>
      <font>
        <strike val="0"/>
        <outline val="0"/>
        <shadow val="0"/>
        <u val="none"/>
        <vertAlign val="baseline"/>
        <sz val="10"/>
        <color theme="1"/>
        <name val="Aptos Narrow"/>
        <family val="2"/>
        <scheme val="minor"/>
      </font>
      <fill>
        <patternFill patternType="none">
          <fgColor indexed="64"/>
          <bgColor auto="1"/>
        </patternFill>
      </fill>
      <alignment horizontal="center" vertical="center" textRotation="0" wrapText="0" indent="0" justifyLastLine="0" shrinkToFit="0" readingOrder="0"/>
    </dxf>
    <dxf>
      <font>
        <strike val="0"/>
        <outline val="0"/>
        <shadow val="0"/>
        <u val="none"/>
        <vertAlign val="baseline"/>
        <sz val="10"/>
        <name val="Aptos Narrow"/>
        <family val="2"/>
        <scheme val="minor"/>
      </font>
      <alignment horizontal="center" vertical="center" textRotation="0" wrapText="0" indent="0" justifyLastLine="0" shrinkToFit="0" readingOrder="0"/>
    </dxf>
    <dxf>
      <numFmt numFmtId="164" formatCode="0.0000"/>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2" formatCode="0.00"/>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164" formatCode="0.0000"/>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2" formatCode="0.00"/>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1" formatCode="0"/>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165" formatCode="0.000"/>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numFmt numFmtId="2" formatCode="0.00"/>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left"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alignment horizontal="center" vertical="center" textRotation="0" wrapText="0" indent="0" justifyLastLine="0" shrinkToFit="0" readingOrder="0"/>
    </dxf>
    <dxf>
      <border>
        <bottom style="thin">
          <color indexed="64"/>
        </bottom>
      </border>
    </dxf>
    <dxf>
      <alignment horizontal="center" vertical="center" textRotation="0" wrapText="1" indent="0" justifyLastLine="0" shrinkToFit="0" readingOrder="0"/>
      <border diagonalUp="0" diagonalDown="0">
        <left style="thin">
          <color indexed="64"/>
        </left>
        <right style="thin">
          <color indexed="64"/>
        </right>
        <top/>
        <bottom/>
        <vertical style="thin">
          <color indexed="64"/>
        </vertical>
        <horizontal style="thin">
          <color indexed="64"/>
        </horizontal>
      </border>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left" vertical="center" textRotation="0" wrapText="0" indent="0" justifyLastLine="0" shrinkToFit="0" readingOrder="0"/>
      <border diagonalUp="0" diagonalDown="0" outline="0">
        <left style="thin">
          <color rgb="FFFFFFFF"/>
        </left>
        <right/>
        <top style="thin">
          <color rgb="FFFFFFFF"/>
        </top>
        <bottom style="thin">
          <color rgb="FFFFFFFF"/>
        </bottom>
      </border>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left" vertical="center" textRotation="0" wrapText="0" indent="0" justifyLastLine="0" shrinkToFit="0" readingOrder="0"/>
      <border diagonalUp="0" diagonalDown="0" outline="0">
        <left style="thin">
          <color rgb="FFFFFFFF"/>
        </left>
        <right style="thin">
          <color rgb="FFFFFFFF"/>
        </right>
        <top style="thin">
          <color rgb="FFFFFFFF"/>
        </top>
        <bottom style="thin">
          <color rgb="FFFFFFFF"/>
        </bottom>
      </border>
    </dxf>
    <dxf>
      <font>
        <b val="0"/>
        <i val="0"/>
        <strike val="0"/>
        <condense val="0"/>
        <extend val="0"/>
        <outline val="0"/>
        <shadow val="0"/>
        <u val="none"/>
        <vertAlign val="baseline"/>
        <sz val="11"/>
        <color theme="1"/>
        <name val="Calibri"/>
        <family val="2"/>
        <scheme val="none"/>
      </font>
      <fill>
        <patternFill patternType="none">
          <fgColor indexed="64"/>
          <bgColor auto="1"/>
        </patternFill>
      </fill>
      <alignment horizontal="left" vertical="center" textRotation="0" wrapText="0" indent="0" justifyLastLine="0" shrinkToFit="0" readingOrder="0"/>
      <border diagonalUp="0" diagonalDown="0" outline="0">
        <left style="thin">
          <color rgb="FFFFFFFF"/>
        </left>
        <right style="thin">
          <color rgb="FFFFFFFF"/>
        </right>
        <top style="thin">
          <color rgb="FFFFFFFF"/>
        </top>
        <bottom style="thin">
          <color rgb="FFFFFFFF"/>
        </bottom>
      </border>
    </dxf>
    <dxf>
      <font>
        <b val="0"/>
        <i val="0"/>
        <strike val="0"/>
        <condense val="0"/>
        <extend val="0"/>
        <outline val="0"/>
        <shadow val="0"/>
        <u val="none"/>
        <vertAlign val="baseline"/>
        <sz val="10"/>
        <color theme="1"/>
        <name val="Calibri"/>
        <family val="2"/>
        <scheme val="none"/>
      </font>
      <numFmt numFmtId="164" formatCode="0.0000"/>
      <fill>
        <patternFill patternType="none">
          <fgColor indexed="64"/>
          <bgColor auto="1"/>
        </patternFill>
      </fill>
      <alignment horizontal="center" vertical="center" textRotation="0" wrapText="0" indent="0" justifyLastLine="0" shrinkToFit="0" readingOrder="0"/>
      <border diagonalUp="0" diagonalDown="0" outline="0">
        <left style="thin">
          <color rgb="FFFFFFFF"/>
        </left>
        <right style="thin">
          <color rgb="FFFFFFFF"/>
        </right>
        <top style="thin">
          <color rgb="FFFFFFFF"/>
        </top>
        <bottom style="thin">
          <color rgb="FFFFFFFF"/>
        </bottom>
      </border>
    </dxf>
    <dxf>
      <font>
        <b val="0"/>
        <i val="0"/>
        <strike val="0"/>
        <condense val="0"/>
        <extend val="0"/>
        <outline val="0"/>
        <shadow val="0"/>
        <u val="none"/>
        <vertAlign val="baseline"/>
        <sz val="10"/>
        <color theme="1"/>
        <name val="Calibri"/>
        <family val="2"/>
        <scheme val="none"/>
      </font>
      <numFmt numFmtId="2" formatCode="0.00"/>
      <fill>
        <patternFill patternType="none">
          <fgColor indexed="64"/>
          <bgColor auto="1"/>
        </patternFill>
      </fill>
      <alignment horizontal="center" vertical="center" textRotation="0" wrapText="0" indent="0" justifyLastLine="0" shrinkToFit="0" readingOrder="0"/>
      <border diagonalUp="0" diagonalDown="0" outline="0">
        <left style="thin">
          <color rgb="FFFFFFFF"/>
        </left>
        <right style="thin">
          <color rgb="FFFFFFFF"/>
        </right>
        <top style="thin">
          <color rgb="FFFFFFFF"/>
        </top>
        <bottom style="thin">
          <color rgb="FFFFFFFF"/>
        </bottom>
      </border>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center" textRotation="0" wrapText="0" indent="0" justifyLastLine="0" shrinkToFit="0" readingOrder="0"/>
      <border diagonalUp="0" diagonalDown="0" outline="0">
        <left style="thin">
          <color rgb="FFFFFFFF"/>
        </left>
        <right style="thin">
          <color rgb="FFFFFFFF"/>
        </right>
        <top style="thin">
          <color rgb="FFFFFFFF"/>
        </top>
        <bottom style="thin">
          <color rgb="FFFFFFFF"/>
        </bottom>
      </border>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center" textRotation="0" wrapText="0" indent="0" justifyLastLine="0" shrinkToFit="0" readingOrder="0"/>
      <border diagonalUp="0" diagonalDown="0" outline="0">
        <left style="thin">
          <color rgb="FFFFFFFF"/>
        </left>
        <right style="thin">
          <color rgb="FFFFFFFF"/>
        </right>
        <top style="thin">
          <color rgb="FFFFFFFF"/>
        </top>
        <bottom style="thin">
          <color rgb="FFFFFFFF"/>
        </bottom>
      </border>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center" textRotation="0" wrapText="0" indent="0" justifyLastLine="0" shrinkToFit="0" readingOrder="0"/>
      <border diagonalUp="0" diagonalDown="0" outline="0">
        <left style="thin">
          <color rgb="FFFFFFFF"/>
        </left>
        <right style="thin">
          <color rgb="FFFFFFFF"/>
        </right>
        <top style="thin">
          <color rgb="FFFFFFFF"/>
        </top>
        <bottom style="thin">
          <color rgb="FFFFFFFF"/>
        </bottom>
      </border>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center" textRotation="0" wrapText="0" indent="0" justifyLastLine="0" shrinkToFit="0" readingOrder="0"/>
      <border diagonalUp="0" diagonalDown="0" outline="0">
        <left style="thin">
          <color rgb="FFFFFFFF"/>
        </left>
        <right style="thin">
          <color rgb="FFFFFFFF"/>
        </right>
        <top style="thin">
          <color rgb="FFFFFFFF"/>
        </top>
        <bottom style="thin">
          <color rgb="FFFFFFFF"/>
        </bottom>
      </border>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center" textRotation="0" wrapText="0" indent="0" justifyLastLine="0" shrinkToFit="0" readingOrder="0"/>
      <border diagonalUp="0" diagonalDown="0" outline="0">
        <left style="thin">
          <color rgb="FFFFFFFF"/>
        </left>
        <right style="thin">
          <color rgb="FFFFFFFF"/>
        </right>
        <top style="thin">
          <color rgb="FFFFFFFF"/>
        </top>
        <bottom style="thin">
          <color rgb="FFFFFFFF"/>
        </bottom>
      </border>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center" textRotation="0" wrapText="0" indent="0" justifyLastLine="0" shrinkToFit="0" readingOrder="0"/>
      <border diagonalUp="0" diagonalDown="0" outline="0">
        <left style="thin">
          <color rgb="FFFFFFFF"/>
        </left>
        <right style="thin">
          <color rgb="FFFFFFFF"/>
        </right>
        <top style="thin">
          <color rgb="FFFFFFFF"/>
        </top>
        <bottom style="thin">
          <color rgb="FFFFFFFF"/>
        </bottom>
      </border>
    </dxf>
    <dxf>
      <font>
        <b val="0"/>
        <i val="0"/>
        <strike val="0"/>
        <condense val="0"/>
        <extend val="0"/>
        <outline val="0"/>
        <shadow val="0"/>
        <u val="none"/>
        <vertAlign val="baseline"/>
        <sz val="11"/>
        <color theme="1"/>
        <name val="Calibri"/>
        <family val="2"/>
        <scheme val="none"/>
      </font>
      <fill>
        <patternFill patternType="none">
          <fgColor indexed="64"/>
          <bgColor auto="1"/>
        </patternFill>
      </fill>
      <alignment horizontal="general" vertical="center" textRotation="0" wrapText="0" indent="0" justifyLastLine="0" shrinkToFit="0" readingOrder="0"/>
      <border diagonalUp="0" diagonalDown="0" outline="0">
        <left style="thin">
          <color rgb="FFFFFFFF"/>
        </left>
        <right style="thin">
          <color rgb="FFFFFFFF"/>
        </right>
        <top style="thin">
          <color rgb="FFFFFFFF"/>
        </top>
        <bottom style="thin">
          <color rgb="FFFFFFFF"/>
        </bottom>
      </border>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center" vertical="center" textRotation="0" wrapText="0" indent="0" justifyLastLine="0" shrinkToFit="0" readingOrder="0"/>
      <border diagonalUp="0" diagonalDown="0" outline="0">
        <left style="thin">
          <color rgb="FFFFFFFF"/>
        </left>
        <right style="thin">
          <color rgb="FFFFFFFF"/>
        </right>
        <top style="thin">
          <color rgb="FFFFFFFF"/>
        </top>
        <bottom style="thin">
          <color rgb="FFFFFFFF"/>
        </bottom>
      </border>
    </dxf>
    <dxf>
      <font>
        <b val="0"/>
        <i val="0"/>
        <strike val="0"/>
        <condense val="0"/>
        <extend val="0"/>
        <outline val="0"/>
        <shadow val="0"/>
        <u val="none"/>
        <vertAlign val="baseline"/>
        <sz val="10"/>
        <color theme="1"/>
        <name val="Calibri"/>
        <family val="2"/>
        <scheme val="none"/>
      </font>
      <fill>
        <patternFill patternType="none">
          <fgColor indexed="64"/>
          <bgColor auto="1"/>
        </patternFill>
      </fill>
      <alignment horizontal="general" vertical="center" textRotation="0" wrapText="0" indent="0" justifyLastLine="0" shrinkToFit="0" readingOrder="0"/>
      <border diagonalUp="0" diagonalDown="0" outline="0">
        <left/>
        <right style="thin">
          <color rgb="FFFFFFFF"/>
        </right>
        <top style="thin">
          <color rgb="FFFFFFFF"/>
        </top>
        <bottom style="thin">
          <color rgb="FFFFFFFF"/>
        </bottom>
      </border>
    </dxf>
    <dxf>
      <border outline="0">
        <top style="thin">
          <color rgb="FFFFFFFF"/>
        </top>
      </border>
    </dxf>
    <dxf>
      <border outline="0">
        <bottom style="thin">
          <color rgb="FFFFFFFF"/>
        </bottom>
      </border>
    </dxf>
    <dxf>
      <font>
        <strike val="0"/>
        <outline val="0"/>
        <shadow val="0"/>
        <u val="none"/>
        <vertAlign val="baseline"/>
        <color theme="1"/>
        <name val="Calibri"/>
        <family val="2"/>
        <scheme val="none"/>
      </font>
      <fill>
        <patternFill patternType="none">
          <fgColor indexed="64"/>
          <bgColor auto="1"/>
        </patternFill>
      </fill>
    </dxf>
    <dxf>
      <border outline="0">
        <bottom style="thick">
          <color rgb="FFFFFFFF"/>
        </bottom>
      </border>
    </dxf>
    <dxf>
      <font>
        <b/>
        <i val="0"/>
        <strike val="0"/>
        <condense val="0"/>
        <extend val="0"/>
        <outline val="0"/>
        <shadow val="0"/>
        <u val="none"/>
        <vertAlign val="baseline"/>
        <sz val="11"/>
        <color rgb="FFFFFFFF"/>
        <name val="Calibri"/>
        <family val="2"/>
        <scheme val="none"/>
      </font>
      <fill>
        <patternFill patternType="none">
          <fgColor indexed="64"/>
          <bgColor auto="1"/>
        </patternFill>
      </fill>
      <alignment horizontal="left" vertical="center" textRotation="0" wrapText="0" indent="0" justifyLastLine="0" shrinkToFit="0" readingOrder="0"/>
      <border diagonalUp="0" diagonalDown="0" outline="0">
        <left style="thin">
          <color rgb="FFFFFFFF"/>
        </left>
        <right style="thin">
          <color rgb="FFFFFFFF"/>
        </right>
        <top/>
        <bottom/>
      </border>
    </dxf>
    <dxf>
      <fill>
        <patternFill patternType="solid">
          <fgColor rgb="FFEBF1DE"/>
          <bgColor rgb="FFEBF1DE"/>
        </patternFill>
      </fill>
    </dxf>
    <dxf>
      <fill>
        <patternFill patternType="solid">
          <fgColor rgb="FFEBF1DE"/>
          <bgColor rgb="FFEBF1DE"/>
        </patternFill>
      </fill>
    </dxf>
    <dxf>
      <font>
        <b/>
        <color rgb="FF000000"/>
      </font>
    </dxf>
    <dxf>
      <font>
        <b/>
        <color rgb="FF000000"/>
      </font>
    </dxf>
    <dxf>
      <font>
        <b/>
        <color rgb="FF000000"/>
      </font>
      <border>
        <top style="double">
          <color rgb="FF9BBB59"/>
        </top>
      </border>
    </dxf>
    <dxf>
      <font>
        <b/>
        <color rgb="FFFFFFFF"/>
      </font>
      <fill>
        <patternFill patternType="solid">
          <fgColor rgb="FF9BBB59"/>
          <bgColor rgb="FF9BBB59"/>
        </patternFill>
      </fill>
    </dxf>
    <dxf>
      <font>
        <color rgb="FF000000"/>
      </font>
      <border>
        <left style="thin">
          <color rgb="FFC4D79B"/>
        </left>
        <right style="thin">
          <color rgb="FFC4D79B"/>
        </right>
        <top style="thin">
          <color rgb="FFC4D79B"/>
        </top>
        <bottom style="thin">
          <color rgb="FFC4D79B"/>
        </bottom>
        <horizontal style="thin">
          <color rgb="FFC4D79B"/>
        </horizontal>
      </border>
    </dxf>
  </dxfs>
  <tableStyles count="1" defaultTableStyle="TableStyleMedium2" defaultPivotStyle="PivotStyleLight16">
    <tableStyle name="TableStyleMedium4 2" pivot="0" count="7" xr9:uid="{C097EEC4-80D1-DF46-A74D-491A06FC3595}">
      <tableStyleElement type="wholeTable" dxfId="93"/>
      <tableStyleElement type="headerRow" dxfId="92"/>
      <tableStyleElement type="totalRow" dxfId="91"/>
      <tableStyleElement type="firstColumn" dxfId="90"/>
      <tableStyleElement type="lastColumn" dxfId="89"/>
      <tableStyleElement type="firstRowStripe" dxfId="88"/>
      <tableStyleElement type="firstColumnStripe" dxfId="87"/>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B34E1D73-9CB4-4A4F-B7B1-8176BCF22C2B}" name="Table24" displayName="Table24" ref="A2:N257" totalsRowShown="0" headerRowDxfId="86" dataDxfId="84" headerRowBorderDxfId="85" tableBorderDxfId="83" totalsRowBorderDxfId="82">
  <autoFilter ref="A2:N257" xr:uid="{B34E1D73-9CB4-4A4F-B7B1-8176BCF22C2B}"/>
  <sortState xmlns:xlrd2="http://schemas.microsoft.com/office/spreadsheetml/2017/richdata2" ref="A3:N257">
    <sortCondition ref="B2:B257"/>
  </sortState>
  <tableColumns count="14">
    <tableColumn id="1" xr3:uid="{E5F9275A-E61A-AB49-8BAC-D10B98917964}" name="Protein" dataDxfId="81"/>
    <tableColumn id="2" xr3:uid="{B076E397-6AF9-A04B-8AB4-4CB4B4774174}" name="Accession" dataDxfId="80"/>
    <tableColumn id="3" xr3:uid="{F7F6F47F-1CE7-F843-BD2E-EFEA4E9EDF2A}" name="Sytematic ID" dataDxfId="79"/>
    <tableColumn id="4" xr3:uid="{6396117C-120A-EC4F-9931-C629C8041565}" name="MW kDa" dataDxfId="78"/>
    <tableColumn id="5" xr3:uid="{D72E692D-9173-2B40-B5CE-D283F08FFD06}" name="# Uniq Pep" dataDxfId="77"/>
    <tableColumn id="6" xr3:uid="{DDB59ED2-E898-F14F-8721-DFA4D0DA93CB}" name="TMT abundance_x000a_Con-A#1" dataDxfId="76"/>
    <tableColumn id="7" xr3:uid="{06DE5747-A6F5-0044-A670-AEBD67512A41}" name="TMT abundance_x000a_Con-A#2" dataDxfId="75"/>
    <tableColumn id="8" xr3:uid="{21D2B7AB-DDEB-CC43-9BFB-271D27A606BA}" name="TMT abundance_x000a_Sam-#5" dataDxfId="74"/>
    <tableColumn id="9" xr3:uid="{59983356-D7FB-9340-B6B6-C6DB49146F18}" name="TMT abundance Sam-#6" dataDxfId="73"/>
    <tableColumn id="10" xr3:uid="{B0B16DFA-DE84-F649-A47E-03548016886C}" name="Sam/Con. A" dataDxfId="72">
      <calculatedColumnFormula>AVERAGE(H3:I3)/AVERAGE(F3:G3)</calculatedColumnFormula>
    </tableColumn>
    <tableColumn id="11" xr3:uid="{B9515598-6D61-E441-BE8C-F79500EC82E3}" name="Ttest p" dataDxfId="71">
      <calculatedColumnFormula>TTEST(F3:G3,H3:I3,2,2)</calculatedColumnFormula>
    </tableColumn>
    <tableColumn id="12" xr3:uid="{A8EE8D54-B1B3-374C-B1A8-BCD9612E26F9}" name="Gene Name, Gene Symbol and Ortholog (Panther)" dataDxfId="70"/>
    <tableColumn id="13" xr3:uid="{DE6931F5-1DC5-5641-9368-5E774DC5D16C}" name="PANTHER Family/Subfamily" dataDxfId="69"/>
    <tableColumn id="14" xr3:uid="{26B7BAF1-7684-E94D-8450-00CF38B2A4F3}" name="Panther Protein Class" dataDxfId="68"/>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6006BCC8-88C8-4C4D-BB6C-F50F5FC7DB69}" name="Table2" displayName="Table2" ref="A2:T266" totalsRowShown="0" headerRowDxfId="67" dataDxfId="65" headerRowBorderDxfId="66">
  <autoFilter ref="A2:T266" xr:uid="{6006BCC8-88C8-4C4D-BB6C-F50F5FC7DB69}"/>
  <sortState xmlns:xlrd2="http://schemas.microsoft.com/office/spreadsheetml/2017/richdata2" ref="A3:T266">
    <sortCondition ref="K2:K266"/>
  </sortState>
  <tableColumns count="20">
    <tableColumn id="1" xr3:uid="{4FF0A7FC-B863-A449-BEFC-2F0E91794EBA}" name="Description" dataDxfId="64"/>
    <tableColumn id="2" xr3:uid="{E7DBBEA7-9569-4F40-9DF8-9FCB13125CAD}" name="Gene ID" dataDxfId="63"/>
    <tableColumn id="3" xr3:uid="{24E0CB85-A92A-4C47-B4D2-713847B89063}" name="Accession" dataDxfId="62"/>
    <tableColumn id="4" xr3:uid="{A768687B-31F9-8A40-9C10-9EFF76C572FA}" name="MW [kDa]" dataDxfId="61"/>
    <tableColumn id="5" xr3:uid="{EDB3A0B7-DDAD-7946-AAC6-A1720BB52E6D}" name="# Unique Peptides" dataDxfId="60"/>
    <tableColumn id="6" xr3:uid="{F80C586C-F04D-2C4B-82E0-BB1AFDF496B4}" name="Coverage" dataDxfId="59"/>
    <tableColumn id="7" xr3:uid="{D3B46954-6843-F147-ACAE-5856A345ADDC}" name="# AAs" dataDxfId="58"/>
    <tableColumn id="8" xr3:uid="{C475AAD2-F660-FB49-A2C0-F2A3F2C3744B}" name="# PSMs" dataDxfId="57"/>
    <tableColumn id="9" xr3:uid="{736C5A39-E0B3-B54D-B065-DE6ADC6BF7EB}" name="SAF" dataDxfId="56">
      <calculatedColumnFormula>H3/G3</calculatedColumnFormula>
    </tableColumn>
    <tableColumn id="10" xr3:uid="{CB1FFFC4-8077-FC4B-9EB1-B0D380D73BC0}" name="Score" dataDxfId="55"/>
    <tableColumn id="11" xr3:uid="{F3D06269-DE58-2D44-B79F-87F690052326}" name="A#1_x000a_(control)" dataDxfId="54"/>
    <tableColumn id="12" xr3:uid="{A005CB4C-FEAE-304B-8BAD-64642FF7E40F}" name="A#2_x000a_(control)" dataDxfId="53"/>
    <tableColumn id="13" xr3:uid="{489B561F-7191-5A41-BC90-19FA3288CB89}" name="B#3_x000a_(control)" dataDxfId="52"/>
    <tableColumn id="14" xr3:uid="{BB6DBF60-2C6D-ED49-A483-F06565D9068A}" name="B#4_x000a_(control)" dataDxfId="51"/>
    <tableColumn id="15" xr3:uid="{1888CAAB-472F-A04C-8E75-0F8DD710CC3B}" name="S#5_x000a_(sample)" dataDxfId="50"/>
    <tableColumn id="16" xr3:uid="{31C28D0C-CA01-974E-8C42-93FCA523BAE5}" name="S#6_x000a_(sample)" dataDxfId="49"/>
    <tableColumn id="17" xr3:uid="{4555F0EF-1941-F94C-8F11-99FC425D5996}" name="S/A" dataDxfId="48">
      <calculatedColumnFormula>AVERAGE(O3:P3)/AVERAGE(K3:L3)</calculatedColumnFormula>
    </tableColumn>
    <tableColumn id="18" xr3:uid="{EF52F538-3652-1747-A826-5766B379570E}" name="Ttest(S,A)" dataDxfId="47">
      <calculatedColumnFormula>TTEST(K3:L3,O3:P3,2,2)</calculatedColumnFormula>
    </tableColumn>
    <tableColumn id="19" xr3:uid="{F251622E-0D85-5744-93C6-EF768425E94D}" name="S/B" dataDxfId="46">
      <calculatedColumnFormula>AVERAGE(O3:P3)/AVERAGE(M3:N3)</calculatedColumnFormula>
    </tableColumn>
    <tableColumn id="20" xr3:uid="{47F61532-2C08-2047-8294-A3CB427BCA17}" name="Ttest(S,B)" dataDxfId="45">
      <calculatedColumnFormula>TTEST(M3:N3,O3:P3,2,2)</calculatedColumnFormula>
    </tableColumn>
  </tableColumns>
  <tableStyleInfo name="TableStyleMedium4"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4997D149-B56C-B747-810F-278D12BD96C0}" name="Table1" displayName="Table1" ref="A3:N267" totalsRowShown="0" headerRowDxfId="44" dataDxfId="43" tableBorderDxfId="42">
  <autoFilter ref="A3:N267" xr:uid="{4997D149-B56C-B747-810F-278D12BD96C0}"/>
  <sortState xmlns:xlrd2="http://schemas.microsoft.com/office/spreadsheetml/2017/richdata2" ref="A4:N267">
    <sortCondition descending="1" ref="J3:J267"/>
  </sortState>
  <tableColumns count="14">
    <tableColumn id="1" xr3:uid="{C887FB8B-7E09-B14C-97DB-4B0159D49156}" name="Protein" dataDxfId="41"/>
    <tableColumn id="2" xr3:uid="{E938D471-CB32-0943-AB10-61768824BE72}" name="UniprotKB_x000a_Accession ID" dataDxfId="40"/>
    <tableColumn id="12" xr3:uid="{2D407D6A-BF8C-C940-BBCA-BA14D703A19F}" name="Pombase_x000a_Sytematic ID" dataDxfId="39"/>
    <tableColumn id="3" xr3:uid="{31DC3EC9-A444-1848-ABB3-82544D0C8D52}" name="MW (kDa)" dataDxfId="38"/>
    <tableColumn id="4" xr3:uid="{35F85160-927E-0242-961E-B9D1BECAC949}" name="# Uniq Pep" dataDxfId="37"/>
    <tableColumn id="5" xr3:uid="{A0A664A2-91A6-C643-939F-43AD195AB520}" name="Con-A#1_x000a_(BP only)" dataDxfId="36"/>
    <tableColumn id="6" xr3:uid="{A1D09DF6-7EB0-B249-A4C3-84B45BC89AB4}" name="Con-A#2_x000a_(BP only)" dataDxfId="35"/>
    <tableColumn id="7" xr3:uid="{1FACAD94-01C9-D447-891F-CBF70072BF9B}" name="Sam-#5_x000a_(BP+H2O2)" dataDxfId="34"/>
    <tableColumn id="8" xr3:uid="{F7156C67-3479-684D-81CE-1C3793D14EEE}" name=" Sam-#6_x000a_(BP+H2O2)" dataDxfId="33"/>
    <tableColumn id="9" xr3:uid="{064C7D89-69EA-6A47-B8D0-419FD177B714}" name="TMT ratio_x000a_Sam/Con. A" dataDxfId="32">
      <calculatedColumnFormula>AVERAGE(H4:I4)/AVERAGE(F4:G4)</calculatedColumnFormula>
    </tableColumn>
    <tableColumn id="10" xr3:uid="{8CCFF4AD-2E2C-C04F-B0DC-9A7C6E29C3B5}" name="Ttest p" dataDxfId="31">
      <calculatedColumnFormula>TTEST(F4:G4,H4:I4,2,2)</calculatedColumnFormula>
    </tableColumn>
    <tableColumn id="11" xr3:uid="{5C0637D0-6CE8-8B4C-8C00-12A1EC132711}" name="Gene Name, Gene Symbol and Ortholog (Panther)" dataDxfId="30"/>
    <tableColumn id="14" xr3:uid="{17FE868F-4E64-004A-AA90-2081AEBBB3F9}" name="PANTHER Family/Subfamily" dataDxfId="29"/>
    <tableColumn id="15" xr3:uid="{37BA9004-8A5A-DB41-93C1-396B6017118D}" name="Panther Protein Class" dataDxfId="28"/>
  </tableColumns>
  <tableStyleInfo name="TableStyleMedium1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9C492E0-1EF6-8144-A05E-0710F08FAD71}" name="Table4" displayName="Table4" ref="A3:N267" totalsRowShown="0" headerRowDxfId="27" dataDxfId="26">
  <autoFilter ref="A3:N267" xr:uid="{09C492E0-1EF6-8144-A05E-0710F08FAD71}"/>
  <sortState xmlns:xlrd2="http://schemas.microsoft.com/office/spreadsheetml/2017/richdata2" ref="A4:N267">
    <sortCondition descending="1" ref="J3:J267"/>
  </sortState>
  <tableColumns count="14">
    <tableColumn id="1" xr3:uid="{F13FE863-8ECA-3E43-8696-440A4E5AC41B}" name="Identifiers" dataDxfId="25"/>
    <tableColumn id="2" xr3:uid="{FB4183BC-5F10-C845-988F-A856CC3E5E6E}" name="UniprotKB_x000a_Accession ID" dataDxfId="24"/>
    <tableColumn id="11" xr3:uid="{23B16C7A-E0CA-2941-B4E7-94DB961BEC18}" name="Pombase_x000a_Sytematic ID" dataDxfId="23"/>
    <tableColumn id="3" xr3:uid="{040BE626-2714-6249-B765-12EA310CF68A}" name="MW kDa" dataDxfId="22"/>
    <tableColumn id="4" xr3:uid="{C9769DCD-7E75-9943-8A30-058B56739385}" name="# Uniq Pep" dataDxfId="21"/>
    <tableColumn id="5" xr3:uid="{08637A13-E4A8-4F4F-A9EC-5B88A1567901}" name="Con-B#3" dataDxfId="20"/>
    <tableColumn id="6" xr3:uid="{E934D430-69BC-8E46-B66B-F03CF53864D0}" name="Con-B#4" dataDxfId="19"/>
    <tableColumn id="7" xr3:uid="{641D29D2-0809-6F41-B58C-1E9AB8BA70BE}" name="Sam-#5" dataDxfId="18"/>
    <tableColumn id="8" xr3:uid="{554DCBB7-6DD1-044D-BB25-5FABD873622D}" name="Sam-#6" dataDxfId="17"/>
    <tableColumn id="9" xr3:uid="{5A8C76F7-6E92-1847-87DE-53D973D4D4B8}" name="TMT ratio_x000a_Sam/Con.B" dataDxfId="16">
      <calculatedColumnFormula>AVERAGE(H4:I4)/AVERAGE(F4:G4)</calculatedColumnFormula>
    </tableColumn>
    <tableColumn id="10" xr3:uid="{3D7780D0-F8EE-DF4F-ACDA-66C7330A900E}" name="Ttest p" dataDxfId="15">
      <calculatedColumnFormula>TTEST(F4:G4,H4:I4,2,2)</calculatedColumnFormula>
    </tableColumn>
    <tableColumn id="13" xr3:uid="{914990D4-96CB-6047-9E87-95D974A33BE1}" name="Gene Name, Gene Symbol and Ortholog" dataDxfId="14"/>
    <tableColumn id="14" xr3:uid="{7192D4F6-D797-AC4C-A7DE-0D77E5DF6C40}" name="PANTHER Family/Subfamily" dataDxfId="13"/>
    <tableColumn id="15" xr3:uid="{BAB23764-1639-C349-9369-A3FD86562E06}" name="Panther Protein Class" dataDxfId="12"/>
  </tableColumns>
  <tableStyleInfo name="TableStyleMedium6"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59232C43-ED7D-DB4C-9857-0B480BB0A272}" name="Table6" displayName="Table6" ref="A3:J267" totalsRowShown="0" headerRowDxfId="11" dataDxfId="10">
  <autoFilter ref="A3:J267" xr:uid="{59232C43-ED7D-DB4C-9857-0B480BB0A272}"/>
  <sortState xmlns:xlrd2="http://schemas.microsoft.com/office/spreadsheetml/2017/richdata2" ref="A4:J267">
    <sortCondition descending="1" ref="I3:I267"/>
  </sortState>
  <tableColumns count="10">
    <tableColumn id="1" xr3:uid="{0CC83D7C-7185-BA4A-A54D-F19EE1C17677}" name="Proteins" dataDxfId="9"/>
    <tableColumn id="2" xr3:uid="{B212C174-39B4-4E47-95A2-63A2E6394D83}" name="Accession" dataDxfId="8"/>
    <tableColumn id="3" xr3:uid="{BD5EF7FB-6D1D-4B4C-B88A-AFD66FA670FB}" name="MW kDa" dataDxfId="7"/>
    <tableColumn id="4" xr3:uid="{697D6DE1-6783-794B-8C67-0FB43AEC2BD7}" name="# Uniq Pep" dataDxfId="6"/>
    <tableColumn id="5" xr3:uid="{985BFECF-EE83-DD44-A972-4FFA91939B92}" name="Con-A#1_x000a_(BP only)" dataDxfId="5"/>
    <tableColumn id="6" xr3:uid="{45E93F16-31DB-854A-A52B-70A73936224A}" name="Con-A#2_x000a_(BP only)" dataDxfId="4"/>
    <tableColumn id="7" xr3:uid="{3CF848DC-922B-2C4C-8829-FBDFBC9AF348}" name="Con-B#3_x000a_(BP+H2O2)" dataDxfId="3"/>
    <tableColumn id="8" xr3:uid="{1D80CEDD-1F47-2E49-BF28-ABFAC4AE643A}" name="Con-B#4_x000a_(BP+H2O2)" dataDxfId="2"/>
    <tableColumn id="9" xr3:uid="{5CF246C9-231C-7E4D-A006-FD178E6F6976}" name="Con.B/Con.A" dataDxfId="1">
      <calculatedColumnFormula>AVERAGE(G4:H4)/AVERAGE(E4:F4)</calculatedColumnFormula>
    </tableColumn>
    <tableColumn id="10" xr3:uid="{E294DE4B-D764-CD44-8EFC-7BF2C9A3C5EF}" name="Ttest p" dataDxfId="0">
      <calculatedColumnFormula>TTEST(E4:F4,G4:H4,2,2)</calculatedColumnFormula>
    </tableColumn>
  </tableColumns>
  <tableStyleInfo name="TableStyleMedium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_rels/sheet4.xml.rels><?xml version="1.0" encoding="UTF-8" standalone="yes"?>
<Relationships xmlns="http://schemas.openxmlformats.org/package/2006/relationships"><Relationship Id="rId1" Type="http://schemas.openxmlformats.org/officeDocument/2006/relationships/table" Target="../tables/table3.xml"/></Relationships>
</file>

<file path=xl/worksheets/_rels/sheet5.xml.rels><?xml version="1.0" encoding="UTF-8" standalone="yes"?>
<Relationships xmlns="http://schemas.openxmlformats.org/package/2006/relationships"><Relationship Id="rId1" Type="http://schemas.openxmlformats.org/officeDocument/2006/relationships/table" Target="../tables/table4.xml"/></Relationships>
</file>

<file path=xl/worksheets/_rels/sheet6.xml.rels><?xml version="1.0" encoding="UTF-8" standalone="yes"?>
<Relationships xmlns="http://schemas.openxmlformats.org/package/2006/relationships"><Relationship Id="rId1" Type="http://schemas.openxmlformats.org/officeDocument/2006/relationships/table" Target="../tables/table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137336-3ACE-BB4B-A2E1-93567969E5BC}">
  <dimension ref="B2:D15"/>
  <sheetViews>
    <sheetView workbookViewId="0">
      <selection activeCell="B22" sqref="B22"/>
    </sheetView>
  </sheetViews>
  <sheetFormatPr baseColWidth="10" defaultRowHeight="16"/>
  <cols>
    <col min="1" max="1" width="10.83203125" style="118"/>
    <col min="2" max="2" width="21.33203125" style="118" customWidth="1"/>
    <col min="3" max="16384" width="10.83203125" style="118"/>
  </cols>
  <sheetData>
    <row r="2" spans="2:4" ht="25" customHeight="1">
      <c r="B2" s="117" t="s">
        <v>1662</v>
      </c>
      <c r="C2" s="117" t="s">
        <v>1663</v>
      </c>
      <c r="D2" s="117" t="s">
        <v>1646</v>
      </c>
    </row>
    <row r="3" spans="2:4" ht="25" customHeight="1">
      <c r="B3" s="117" t="s">
        <v>1664</v>
      </c>
      <c r="C3" s="117" t="s">
        <v>1663</v>
      </c>
      <c r="D3" s="117" t="s">
        <v>1646</v>
      </c>
    </row>
    <row r="4" spans="2:4" ht="25" customHeight="1">
      <c r="B4" s="117" t="s">
        <v>1665</v>
      </c>
      <c r="C4" s="117" t="s">
        <v>1663</v>
      </c>
      <c r="D4" s="117" t="s">
        <v>1682</v>
      </c>
    </row>
    <row r="5" spans="2:4" ht="25" customHeight="1">
      <c r="B5" s="117" t="s">
        <v>1666</v>
      </c>
      <c r="C5" s="117" t="s">
        <v>1663</v>
      </c>
      <c r="D5" s="117" t="s">
        <v>1682</v>
      </c>
    </row>
    <row r="6" spans="2:4" ht="25" customHeight="1">
      <c r="B6" s="117" t="s">
        <v>1667</v>
      </c>
      <c r="C6" s="117" t="s">
        <v>1668</v>
      </c>
      <c r="D6" s="117" t="s">
        <v>1683</v>
      </c>
    </row>
    <row r="7" spans="2:4" ht="25" customHeight="1">
      <c r="B7" s="117" t="s">
        <v>1669</v>
      </c>
      <c r="C7" s="117" t="s">
        <v>1668</v>
      </c>
      <c r="D7" s="117" t="s">
        <v>1683</v>
      </c>
    </row>
    <row r="8" spans="2:4" ht="25" customHeight="1">
      <c r="B8" s="117" t="s">
        <v>1670</v>
      </c>
      <c r="C8" s="117" t="s">
        <v>1671</v>
      </c>
      <c r="D8" s="117"/>
    </row>
    <row r="9" spans="2:4" ht="25" customHeight="1">
      <c r="B9" s="117" t="s">
        <v>1672</v>
      </c>
      <c r="C9" s="117" t="s">
        <v>1673</v>
      </c>
      <c r="D9" s="117"/>
    </row>
    <row r="10" spans="2:4" ht="25" customHeight="1">
      <c r="B10" s="117" t="s">
        <v>1674</v>
      </c>
      <c r="C10" s="117" t="s">
        <v>1675</v>
      </c>
      <c r="D10" s="117"/>
    </row>
    <row r="11" spans="2:4" ht="25" customHeight="1">
      <c r="B11" s="117" t="s">
        <v>1636</v>
      </c>
      <c r="C11" s="117" t="s">
        <v>1676</v>
      </c>
      <c r="D11" s="117"/>
    </row>
    <row r="12" spans="2:4" ht="25" customHeight="1">
      <c r="B12" s="117" t="s">
        <v>1677</v>
      </c>
      <c r="C12" s="117" t="s">
        <v>1678</v>
      </c>
      <c r="D12" s="117"/>
    </row>
    <row r="13" spans="2:4" ht="25" customHeight="1">
      <c r="B13" s="117" t="s">
        <v>1638</v>
      </c>
      <c r="C13" s="117" t="s">
        <v>1679</v>
      </c>
      <c r="D13" s="117"/>
    </row>
    <row r="14" spans="2:4" ht="25" customHeight="1">
      <c r="B14" s="117" t="s">
        <v>1640</v>
      </c>
      <c r="C14" s="117" t="s">
        <v>1680</v>
      </c>
      <c r="D14" s="117"/>
    </row>
    <row r="15" spans="2:4" ht="25" customHeight="1">
      <c r="B15" s="117" t="s">
        <v>1</v>
      </c>
      <c r="C15" s="117" t="s">
        <v>168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C2F7BB-8AC4-C946-8349-D0C85EAF9D72}">
  <dimension ref="A1:N257"/>
  <sheetViews>
    <sheetView topLeftCell="A2" workbookViewId="0">
      <selection activeCell="A6" sqref="A6"/>
    </sheetView>
  </sheetViews>
  <sheetFormatPr baseColWidth="10" defaultRowHeight="15"/>
  <cols>
    <col min="1" max="1" width="45" style="1" customWidth="1"/>
    <col min="2" max="2" width="10.83203125" style="1"/>
    <col min="3" max="3" width="15" style="1" customWidth="1"/>
    <col min="4" max="4" width="12.6640625" style="1" customWidth="1"/>
    <col min="5" max="5" width="10.83203125" style="1"/>
    <col min="6" max="6" width="14.1640625" style="1" customWidth="1"/>
    <col min="7" max="7" width="14" style="1" customWidth="1"/>
    <col min="8" max="8" width="13.83203125" style="1" customWidth="1"/>
    <col min="9" max="9" width="13.6640625" style="1" customWidth="1"/>
    <col min="10" max="10" width="21" style="1" customWidth="1"/>
    <col min="11" max="11" width="10.83203125" style="1"/>
    <col min="12" max="12" width="41.33203125" style="1" customWidth="1"/>
    <col min="13" max="13" width="24.33203125" style="1" customWidth="1"/>
    <col min="14" max="14" width="19.83203125" style="1" customWidth="1"/>
    <col min="15" max="16384" width="10.83203125" style="1"/>
  </cols>
  <sheetData>
    <row r="1" spans="1:14" s="24" customFormat="1" ht="14">
      <c r="A1" s="24" t="s">
        <v>1413</v>
      </c>
    </row>
    <row r="2" spans="1:14" ht="31" thickBot="1">
      <c r="A2" s="119" t="s">
        <v>0</v>
      </c>
      <c r="B2" s="120" t="s">
        <v>1</v>
      </c>
      <c r="C2" s="120" t="s">
        <v>2</v>
      </c>
      <c r="D2" s="120" t="s">
        <v>3</v>
      </c>
      <c r="E2" s="120" t="s">
        <v>4</v>
      </c>
      <c r="F2" s="121" t="s">
        <v>5</v>
      </c>
      <c r="G2" s="121" t="s">
        <v>6</v>
      </c>
      <c r="H2" s="121" t="s">
        <v>7</v>
      </c>
      <c r="I2" s="121" t="s">
        <v>8</v>
      </c>
      <c r="J2" s="120" t="s">
        <v>9</v>
      </c>
      <c r="K2" s="122" t="s">
        <v>10</v>
      </c>
      <c r="L2" s="123" t="s">
        <v>11</v>
      </c>
      <c r="M2" s="123" t="s">
        <v>12</v>
      </c>
      <c r="N2" s="124" t="s">
        <v>13</v>
      </c>
    </row>
    <row r="3" spans="1:14" ht="18" customHeight="1" thickTop="1">
      <c r="A3" s="89" t="s">
        <v>14</v>
      </c>
      <c r="B3" s="90" t="s">
        <v>15</v>
      </c>
      <c r="C3" s="85" t="s">
        <v>16</v>
      </c>
      <c r="D3" s="90">
        <v>82.3</v>
      </c>
      <c r="E3" s="90">
        <v>19</v>
      </c>
      <c r="F3" s="90">
        <v>12.9</v>
      </c>
      <c r="G3" s="90">
        <v>11</v>
      </c>
      <c r="H3" s="90">
        <v>267.3</v>
      </c>
      <c r="I3" s="90">
        <v>294.10000000000002</v>
      </c>
      <c r="J3" s="91">
        <f t="shared" ref="J3:J66" si="0">AVERAGE(H3:I3)/AVERAGE(F3:G3)</f>
        <v>23.48953974895398</v>
      </c>
      <c r="K3" s="92">
        <f t="shared" ref="K3:K66" si="1">TTEST(F3:G3,H3:I3,2,2)</f>
        <v>2.4892359964053959E-3</v>
      </c>
      <c r="L3" s="86" t="s">
        <v>14</v>
      </c>
      <c r="M3" s="93"/>
      <c r="N3" s="94"/>
    </row>
    <row r="4" spans="1:14" ht="18" customHeight="1">
      <c r="A4" s="89" t="s">
        <v>17</v>
      </c>
      <c r="B4" s="90" t="s">
        <v>18</v>
      </c>
      <c r="C4" s="85" t="s">
        <v>19</v>
      </c>
      <c r="D4" s="90">
        <v>57.2</v>
      </c>
      <c r="E4" s="90">
        <v>5</v>
      </c>
      <c r="F4" s="90">
        <v>9.5</v>
      </c>
      <c r="G4" s="90">
        <v>9.9</v>
      </c>
      <c r="H4" s="90">
        <v>289.89999999999998</v>
      </c>
      <c r="I4" s="90">
        <v>275.2</v>
      </c>
      <c r="J4" s="91">
        <f t="shared" si="0"/>
        <v>29.128865979381441</v>
      </c>
      <c r="K4" s="92">
        <f t="shared" si="1"/>
        <v>7.2539649859798311E-4</v>
      </c>
      <c r="L4" s="86" t="s">
        <v>20</v>
      </c>
      <c r="M4" s="93" t="s">
        <v>21</v>
      </c>
      <c r="N4" s="94" t="s">
        <v>22</v>
      </c>
    </row>
    <row r="5" spans="1:14" ht="18" customHeight="1">
      <c r="A5" s="89" t="s">
        <v>23</v>
      </c>
      <c r="B5" s="90" t="s">
        <v>24</v>
      </c>
      <c r="C5" s="85" t="s">
        <v>25</v>
      </c>
      <c r="D5" s="90">
        <v>12.9</v>
      </c>
      <c r="E5" s="90">
        <v>2</v>
      </c>
      <c r="F5" s="90">
        <v>25.7</v>
      </c>
      <c r="G5" s="90">
        <v>22.6</v>
      </c>
      <c r="H5" s="90">
        <v>248.9</v>
      </c>
      <c r="I5" s="90">
        <v>247.5</v>
      </c>
      <c r="J5" s="91">
        <f t="shared" si="0"/>
        <v>10.277432712215321</v>
      </c>
      <c r="K5" s="92">
        <f t="shared" si="1"/>
        <v>5.7616375727303306E-5</v>
      </c>
      <c r="L5" s="86" t="s">
        <v>26</v>
      </c>
      <c r="M5" s="93" t="s">
        <v>27</v>
      </c>
      <c r="N5" s="94"/>
    </row>
    <row r="6" spans="1:14" ht="18" customHeight="1">
      <c r="A6" s="89" t="s">
        <v>28</v>
      </c>
      <c r="B6" s="90" t="s">
        <v>29</v>
      </c>
      <c r="C6" s="85" t="s">
        <v>30</v>
      </c>
      <c r="D6" s="90">
        <v>69.7</v>
      </c>
      <c r="E6" s="90">
        <v>6</v>
      </c>
      <c r="F6" s="90">
        <v>22.5</v>
      </c>
      <c r="G6" s="90">
        <v>19.2</v>
      </c>
      <c r="H6" s="90">
        <v>263.8</v>
      </c>
      <c r="I6" s="90">
        <v>238.2</v>
      </c>
      <c r="J6" s="91">
        <f t="shared" si="0"/>
        <v>12.038369304556355</v>
      </c>
      <c r="K6" s="92">
        <f t="shared" si="1"/>
        <v>3.1297718321623576E-3</v>
      </c>
      <c r="L6" s="86" t="s">
        <v>31</v>
      </c>
      <c r="M6" s="93" t="s">
        <v>32</v>
      </c>
      <c r="N6" s="94"/>
    </row>
    <row r="7" spans="1:14" ht="18" customHeight="1">
      <c r="A7" s="89" t="s">
        <v>33</v>
      </c>
      <c r="B7" s="90" t="s">
        <v>34</v>
      </c>
      <c r="C7" s="85" t="s">
        <v>35</v>
      </c>
      <c r="D7" s="90">
        <v>16.399999999999999</v>
      </c>
      <c r="E7" s="90">
        <v>2</v>
      </c>
      <c r="F7" s="90">
        <v>7.4</v>
      </c>
      <c r="G7" s="90">
        <v>10.3</v>
      </c>
      <c r="H7" s="90">
        <v>327.60000000000002</v>
      </c>
      <c r="I7" s="90">
        <v>241.6</v>
      </c>
      <c r="J7" s="91">
        <f t="shared" si="0"/>
        <v>32.158192090395481</v>
      </c>
      <c r="K7" s="92">
        <f t="shared" si="1"/>
        <v>2.3490040618051381E-2</v>
      </c>
      <c r="L7" s="86" t="s">
        <v>36</v>
      </c>
      <c r="M7" s="93" t="s">
        <v>37</v>
      </c>
      <c r="N7" s="94" t="s">
        <v>38</v>
      </c>
    </row>
    <row r="8" spans="1:14" ht="18" customHeight="1">
      <c r="A8" s="89" t="s">
        <v>39</v>
      </c>
      <c r="B8" s="90" t="s">
        <v>40</v>
      </c>
      <c r="C8" s="85" t="s">
        <v>41</v>
      </c>
      <c r="D8" s="90">
        <v>132.4</v>
      </c>
      <c r="E8" s="90">
        <v>2</v>
      </c>
      <c r="F8" s="90">
        <v>12.4</v>
      </c>
      <c r="G8" s="90">
        <v>12.3</v>
      </c>
      <c r="H8" s="90">
        <v>279.60000000000002</v>
      </c>
      <c r="I8" s="90">
        <v>276.3</v>
      </c>
      <c r="J8" s="91">
        <f t="shared" si="0"/>
        <v>22.506072874493928</v>
      </c>
      <c r="K8" s="92">
        <f t="shared" si="1"/>
        <v>3.8626486110875483E-5</v>
      </c>
      <c r="L8" s="86" t="s">
        <v>42</v>
      </c>
      <c r="M8" s="93" t="s">
        <v>43</v>
      </c>
      <c r="N8" s="94" t="s">
        <v>44</v>
      </c>
    </row>
    <row r="9" spans="1:14" ht="18" customHeight="1">
      <c r="A9" s="89" t="s">
        <v>45</v>
      </c>
      <c r="B9" s="90" t="s">
        <v>46</v>
      </c>
      <c r="C9" s="85" t="s">
        <v>47</v>
      </c>
      <c r="D9" s="90">
        <v>47.4</v>
      </c>
      <c r="E9" s="90">
        <v>5</v>
      </c>
      <c r="F9" s="90">
        <v>18.3</v>
      </c>
      <c r="G9" s="90">
        <v>18.2</v>
      </c>
      <c r="H9" s="90">
        <v>297.39999999999998</v>
      </c>
      <c r="I9" s="90">
        <v>225.8</v>
      </c>
      <c r="J9" s="91">
        <f t="shared" si="0"/>
        <v>14.334246575342467</v>
      </c>
      <c r="K9" s="92">
        <f t="shared" si="1"/>
        <v>2.0964171740749292E-2</v>
      </c>
      <c r="L9" s="86" t="s">
        <v>48</v>
      </c>
      <c r="M9" s="93" t="s">
        <v>49</v>
      </c>
      <c r="N9" s="94" t="s">
        <v>50</v>
      </c>
    </row>
    <row r="10" spans="1:14" ht="18" customHeight="1">
      <c r="A10" s="89" t="s">
        <v>51</v>
      </c>
      <c r="B10" s="90" t="s">
        <v>52</v>
      </c>
      <c r="C10" s="85" t="s">
        <v>53</v>
      </c>
      <c r="D10" s="90">
        <v>122.8</v>
      </c>
      <c r="E10" s="90">
        <v>4</v>
      </c>
      <c r="F10" s="90">
        <v>16.3</v>
      </c>
      <c r="G10" s="90">
        <v>17.100000000000001</v>
      </c>
      <c r="H10" s="90">
        <v>277.10000000000002</v>
      </c>
      <c r="I10" s="90">
        <v>256.8</v>
      </c>
      <c r="J10" s="91">
        <f t="shared" si="0"/>
        <v>15.985029940119761</v>
      </c>
      <c r="K10" s="92">
        <f t="shared" si="1"/>
        <v>1.6435622630180465E-3</v>
      </c>
      <c r="L10" s="86" t="s">
        <v>54</v>
      </c>
      <c r="M10" s="93" t="s">
        <v>55</v>
      </c>
      <c r="N10" s="94" t="s">
        <v>56</v>
      </c>
    </row>
    <row r="11" spans="1:14" ht="18" customHeight="1">
      <c r="A11" s="89" t="s">
        <v>57</v>
      </c>
      <c r="B11" s="90" t="s">
        <v>58</v>
      </c>
      <c r="C11" s="85" t="s">
        <v>59</v>
      </c>
      <c r="D11" s="90">
        <v>154.5</v>
      </c>
      <c r="E11" s="90">
        <v>7</v>
      </c>
      <c r="F11" s="90">
        <v>46.4</v>
      </c>
      <c r="G11" s="90">
        <v>28</v>
      </c>
      <c r="H11" s="90">
        <v>257.5</v>
      </c>
      <c r="I11" s="90">
        <v>236</v>
      </c>
      <c r="J11" s="91">
        <f t="shared" si="0"/>
        <v>6.633064516129032</v>
      </c>
      <c r="K11" s="92">
        <f t="shared" si="1"/>
        <v>4.5283127771279441E-3</v>
      </c>
      <c r="L11" s="86" t="s">
        <v>60</v>
      </c>
      <c r="M11" s="93" t="s">
        <v>61</v>
      </c>
      <c r="N11" s="94" t="s">
        <v>62</v>
      </c>
    </row>
    <row r="12" spans="1:14" ht="18" customHeight="1">
      <c r="A12" s="89" t="s">
        <v>63</v>
      </c>
      <c r="B12" s="90" t="s">
        <v>64</v>
      </c>
      <c r="C12" s="85" t="s">
        <v>65</v>
      </c>
      <c r="D12" s="90">
        <v>80.7</v>
      </c>
      <c r="E12" s="90">
        <v>5</v>
      </c>
      <c r="F12" s="90">
        <v>14.1</v>
      </c>
      <c r="G12" s="90">
        <v>16.2</v>
      </c>
      <c r="H12" s="90">
        <v>289.60000000000002</v>
      </c>
      <c r="I12" s="90">
        <v>257.39999999999998</v>
      </c>
      <c r="J12" s="91">
        <f t="shared" si="0"/>
        <v>18.052805280528055</v>
      </c>
      <c r="K12" s="92">
        <f t="shared" si="1"/>
        <v>3.8774519812865959E-3</v>
      </c>
      <c r="L12" s="86" t="s">
        <v>66</v>
      </c>
      <c r="M12" s="93" t="s">
        <v>67</v>
      </c>
      <c r="N12" s="94" t="s">
        <v>68</v>
      </c>
    </row>
    <row r="13" spans="1:14" ht="18" customHeight="1">
      <c r="A13" s="89" t="s">
        <v>69</v>
      </c>
      <c r="B13" s="90" t="s">
        <v>70</v>
      </c>
      <c r="C13" s="85" t="s">
        <v>71</v>
      </c>
      <c r="D13" s="90">
        <v>49.2</v>
      </c>
      <c r="E13" s="90">
        <v>3</v>
      </c>
      <c r="F13" s="90">
        <v>17.100000000000001</v>
      </c>
      <c r="G13" s="90">
        <v>18.600000000000001</v>
      </c>
      <c r="H13" s="90">
        <v>285.7</v>
      </c>
      <c r="I13" s="90">
        <v>236.9</v>
      </c>
      <c r="J13" s="91">
        <f t="shared" si="0"/>
        <v>14.638655462184873</v>
      </c>
      <c r="K13" s="92">
        <f t="shared" si="1"/>
        <v>9.9055767448480297E-3</v>
      </c>
      <c r="L13" s="86" t="s">
        <v>72</v>
      </c>
      <c r="M13" s="93" t="s">
        <v>73</v>
      </c>
      <c r="N13" s="94"/>
    </row>
    <row r="14" spans="1:14" ht="18" customHeight="1">
      <c r="A14" s="89" t="s">
        <v>74</v>
      </c>
      <c r="B14" s="90" t="s">
        <v>75</v>
      </c>
      <c r="C14" s="85" t="s">
        <v>76</v>
      </c>
      <c r="D14" s="90">
        <v>75</v>
      </c>
      <c r="E14" s="90">
        <v>2</v>
      </c>
      <c r="F14" s="90">
        <v>86.1</v>
      </c>
      <c r="G14" s="90">
        <v>74</v>
      </c>
      <c r="H14" s="90">
        <v>186.8</v>
      </c>
      <c r="I14" s="90">
        <v>165.6</v>
      </c>
      <c r="J14" s="91">
        <f t="shared" si="0"/>
        <v>2.2011242973141787</v>
      </c>
      <c r="K14" s="92">
        <f t="shared" si="1"/>
        <v>1.5733798371647945E-2</v>
      </c>
      <c r="L14" s="86" t="s">
        <v>77</v>
      </c>
      <c r="M14" s="93" t="s">
        <v>78</v>
      </c>
      <c r="N14" s="94"/>
    </row>
    <row r="15" spans="1:14" ht="18" customHeight="1">
      <c r="A15" s="89" t="s">
        <v>79</v>
      </c>
      <c r="B15" s="90" t="s">
        <v>80</v>
      </c>
      <c r="C15" s="85" t="s">
        <v>81</v>
      </c>
      <c r="D15" s="90">
        <v>62.2</v>
      </c>
      <c r="E15" s="90">
        <v>2</v>
      </c>
      <c r="F15" s="90">
        <v>27.8</v>
      </c>
      <c r="G15" s="90">
        <v>30.6</v>
      </c>
      <c r="H15" s="90">
        <v>259.5</v>
      </c>
      <c r="I15" s="90">
        <v>234.1</v>
      </c>
      <c r="J15" s="91">
        <f t="shared" si="0"/>
        <v>8.4520547945205475</v>
      </c>
      <c r="K15" s="92">
        <f t="shared" si="1"/>
        <v>3.4300185511469731E-3</v>
      </c>
      <c r="L15" s="86" t="s">
        <v>82</v>
      </c>
      <c r="M15" s="93" t="s">
        <v>83</v>
      </c>
      <c r="N15" s="94" t="s">
        <v>84</v>
      </c>
    </row>
    <row r="16" spans="1:14" ht="18" customHeight="1">
      <c r="A16" s="89" t="s">
        <v>85</v>
      </c>
      <c r="B16" s="90" t="s">
        <v>86</v>
      </c>
      <c r="C16" s="85" t="s">
        <v>87</v>
      </c>
      <c r="D16" s="90">
        <v>75.400000000000006</v>
      </c>
      <c r="E16" s="90">
        <v>5</v>
      </c>
      <c r="F16" s="90">
        <v>23.3</v>
      </c>
      <c r="G16" s="90">
        <v>22</v>
      </c>
      <c r="H16" s="90">
        <v>268.10000000000002</v>
      </c>
      <c r="I16" s="90">
        <v>245.4</v>
      </c>
      <c r="J16" s="91">
        <f t="shared" si="0"/>
        <v>11.335540838852097</v>
      </c>
      <c r="K16" s="92">
        <f t="shared" si="1"/>
        <v>2.3500543038632118E-3</v>
      </c>
      <c r="L16" s="86" t="s">
        <v>88</v>
      </c>
      <c r="M16" s="93" t="s">
        <v>89</v>
      </c>
      <c r="N16" s="94" t="s">
        <v>90</v>
      </c>
    </row>
    <row r="17" spans="1:14" ht="18" customHeight="1">
      <c r="A17" s="89" t="s">
        <v>91</v>
      </c>
      <c r="B17" s="90" t="s">
        <v>92</v>
      </c>
      <c r="C17" s="85" t="s">
        <v>93</v>
      </c>
      <c r="D17" s="90">
        <v>114.2</v>
      </c>
      <c r="E17" s="90">
        <v>3</v>
      </c>
      <c r="F17" s="90">
        <v>69.2</v>
      </c>
      <c r="G17" s="90">
        <v>58.8</v>
      </c>
      <c r="H17" s="90">
        <v>191.7</v>
      </c>
      <c r="I17" s="90">
        <v>177.9</v>
      </c>
      <c r="J17" s="91">
        <f t="shared" si="0"/>
        <v>2.8875000000000002</v>
      </c>
      <c r="K17" s="92">
        <f t="shared" si="1"/>
        <v>5.0766702973723517E-3</v>
      </c>
      <c r="L17" s="86" t="s">
        <v>94</v>
      </c>
      <c r="M17" s="93" t="s">
        <v>95</v>
      </c>
      <c r="N17" s="94" t="s">
        <v>96</v>
      </c>
    </row>
    <row r="18" spans="1:14" ht="18" customHeight="1">
      <c r="A18" s="89" t="s">
        <v>97</v>
      </c>
      <c r="B18" s="90" t="s">
        <v>98</v>
      </c>
      <c r="C18" s="85" t="s">
        <v>99</v>
      </c>
      <c r="D18" s="90">
        <v>119.2</v>
      </c>
      <c r="E18" s="90">
        <v>2</v>
      </c>
      <c r="F18" s="90">
        <v>26.5</v>
      </c>
      <c r="G18" s="90">
        <v>26.8</v>
      </c>
      <c r="H18" s="90">
        <v>264.89999999999998</v>
      </c>
      <c r="I18" s="90">
        <v>238.4</v>
      </c>
      <c r="J18" s="91">
        <f t="shared" si="0"/>
        <v>9.4427767354596615</v>
      </c>
      <c r="K18" s="92">
        <f t="shared" si="1"/>
        <v>3.4504052227053881E-3</v>
      </c>
      <c r="L18" s="86" t="s">
        <v>100</v>
      </c>
      <c r="M18" s="93" t="s">
        <v>101</v>
      </c>
      <c r="N18" s="94" t="s">
        <v>102</v>
      </c>
    </row>
    <row r="19" spans="1:14" ht="18" customHeight="1">
      <c r="A19" s="89" t="s">
        <v>103</v>
      </c>
      <c r="B19" s="90" t="s">
        <v>104</v>
      </c>
      <c r="C19" s="85" t="s">
        <v>105</v>
      </c>
      <c r="D19" s="90">
        <v>53.9</v>
      </c>
      <c r="E19" s="90">
        <v>3</v>
      </c>
      <c r="F19" s="90">
        <v>32.4</v>
      </c>
      <c r="G19" s="90">
        <v>32.1</v>
      </c>
      <c r="H19" s="90">
        <v>247.6</v>
      </c>
      <c r="I19" s="90">
        <v>227.4</v>
      </c>
      <c r="J19" s="91">
        <f t="shared" si="0"/>
        <v>7.3643410852713176</v>
      </c>
      <c r="K19" s="92">
        <f t="shared" si="1"/>
        <v>2.4132254883149707E-3</v>
      </c>
      <c r="L19" s="86" t="s">
        <v>106</v>
      </c>
      <c r="M19" s="93" t="s">
        <v>107</v>
      </c>
      <c r="N19" s="94" t="s">
        <v>108</v>
      </c>
    </row>
    <row r="20" spans="1:14" ht="18" customHeight="1">
      <c r="A20" s="89" t="s">
        <v>109</v>
      </c>
      <c r="B20" s="90" t="s">
        <v>110</v>
      </c>
      <c r="C20" s="85" t="s">
        <v>111</v>
      </c>
      <c r="D20" s="90">
        <v>67</v>
      </c>
      <c r="E20" s="90">
        <v>2</v>
      </c>
      <c r="F20" s="90">
        <v>18.399999999999999</v>
      </c>
      <c r="G20" s="90">
        <v>18.100000000000001</v>
      </c>
      <c r="H20" s="90">
        <v>274.2</v>
      </c>
      <c r="I20" s="90">
        <v>257.39999999999998</v>
      </c>
      <c r="J20" s="91">
        <f t="shared" si="0"/>
        <v>14.564383561643833</v>
      </c>
      <c r="K20" s="92">
        <f t="shared" si="1"/>
        <v>1.1497982574340754E-3</v>
      </c>
      <c r="L20" s="86" t="s">
        <v>112</v>
      </c>
      <c r="M20" s="93" t="s">
        <v>113</v>
      </c>
      <c r="N20" s="94"/>
    </row>
    <row r="21" spans="1:14" ht="18" customHeight="1">
      <c r="A21" s="89" t="s">
        <v>114</v>
      </c>
      <c r="B21" s="90" t="s">
        <v>115</v>
      </c>
      <c r="C21" s="85" t="s">
        <v>116</v>
      </c>
      <c r="D21" s="90">
        <v>108.9</v>
      </c>
      <c r="E21" s="90">
        <v>3</v>
      </c>
      <c r="F21" s="90">
        <v>4.9000000000000004</v>
      </c>
      <c r="G21" s="90">
        <v>3.8</v>
      </c>
      <c r="H21" s="90">
        <v>296.39999999999998</v>
      </c>
      <c r="I21" s="90">
        <v>284.8</v>
      </c>
      <c r="J21" s="91">
        <f t="shared" si="0"/>
        <v>66.804597701149433</v>
      </c>
      <c r="K21" s="92">
        <f t="shared" si="1"/>
        <v>4.1398355027072589E-4</v>
      </c>
      <c r="L21" s="86" t="s">
        <v>117</v>
      </c>
      <c r="M21" s="93" t="s">
        <v>118</v>
      </c>
      <c r="N21" s="94"/>
    </row>
    <row r="22" spans="1:14" ht="18" customHeight="1">
      <c r="A22" s="89" t="s">
        <v>119</v>
      </c>
      <c r="B22" s="90" t="s">
        <v>120</v>
      </c>
      <c r="C22" s="85" t="s">
        <v>121</v>
      </c>
      <c r="D22" s="90">
        <v>51.8</v>
      </c>
      <c r="E22" s="90">
        <v>4</v>
      </c>
      <c r="F22" s="90">
        <v>13.8</v>
      </c>
      <c r="G22" s="90">
        <v>14.6</v>
      </c>
      <c r="H22" s="90">
        <v>293.60000000000002</v>
      </c>
      <c r="I22" s="90">
        <v>250.4</v>
      </c>
      <c r="J22" s="91">
        <f t="shared" si="0"/>
        <v>19.154929577464788</v>
      </c>
      <c r="K22" s="92">
        <f t="shared" si="1"/>
        <v>6.949363626219094E-3</v>
      </c>
      <c r="L22" s="86" t="s">
        <v>122</v>
      </c>
      <c r="M22" s="93" t="s">
        <v>123</v>
      </c>
      <c r="N22" s="94" t="s">
        <v>124</v>
      </c>
    </row>
    <row r="23" spans="1:14" ht="18" customHeight="1">
      <c r="A23" s="89" t="s">
        <v>125</v>
      </c>
      <c r="B23" s="90" t="s">
        <v>126</v>
      </c>
      <c r="C23" s="85" t="s">
        <v>127</v>
      </c>
      <c r="D23" s="90">
        <v>53.1</v>
      </c>
      <c r="E23" s="90">
        <v>8</v>
      </c>
      <c r="F23" s="90">
        <v>65.8</v>
      </c>
      <c r="G23" s="90">
        <v>59</v>
      </c>
      <c r="H23" s="90">
        <v>162.9</v>
      </c>
      <c r="I23" s="90">
        <v>185.9</v>
      </c>
      <c r="J23" s="91">
        <f t="shared" si="0"/>
        <v>2.7948717948717952</v>
      </c>
      <c r="K23" s="92">
        <f t="shared" si="1"/>
        <v>1.1270987879929082E-2</v>
      </c>
      <c r="L23" s="86" t="s">
        <v>128</v>
      </c>
      <c r="M23" s="93" t="s">
        <v>129</v>
      </c>
      <c r="N23" s="94" t="s">
        <v>130</v>
      </c>
    </row>
    <row r="24" spans="1:14" ht="18" customHeight="1">
      <c r="A24" s="89" t="s">
        <v>131</v>
      </c>
      <c r="B24" s="90" t="s">
        <v>132</v>
      </c>
      <c r="C24" s="85" t="s">
        <v>133</v>
      </c>
      <c r="D24" s="90">
        <v>31.4</v>
      </c>
      <c r="E24" s="90">
        <v>3</v>
      </c>
      <c r="F24" s="90">
        <v>26.4</v>
      </c>
      <c r="G24" s="90">
        <v>28.2</v>
      </c>
      <c r="H24" s="90">
        <v>262.60000000000002</v>
      </c>
      <c r="I24" s="90">
        <v>246</v>
      </c>
      <c r="J24" s="91">
        <f t="shared" si="0"/>
        <v>9.3150183150183157</v>
      </c>
      <c r="K24" s="92">
        <f t="shared" si="1"/>
        <v>1.3498981141857381E-3</v>
      </c>
      <c r="L24" s="86" t="s">
        <v>134</v>
      </c>
      <c r="M24" s="93" t="s">
        <v>135</v>
      </c>
      <c r="N24" s="94"/>
    </row>
    <row r="25" spans="1:14" ht="18" customHeight="1">
      <c r="A25" s="89" t="s">
        <v>136</v>
      </c>
      <c r="B25" s="90" t="s">
        <v>137</v>
      </c>
      <c r="C25" s="85" t="s">
        <v>138</v>
      </c>
      <c r="D25" s="90">
        <v>58</v>
      </c>
      <c r="E25" s="90">
        <v>2</v>
      </c>
      <c r="F25" s="90">
        <v>4.2</v>
      </c>
      <c r="G25" s="90">
        <v>2</v>
      </c>
      <c r="H25" s="90">
        <v>289.2</v>
      </c>
      <c r="I25" s="90">
        <v>296.39999999999998</v>
      </c>
      <c r="J25" s="91">
        <f t="shared" si="0"/>
        <v>94.451612903225794</v>
      </c>
      <c r="K25" s="92">
        <f t="shared" si="1"/>
        <v>1.6879628654059353E-4</v>
      </c>
      <c r="L25" s="86" t="s">
        <v>139</v>
      </c>
      <c r="M25" s="93" t="s">
        <v>140</v>
      </c>
      <c r="N25" s="94" t="s">
        <v>141</v>
      </c>
    </row>
    <row r="26" spans="1:14" ht="18" customHeight="1">
      <c r="A26" s="89" t="s">
        <v>142</v>
      </c>
      <c r="B26" s="90" t="s">
        <v>143</v>
      </c>
      <c r="C26" s="85" t="s">
        <v>144</v>
      </c>
      <c r="D26" s="90">
        <v>14.7</v>
      </c>
      <c r="E26" s="90">
        <v>2</v>
      </c>
      <c r="F26" s="90">
        <v>72.099999999999994</v>
      </c>
      <c r="G26" s="90">
        <v>68.099999999999994</v>
      </c>
      <c r="H26" s="90">
        <v>154.4</v>
      </c>
      <c r="I26" s="90">
        <v>157.30000000000001</v>
      </c>
      <c r="J26" s="91">
        <f t="shared" si="0"/>
        <v>2.2232524964336666</v>
      </c>
      <c r="K26" s="92">
        <f t="shared" si="1"/>
        <v>8.2889456671963221E-4</v>
      </c>
      <c r="L26" s="86" t="s">
        <v>145</v>
      </c>
      <c r="M26" s="93" t="s">
        <v>146</v>
      </c>
      <c r="N26" s="94" t="s">
        <v>38</v>
      </c>
    </row>
    <row r="27" spans="1:14" ht="18" customHeight="1">
      <c r="A27" s="89" t="s">
        <v>147</v>
      </c>
      <c r="B27" s="90" t="s">
        <v>148</v>
      </c>
      <c r="C27" s="85" t="s">
        <v>149</v>
      </c>
      <c r="D27" s="90">
        <v>23.6</v>
      </c>
      <c r="E27" s="90">
        <v>2</v>
      </c>
      <c r="F27" s="90">
        <v>13.2</v>
      </c>
      <c r="G27" s="90">
        <v>16.600000000000001</v>
      </c>
      <c r="H27" s="90">
        <v>272.89999999999998</v>
      </c>
      <c r="I27" s="90">
        <v>263.10000000000002</v>
      </c>
      <c r="J27" s="91">
        <f t="shared" si="0"/>
        <v>17.986577181208052</v>
      </c>
      <c r="K27" s="92">
        <f t="shared" si="1"/>
        <v>4.196570666284645E-4</v>
      </c>
      <c r="L27" s="86" t="s">
        <v>150</v>
      </c>
      <c r="M27" s="93" t="s">
        <v>151</v>
      </c>
      <c r="N27" s="94"/>
    </row>
    <row r="28" spans="1:14" ht="18" customHeight="1">
      <c r="A28" s="89" t="s">
        <v>152</v>
      </c>
      <c r="B28" s="90" t="s">
        <v>153</v>
      </c>
      <c r="C28" s="85" t="s">
        <v>154</v>
      </c>
      <c r="D28" s="90">
        <v>45.7</v>
      </c>
      <c r="E28" s="90">
        <v>2</v>
      </c>
      <c r="F28" s="90">
        <v>37.700000000000003</v>
      </c>
      <c r="G28" s="90">
        <v>30.3</v>
      </c>
      <c r="H28" s="90">
        <v>266</v>
      </c>
      <c r="I28" s="90">
        <v>233.3</v>
      </c>
      <c r="J28" s="91">
        <f t="shared" si="0"/>
        <v>7.3426470588235295</v>
      </c>
      <c r="K28" s="92">
        <f t="shared" si="1"/>
        <v>5.9884154740131069E-3</v>
      </c>
      <c r="L28" s="86" t="s">
        <v>155</v>
      </c>
      <c r="M28" s="93" t="s">
        <v>156</v>
      </c>
      <c r="N28" s="94" t="s">
        <v>22</v>
      </c>
    </row>
    <row r="29" spans="1:14" ht="18" customHeight="1">
      <c r="A29" s="89" t="s">
        <v>157</v>
      </c>
      <c r="B29" s="90" t="s">
        <v>158</v>
      </c>
      <c r="C29" s="85" t="s">
        <v>159</v>
      </c>
      <c r="D29" s="90">
        <v>61.6</v>
      </c>
      <c r="E29" s="90">
        <v>2</v>
      </c>
      <c r="F29" s="90">
        <v>22.1</v>
      </c>
      <c r="G29" s="90">
        <v>28.3</v>
      </c>
      <c r="H29" s="90">
        <v>249</v>
      </c>
      <c r="I29" s="90">
        <v>224</v>
      </c>
      <c r="J29" s="91">
        <f t="shared" si="0"/>
        <v>9.3849206349206344</v>
      </c>
      <c r="K29" s="92">
        <f t="shared" si="1"/>
        <v>3.6942888830491807E-3</v>
      </c>
      <c r="L29" s="86" t="s">
        <v>160</v>
      </c>
      <c r="M29" s="93" t="s">
        <v>161</v>
      </c>
      <c r="N29" s="94" t="s">
        <v>162</v>
      </c>
    </row>
    <row r="30" spans="1:14" ht="18" customHeight="1">
      <c r="A30" s="89" t="s">
        <v>163</v>
      </c>
      <c r="B30" s="90" t="s">
        <v>164</v>
      </c>
      <c r="C30" s="85" t="s">
        <v>165</v>
      </c>
      <c r="D30" s="90">
        <v>182.9</v>
      </c>
      <c r="E30" s="90">
        <v>2</v>
      </c>
      <c r="F30" s="90">
        <v>14.3</v>
      </c>
      <c r="G30" s="90">
        <v>9.4</v>
      </c>
      <c r="H30" s="90">
        <v>315.60000000000002</v>
      </c>
      <c r="I30" s="90">
        <v>246.4</v>
      </c>
      <c r="J30" s="91">
        <f t="shared" si="0"/>
        <v>23.713080168776369</v>
      </c>
      <c r="K30" s="92">
        <f t="shared" si="1"/>
        <v>1.6206052686662233E-2</v>
      </c>
      <c r="L30" s="86" t="s">
        <v>166</v>
      </c>
      <c r="M30" s="93" t="s">
        <v>167</v>
      </c>
      <c r="N30" s="94"/>
    </row>
    <row r="31" spans="1:14" ht="18" customHeight="1">
      <c r="A31" s="89" t="s">
        <v>168</v>
      </c>
      <c r="B31" s="90" t="s">
        <v>169</v>
      </c>
      <c r="C31" s="85" t="s">
        <v>170</v>
      </c>
      <c r="D31" s="90">
        <v>104.3</v>
      </c>
      <c r="E31" s="90">
        <v>8</v>
      </c>
      <c r="F31" s="90">
        <v>36.4</v>
      </c>
      <c r="G31" s="90">
        <v>38.5</v>
      </c>
      <c r="H31" s="90">
        <v>242.4</v>
      </c>
      <c r="I31" s="90">
        <v>226.3</v>
      </c>
      <c r="J31" s="91">
        <f t="shared" si="0"/>
        <v>6.2576769025367156</v>
      </c>
      <c r="K31" s="92">
        <f t="shared" si="1"/>
        <v>1.6955916106011102E-3</v>
      </c>
      <c r="L31" s="86" t="s">
        <v>171</v>
      </c>
      <c r="M31" s="93" t="s">
        <v>172</v>
      </c>
      <c r="N31" s="94" t="s">
        <v>173</v>
      </c>
    </row>
    <row r="32" spans="1:14" ht="18" customHeight="1">
      <c r="A32" s="89" t="s">
        <v>174</v>
      </c>
      <c r="B32" s="90" t="s">
        <v>175</v>
      </c>
      <c r="C32" s="85" t="s">
        <v>176</v>
      </c>
      <c r="D32" s="90">
        <v>53.1</v>
      </c>
      <c r="E32" s="90">
        <v>2</v>
      </c>
      <c r="F32" s="90">
        <v>17.2</v>
      </c>
      <c r="G32" s="90">
        <v>16.600000000000001</v>
      </c>
      <c r="H32" s="90">
        <v>293.39999999999998</v>
      </c>
      <c r="I32" s="90">
        <v>238.6</v>
      </c>
      <c r="J32" s="91">
        <f t="shared" si="0"/>
        <v>15.739644970414203</v>
      </c>
      <c r="K32" s="92">
        <f t="shared" si="1"/>
        <v>1.1885269393421971E-2</v>
      </c>
      <c r="L32" s="86" t="s">
        <v>177</v>
      </c>
      <c r="M32" s="93" t="s">
        <v>178</v>
      </c>
      <c r="N32" s="94" t="s">
        <v>179</v>
      </c>
    </row>
    <row r="33" spans="1:14" ht="18" customHeight="1">
      <c r="A33" s="89" t="s">
        <v>180</v>
      </c>
      <c r="B33" s="90" t="s">
        <v>181</v>
      </c>
      <c r="C33" s="85" t="s">
        <v>182</v>
      </c>
      <c r="D33" s="90">
        <v>144.80000000000001</v>
      </c>
      <c r="E33" s="90">
        <v>4</v>
      </c>
      <c r="F33" s="90">
        <v>55.1</v>
      </c>
      <c r="G33" s="90">
        <v>51.1</v>
      </c>
      <c r="H33" s="90">
        <v>202.7</v>
      </c>
      <c r="I33" s="90">
        <v>194</v>
      </c>
      <c r="J33" s="91">
        <f t="shared" si="0"/>
        <v>3.7354048964218456</v>
      </c>
      <c r="K33" s="92">
        <f t="shared" si="1"/>
        <v>1.0847323987759408E-3</v>
      </c>
      <c r="L33" s="86" t="s">
        <v>183</v>
      </c>
      <c r="M33" s="93" t="s">
        <v>184</v>
      </c>
      <c r="N33" s="94" t="s">
        <v>185</v>
      </c>
    </row>
    <row r="34" spans="1:14" ht="18" customHeight="1">
      <c r="A34" s="89" t="s">
        <v>186</v>
      </c>
      <c r="B34" s="90" t="s">
        <v>187</v>
      </c>
      <c r="C34" s="85" t="s">
        <v>188</v>
      </c>
      <c r="D34" s="90">
        <v>39.5</v>
      </c>
      <c r="E34" s="90">
        <v>2</v>
      </c>
      <c r="F34" s="90">
        <v>16.5</v>
      </c>
      <c r="G34" s="90">
        <v>19.100000000000001</v>
      </c>
      <c r="H34" s="90">
        <v>284.89999999999998</v>
      </c>
      <c r="I34" s="90">
        <v>255.9</v>
      </c>
      <c r="J34" s="91">
        <f t="shared" si="0"/>
        <v>15.191011235955054</v>
      </c>
      <c r="K34" s="92">
        <f t="shared" si="1"/>
        <v>3.3051332624596265E-3</v>
      </c>
      <c r="L34" s="86" t="s">
        <v>189</v>
      </c>
      <c r="M34" s="93" t="s">
        <v>190</v>
      </c>
      <c r="N34" s="94" t="s">
        <v>191</v>
      </c>
    </row>
    <row r="35" spans="1:14" ht="18" customHeight="1">
      <c r="A35" s="89" t="s">
        <v>192</v>
      </c>
      <c r="B35" s="90" t="s">
        <v>193</v>
      </c>
      <c r="C35" s="85" t="s">
        <v>194</v>
      </c>
      <c r="D35" s="90">
        <v>67</v>
      </c>
      <c r="E35" s="90">
        <v>4</v>
      </c>
      <c r="F35" s="90">
        <v>52.5</v>
      </c>
      <c r="G35" s="90">
        <v>43.7</v>
      </c>
      <c r="H35" s="90">
        <v>247.3</v>
      </c>
      <c r="I35" s="90">
        <v>197.5</v>
      </c>
      <c r="J35" s="91">
        <f t="shared" si="0"/>
        <v>4.623700623700624</v>
      </c>
      <c r="K35" s="92">
        <f t="shared" si="1"/>
        <v>2.0403526244775944E-2</v>
      </c>
      <c r="L35" s="86" t="s">
        <v>195</v>
      </c>
      <c r="M35" s="93"/>
      <c r="N35" s="94"/>
    </row>
    <row r="36" spans="1:14" ht="18" customHeight="1">
      <c r="A36" s="89" t="s">
        <v>196</v>
      </c>
      <c r="B36" s="90" t="s">
        <v>197</v>
      </c>
      <c r="C36" s="85" t="s">
        <v>198</v>
      </c>
      <c r="D36" s="90">
        <v>82.7</v>
      </c>
      <c r="E36" s="90">
        <v>3</v>
      </c>
      <c r="F36" s="90">
        <v>7.5</v>
      </c>
      <c r="G36" s="90">
        <v>9.3000000000000007</v>
      </c>
      <c r="H36" s="90">
        <v>303.10000000000002</v>
      </c>
      <c r="I36" s="90">
        <v>261.60000000000002</v>
      </c>
      <c r="J36" s="91">
        <f t="shared" si="0"/>
        <v>33.613095238095241</v>
      </c>
      <c r="K36" s="92">
        <f t="shared" si="1"/>
        <v>5.6988208473023223E-3</v>
      </c>
      <c r="L36" s="86" t="s">
        <v>199</v>
      </c>
      <c r="M36" s="93" t="s">
        <v>200</v>
      </c>
      <c r="N36" s="94"/>
    </row>
    <row r="37" spans="1:14" ht="18" customHeight="1">
      <c r="A37" s="89" t="s">
        <v>201</v>
      </c>
      <c r="B37" s="90" t="s">
        <v>202</v>
      </c>
      <c r="C37" s="85" t="s">
        <v>203</v>
      </c>
      <c r="D37" s="90">
        <v>54.7</v>
      </c>
      <c r="E37" s="90">
        <v>8</v>
      </c>
      <c r="F37" s="90">
        <v>28.4</v>
      </c>
      <c r="G37" s="90">
        <v>29.9</v>
      </c>
      <c r="H37" s="90">
        <v>249.6</v>
      </c>
      <c r="I37" s="90">
        <v>244.1</v>
      </c>
      <c r="J37" s="91">
        <f t="shared" si="0"/>
        <v>8.4682675814751285</v>
      </c>
      <c r="K37" s="92">
        <f t="shared" si="1"/>
        <v>1.7139369727210753E-4</v>
      </c>
      <c r="L37" s="86" t="s">
        <v>204</v>
      </c>
      <c r="M37" s="93" t="s">
        <v>205</v>
      </c>
      <c r="N37" s="94" t="s">
        <v>22</v>
      </c>
    </row>
    <row r="38" spans="1:14" ht="18" customHeight="1">
      <c r="A38" s="89" t="s">
        <v>206</v>
      </c>
      <c r="B38" s="90" t="s">
        <v>207</v>
      </c>
      <c r="C38" s="85" t="s">
        <v>208</v>
      </c>
      <c r="D38" s="90">
        <v>36.799999999999997</v>
      </c>
      <c r="E38" s="90">
        <v>4</v>
      </c>
      <c r="F38" s="90">
        <v>15.3</v>
      </c>
      <c r="G38" s="90">
        <v>16.100000000000001</v>
      </c>
      <c r="H38" s="90">
        <v>277.3</v>
      </c>
      <c r="I38" s="90">
        <v>264.2</v>
      </c>
      <c r="J38" s="91">
        <f t="shared" si="0"/>
        <v>17.245222929936304</v>
      </c>
      <c r="K38" s="92">
        <f t="shared" si="1"/>
        <v>6.6132904948243019E-4</v>
      </c>
      <c r="L38" s="86" t="s">
        <v>209</v>
      </c>
      <c r="M38" s="93" t="s">
        <v>210</v>
      </c>
      <c r="N38" s="94" t="s">
        <v>211</v>
      </c>
    </row>
    <row r="39" spans="1:14" ht="18" customHeight="1">
      <c r="A39" s="89" t="s">
        <v>212</v>
      </c>
      <c r="B39" s="90" t="s">
        <v>213</v>
      </c>
      <c r="C39" s="85" t="s">
        <v>214</v>
      </c>
      <c r="D39" s="90">
        <v>57</v>
      </c>
      <c r="E39" s="90">
        <v>2</v>
      </c>
      <c r="F39" s="90">
        <v>30.9</v>
      </c>
      <c r="G39" s="90">
        <v>28.7</v>
      </c>
      <c r="H39" s="90">
        <v>261.3</v>
      </c>
      <c r="I39" s="90">
        <v>226.6</v>
      </c>
      <c r="J39" s="91">
        <f t="shared" si="0"/>
        <v>8.1862416107382554</v>
      </c>
      <c r="K39" s="92">
        <f t="shared" si="1"/>
        <v>6.5258566799233884E-3</v>
      </c>
      <c r="L39" s="86" t="s">
        <v>215</v>
      </c>
      <c r="M39" s="93" t="s">
        <v>216</v>
      </c>
      <c r="N39" s="94" t="s">
        <v>217</v>
      </c>
    </row>
    <row r="40" spans="1:14" ht="18" customHeight="1">
      <c r="A40" s="89" t="s">
        <v>218</v>
      </c>
      <c r="B40" s="90" t="s">
        <v>219</v>
      </c>
      <c r="C40" s="85" t="s">
        <v>220</v>
      </c>
      <c r="D40" s="90">
        <v>27.4</v>
      </c>
      <c r="E40" s="90">
        <v>2</v>
      </c>
      <c r="F40" s="90">
        <v>45.7</v>
      </c>
      <c r="G40" s="90">
        <v>48.3</v>
      </c>
      <c r="H40" s="90">
        <v>201.6</v>
      </c>
      <c r="I40" s="90">
        <v>202.8</v>
      </c>
      <c r="J40" s="91">
        <f t="shared" si="0"/>
        <v>4.3021276595744675</v>
      </c>
      <c r="K40" s="92">
        <f t="shared" si="1"/>
        <v>8.5097144771265805E-5</v>
      </c>
      <c r="L40" s="86" t="s">
        <v>221</v>
      </c>
      <c r="M40" s="93" t="s">
        <v>222</v>
      </c>
      <c r="N40" s="94"/>
    </row>
    <row r="41" spans="1:14" ht="18" customHeight="1">
      <c r="A41" s="89" t="s">
        <v>223</v>
      </c>
      <c r="B41" s="90" t="s">
        <v>224</v>
      </c>
      <c r="C41" s="85" t="s">
        <v>225</v>
      </c>
      <c r="D41" s="90">
        <v>55.5</v>
      </c>
      <c r="E41" s="90">
        <v>2</v>
      </c>
      <c r="F41" s="90">
        <v>9.8000000000000007</v>
      </c>
      <c r="G41" s="90">
        <v>10.6</v>
      </c>
      <c r="H41" s="90">
        <v>288.7</v>
      </c>
      <c r="I41" s="90">
        <v>275.10000000000002</v>
      </c>
      <c r="J41" s="91">
        <f t="shared" si="0"/>
        <v>27.637254901960784</v>
      </c>
      <c r="K41" s="92">
        <f t="shared" si="1"/>
        <v>6.2795637944281207E-4</v>
      </c>
      <c r="L41" s="86" t="s">
        <v>226</v>
      </c>
      <c r="M41" s="93" t="s">
        <v>227</v>
      </c>
      <c r="N41" s="94"/>
    </row>
    <row r="42" spans="1:14" ht="18" customHeight="1">
      <c r="A42" s="89" t="s">
        <v>228</v>
      </c>
      <c r="B42" s="90" t="s">
        <v>229</v>
      </c>
      <c r="C42" s="85" t="s">
        <v>230</v>
      </c>
      <c r="D42" s="90">
        <v>42.5</v>
      </c>
      <c r="E42" s="90">
        <v>3</v>
      </c>
      <c r="F42" s="90">
        <v>11.6</v>
      </c>
      <c r="G42" s="90">
        <v>8.1</v>
      </c>
      <c r="H42" s="90">
        <v>307.60000000000002</v>
      </c>
      <c r="I42" s="90">
        <v>255.1</v>
      </c>
      <c r="J42" s="91">
        <f t="shared" si="0"/>
        <v>28.56345177664975</v>
      </c>
      <c r="K42" s="92">
        <f t="shared" si="1"/>
        <v>9.2593425143196375E-3</v>
      </c>
      <c r="L42" s="86" t="s">
        <v>231</v>
      </c>
      <c r="M42" s="93" t="s">
        <v>232</v>
      </c>
      <c r="N42" s="94" t="s">
        <v>173</v>
      </c>
    </row>
    <row r="43" spans="1:14" ht="18" customHeight="1">
      <c r="A43" s="89" t="s">
        <v>233</v>
      </c>
      <c r="B43" s="90" t="s">
        <v>234</v>
      </c>
      <c r="C43" s="85" t="s">
        <v>235</v>
      </c>
      <c r="D43" s="90">
        <v>47.8</v>
      </c>
      <c r="E43" s="90">
        <v>6</v>
      </c>
      <c r="F43" s="90">
        <v>30.8</v>
      </c>
      <c r="G43" s="90">
        <v>26.5</v>
      </c>
      <c r="H43" s="90">
        <v>265.10000000000002</v>
      </c>
      <c r="I43" s="90">
        <v>239.6</v>
      </c>
      <c r="J43" s="91">
        <f t="shared" si="0"/>
        <v>8.8080279232111707</v>
      </c>
      <c r="K43" s="92">
        <f t="shared" si="1"/>
        <v>3.3242644666069345E-3</v>
      </c>
      <c r="L43" s="86" t="s">
        <v>236</v>
      </c>
      <c r="M43" s="93" t="s">
        <v>237</v>
      </c>
      <c r="N43" s="94" t="s">
        <v>179</v>
      </c>
    </row>
    <row r="44" spans="1:14" ht="18" customHeight="1">
      <c r="A44" s="89" t="s">
        <v>238</v>
      </c>
      <c r="B44" s="90" t="s">
        <v>239</v>
      </c>
      <c r="C44" s="85" t="s">
        <v>240</v>
      </c>
      <c r="D44" s="90">
        <v>93.2</v>
      </c>
      <c r="E44" s="90">
        <v>10</v>
      </c>
      <c r="F44" s="90">
        <v>53.6</v>
      </c>
      <c r="G44" s="90">
        <v>50.7</v>
      </c>
      <c r="H44" s="90">
        <v>180</v>
      </c>
      <c r="I44" s="90">
        <v>182.3</v>
      </c>
      <c r="J44" s="91">
        <f t="shared" si="0"/>
        <v>3.4736337488015336</v>
      </c>
      <c r="K44" s="92">
        <f t="shared" si="1"/>
        <v>2.0575343897361398E-4</v>
      </c>
      <c r="L44" s="86" t="s">
        <v>241</v>
      </c>
      <c r="M44" s="93" t="s">
        <v>242</v>
      </c>
      <c r="N44" s="94" t="s">
        <v>243</v>
      </c>
    </row>
    <row r="45" spans="1:14" ht="18" customHeight="1">
      <c r="A45" s="89" t="s">
        <v>244</v>
      </c>
      <c r="B45" s="90" t="s">
        <v>245</v>
      </c>
      <c r="C45" s="85" t="s">
        <v>246</v>
      </c>
      <c r="D45" s="90">
        <v>11.3</v>
      </c>
      <c r="E45" s="90">
        <v>2</v>
      </c>
      <c r="F45" s="90">
        <v>49.6</v>
      </c>
      <c r="G45" s="90">
        <v>58.1</v>
      </c>
      <c r="H45" s="90">
        <v>186.9</v>
      </c>
      <c r="I45" s="90">
        <v>194.6</v>
      </c>
      <c r="J45" s="91">
        <f t="shared" si="0"/>
        <v>3.5422469823584031</v>
      </c>
      <c r="K45" s="92">
        <f t="shared" si="1"/>
        <v>1.7500470746062611E-3</v>
      </c>
      <c r="L45" s="86" t="s">
        <v>247</v>
      </c>
      <c r="M45" s="93" t="s">
        <v>248</v>
      </c>
      <c r="N45" s="94"/>
    </row>
    <row r="46" spans="1:14" ht="18" customHeight="1">
      <c r="A46" s="89" t="s">
        <v>249</v>
      </c>
      <c r="B46" s="90" t="s">
        <v>250</v>
      </c>
      <c r="C46" s="85" t="s">
        <v>251</v>
      </c>
      <c r="D46" s="90">
        <v>22.7</v>
      </c>
      <c r="E46" s="90">
        <v>2</v>
      </c>
      <c r="F46" s="90">
        <v>30.8</v>
      </c>
      <c r="G46" s="90">
        <v>30.1</v>
      </c>
      <c r="H46" s="90">
        <v>250.6</v>
      </c>
      <c r="I46" s="90">
        <v>209.3</v>
      </c>
      <c r="J46" s="91">
        <f t="shared" si="0"/>
        <v>7.5517241379310338</v>
      </c>
      <c r="K46" s="92">
        <f t="shared" si="1"/>
        <v>1.0547878709922352E-2</v>
      </c>
      <c r="L46" s="86" t="s">
        <v>252</v>
      </c>
      <c r="M46" s="93" t="s">
        <v>253</v>
      </c>
      <c r="N46" s="94" t="s">
        <v>38</v>
      </c>
    </row>
    <row r="47" spans="1:14" ht="18" customHeight="1">
      <c r="A47" s="89" t="s">
        <v>254</v>
      </c>
      <c r="B47" s="90" t="s">
        <v>255</v>
      </c>
      <c r="C47" s="85" t="s">
        <v>256</v>
      </c>
      <c r="D47" s="90">
        <v>12.9</v>
      </c>
      <c r="E47" s="90">
        <v>2</v>
      </c>
      <c r="F47" s="90">
        <v>24.1</v>
      </c>
      <c r="G47" s="90">
        <v>24.6</v>
      </c>
      <c r="H47" s="90">
        <v>262.8</v>
      </c>
      <c r="I47" s="90">
        <v>206.9</v>
      </c>
      <c r="J47" s="91">
        <f t="shared" si="0"/>
        <v>9.6447638603696095</v>
      </c>
      <c r="K47" s="92">
        <f t="shared" si="1"/>
        <v>1.7178677382281925E-2</v>
      </c>
      <c r="L47" s="86" t="s">
        <v>257</v>
      </c>
      <c r="M47" s="93" t="s">
        <v>258</v>
      </c>
      <c r="N47" s="94"/>
    </row>
    <row r="48" spans="1:14" ht="18" customHeight="1">
      <c r="A48" s="89" t="s">
        <v>259</v>
      </c>
      <c r="B48" s="90" t="s">
        <v>260</v>
      </c>
      <c r="C48" s="85" t="s">
        <v>261</v>
      </c>
      <c r="D48" s="90">
        <v>84.6</v>
      </c>
      <c r="E48" s="90">
        <v>4</v>
      </c>
      <c r="F48" s="90">
        <v>33.9</v>
      </c>
      <c r="G48" s="90">
        <v>34.200000000000003</v>
      </c>
      <c r="H48" s="90">
        <v>218.1</v>
      </c>
      <c r="I48" s="90">
        <v>221.8</v>
      </c>
      <c r="J48" s="91">
        <f t="shared" si="0"/>
        <v>6.4596182085168872</v>
      </c>
      <c r="K48" s="92">
        <f t="shared" si="1"/>
        <v>9.9670242192359131E-5</v>
      </c>
      <c r="L48" s="86" t="s">
        <v>262</v>
      </c>
      <c r="M48" s="93" t="s">
        <v>263</v>
      </c>
      <c r="N48" s="94"/>
    </row>
    <row r="49" spans="1:14" ht="18" customHeight="1">
      <c r="A49" s="89" t="s">
        <v>264</v>
      </c>
      <c r="B49" s="90" t="s">
        <v>265</v>
      </c>
      <c r="C49" s="85" t="s">
        <v>266</v>
      </c>
      <c r="D49" s="90">
        <v>30.9</v>
      </c>
      <c r="E49" s="90">
        <v>3</v>
      </c>
      <c r="F49" s="90">
        <v>16</v>
      </c>
      <c r="G49" s="90">
        <v>15.1</v>
      </c>
      <c r="H49" s="90">
        <v>284.39999999999998</v>
      </c>
      <c r="I49" s="90">
        <v>256.10000000000002</v>
      </c>
      <c r="J49" s="91">
        <f t="shared" si="0"/>
        <v>17.379421221864952</v>
      </c>
      <c r="K49" s="92">
        <f t="shared" si="1"/>
        <v>3.075296712219473E-3</v>
      </c>
      <c r="L49" s="86" t="s">
        <v>267</v>
      </c>
      <c r="M49" s="93" t="s">
        <v>268</v>
      </c>
      <c r="N49" s="94" t="s">
        <v>269</v>
      </c>
    </row>
    <row r="50" spans="1:14" ht="18" customHeight="1">
      <c r="A50" s="89" t="s">
        <v>270</v>
      </c>
      <c r="B50" s="90" t="s">
        <v>271</v>
      </c>
      <c r="C50" s="85" t="s">
        <v>272</v>
      </c>
      <c r="D50" s="90">
        <v>48.9</v>
      </c>
      <c r="E50" s="90">
        <v>2</v>
      </c>
      <c r="F50" s="90">
        <v>62.5</v>
      </c>
      <c r="G50" s="90">
        <v>69.5</v>
      </c>
      <c r="H50" s="90">
        <v>174.3</v>
      </c>
      <c r="I50" s="90">
        <v>178.5</v>
      </c>
      <c r="J50" s="91">
        <f t="shared" si="0"/>
        <v>2.6727272727272728</v>
      </c>
      <c r="K50" s="92">
        <f t="shared" si="1"/>
        <v>1.3641040808831508E-3</v>
      </c>
      <c r="L50" s="86" t="s">
        <v>273</v>
      </c>
      <c r="M50" s="93" t="s">
        <v>274</v>
      </c>
      <c r="N50" s="94" t="s">
        <v>50</v>
      </c>
    </row>
    <row r="51" spans="1:14" ht="18" customHeight="1">
      <c r="A51" s="89" t="s">
        <v>275</v>
      </c>
      <c r="B51" s="90" t="s">
        <v>276</v>
      </c>
      <c r="C51" s="85" t="s">
        <v>277</v>
      </c>
      <c r="D51" s="90">
        <v>14.4</v>
      </c>
      <c r="E51" s="90">
        <v>2</v>
      </c>
      <c r="F51" s="90">
        <v>30.1</v>
      </c>
      <c r="G51" s="90">
        <v>36</v>
      </c>
      <c r="H51" s="90">
        <v>246.5</v>
      </c>
      <c r="I51" s="90">
        <v>217.1</v>
      </c>
      <c r="J51" s="91">
        <f t="shared" si="0"/>
        <v>7.0136157337367635</v>
      </c>
      <c r="K51" s="92">
        <f t="shared" si="1"/>
        <v>5.6426039295933116E-3</v>
      </c>
      <c r="L51" s="86" t="s">
        <v>278</v>
      </c>
      <c r="M51" s="93" t="s">
        <v>279</v>
      </c>
      <c r="N51" s="94" t="s">
        <v>38</v>
      </c>
    </row>
    <row r="52" spans="1:14" ht="18" customHeight="1">
      <c r="A52" s="89" t="s">
        <v>280</v>
      </c>
      <c r="B52" s="90" t="s">
        <v>281</v>
      </c>
      <c r="C52" s="85" t="s">
        <v>282</v>
      </c>
      <c r="D52" s="90">
        <v>102.5</v>
      </c>
      <c r="E52" s="90">
        <v>12</v>
      </c>
      <c r="F52" s="90">
        <v>12.4</v>
      </c>
      <c r="G52" s="90">
        <v>13.5</v>
      </c>
      <c r="H52" s="90">
        <v>287.7</v>
      </c>
      <c r="I52" s="90">
        <v>264.89999999999998</v>
      </c>
      <c r="J52" s="91">
        <f t="shared" si="0"/>
        <v>21.335907335907333</v>
      </c>
      <c r="K52" s="92">
        <f t="shared" si="1"/>
        <v>1.8729720499376487E-3</v>
      </c>
      <c r="L52" s="86" t="s">
        <v>283</v>
      </c>
      <c r="M52" s="93" t="s">
        <v>284</v>
      </c>
      <c r="N52" s="94" t="s">
        <v>285</v>
      </c>
    </row>
    <row r="53" spans="1:14" ht="18" customHeight="1">
      <c r="A53" s="89" t="s">
        <v>286</v>
      </c>
      <c r="B53" s="90" t="s">
        <v>287</v>
      </c>
      <c r="C53" s="85" t="s">
        <v>288</v>
      </c>
      <c r="D53" s="90">
        <v>22.2</v>
      </c>
      <c r="E53" s="90">
        <v>6</v>
      </c>
      <c r="F53" s="90">
        <v>32.4</v>
      </c>
      <c r="G53" s="90">
        <v>28.6</v>
      </c>
      <c r="H53" s="90">
        <v>257.39999999999998</v>
      </c>
      <c r="I53" s="90">
        <v>189.3</v>
      </c>
      <c r="J53" s="91">
        <f t="shared" si="0"/>
        <v>7.3229508196721307</v>
      </c>
      <c r="K53" s="92">
        <f t="shared" si="1"/>
        <v>2.9876892561142399E-2</v>
      </c>
      <c r="L53" s="86" t="s">
        <v>289</v>
      </c>
      <c r="M53" s="93" t="s">
        <v>290</v>
      </c>
      <c r="N53" s="94" t="s">
        <v>38</v>
      </c>
    </row>
    <row r="54" spans="1:14" ht="18" customHeight="1">
      <c r="A54" s="89" t="s">
        <v>291</v>
      </c>
      <c r="B54" s="90" t="s">
        <v>292</v>
      </c>
      <c r="C54" s="85" t="s">
        <v>293</v>
      </c>
      <c r="D54" s="90">
        <v>17.5</v>
      </c>
      <c r="E54" s="90">
        <v>2</v>
      </c>
      <c r="F54" s="90">
        <v>43.6</v>
      </c>
      <c r="G54" s="90">
        <v>45</v>
      </c>
      <c r="H54" s="90">
        <v>220.2</v>
      </c>
      <c r="I54" s="90">
        <v>196.7</v>
      </c>
      <c r="J54" s="91">
        <f t="shared" si="0"/>
        <v>4.7054176072234766</v>
      </c>
      <c r="K54" s="92">
        <f t="shared" si="1"/>
        <v>5.1026826752149064E-3</v>
      </c>
      <c r="L54" s="86" t="s">
        <v>294</v>
      </c>
      <c r="M54" s="93" t="s">
        <v>295</v>
      </c>
      <c r="N54" s="94"/>
    </row>
    <row r="55" spans="1:14" ht="18" customHeight="1">
      <c r="A55" s="89" t="s">
        <v>296</v>
      </c>
      <c r="B55" s="90" t="s">
        <v>297</v>
      </c>
      <c r="C55" s="85" t="s">
        <v>298</v>
      </c>
      <c r="D55" s="90">
        <v>100.1</v>
      </c>
      <c r="E55" s="90">
        <v>6</v>
      </c>
      <c r="F55" s="90">
        <v>3.4</v>
      </c>
      <c r="G55" s="90">
        <v>2.7</v>
      </c>
      <c r="H55" s="90">
        <v>306.8</v>
      </c>
      <c r="I55" s="90">
        <v>281.10000000000002</v>
      </c>
      <c r="J55" s="91">
        <f t="shared" si="0"/>
        <v>96.377049180327887</v>
      </c>
      <c r="K55" s="92">
        <f t="shared" si="1"/>
        <v>1.9470229486427374E-3</v>
      </c>
      <c r="L55" s="86" t="s">
        <v>299</v>
      </c>
      <c r="M55" s="93"/>
      <c r="N55" s="94"/>
    </row>
    <row r="56" spans="1:14" ht="18" customHeight="1">
      <c r="A56" s="89" t="s">
        <v>300</v>
      </c>
      <c r="B56" s="90" t="s">
        <v>301</v>
      </c>
      <c r="C56" s="85" t="s">
        <v>302</v>
      </c>
      <c r="D56" s="90">
        <v>35.700000000000003</v>
      </c>
      <c r="E56" s="90">
        <v>2</v>
      </c>
      <c r="F56" s="90">
        <v>8.3000000000000007</v>
      </c>
      <c r="G56" s="90">
        <v>8.1999999999999993</v>
      </c>
      <c r="H56" s="90">
        <v>327.2</v>
      </c>
      <c r="I56" s="90">
        <v>238</v>
      </c>
      <c r="J56" s="91">
        <f t="shared" si="0"/>
        <v>34.254545454545458</v>
      </c>
      <c r="K56" s="92">
        <f t="shared" si="1"/>
        <v>2.5424226454465289E-2</v>
      </c>
      <c r="L56" s="86" t="s">
        <v>303</v>
      </c>
      <c r="M56" s="93" t="s">
        <v>304</v>
      </c>
      <c r="N56" s="94" t="s">
        <v>22</v>
      </c>
    </row>
    <row r="57" spans="1:14" ht="18" customHeight="1">
      <c r="A57" s="89" t="s">
        <v>305</v>
      </c>
      <c r="B57" s="90" t="s">
        <v>306</v>
      </c>
      <c r="C57" s="85" t="s">
        <v>307</v>
      </c>
      <c r="D57" s="90">
        <v>49.9</v>
      </c>
      <c r="E57" s="90">
        <v>3</v>
      </c>
      <c r="F57" s="90">
        <v>13.1</v>
      </c>
      <c r="G57" s="90">
        <v>14.7</v>
      </c>
      <c r="H57" s="90">
        <v>283.39999999999998</v>
      </c>
      <c r="I57" s="90">
        <v>265.8</v>
      </c>
      <c r="J57" s="91">
        <f t="shared" si="0"/>
        <v>19.755395683453241</v>
      </c>
      <c r="K57" s="92">
        <f t="shared" si="1"/>
        <v>1.1468592721164642E-3</v>
      </c>
      <c r="L57" s="86" t="s">
        <v>308</v>
      </c>
      <c r="M57" s="93" t="s">
        <v>309</v>
      </c>
      <c r="N57" s="94"/>
    </row>
    <row r="58" spans="1:14" ht="18" customHeight="1">
      <c r="A58" s="89" t="s">
        <v>310</v>
      </c>
      <c r="B58" s="90" t="s">
        <v>311</v>
      </c>
      <c r="C58" s="85" t="s">
        <v>312</v>
      </c>
      <c r="D58" s="90">
        <v>44.3</v>
      </c>
      <c r="E58" s="90">
        <v>2</v>
      </c>
      <c r="F58" s="90">
        <v>16.600000000000001</v>
      </c>
      <c r="G58" s="90">
        <v>14.2</v>
      </c>
      <c r="H58" s="90">
        <v>296.89999999999998</v>
      </c>
      <c r="I58" s="90">
        <v>254.4</v>
      </c>
      <c r="J58" s="91">
        <f t="shared" si="0"/>
        <v>17.899350649350648</v>
      </c>
      <c r="K58" s="92">
        <f t="shared" si="1"/>
        <v>6.6219902779003125E-3</v>
      </c>
      <c r="L58" s="86" t="s">
        <v>313</v>
      </c>
      <c r="M58" s="93" t="s">
        <v>314</v>
      </c>
      <c r="N58" s="94" t="s">
        <v>315</v>
      </c>
    </row>
    <row r="59" spans="1:14" ht="18" customHeight="1">
      <c r="A59" s="89" t="s">
        <v>316</v>
      </c>
      <c r="B59" s="90" t="s">
        <v>317</v>
      </c>
      <c r="C59" s="85" t="s">
        <v>318</v>
      </c>
      <c r="D59" s="90">
        <v>142.5</v>
      </c>
      <c r="E59" s="90">
        <v>6</v>
      </c>
      <c r="F59" s="90">
        <v>15.2</v>
      </c>
      <c r="G59" s="90">
        <v>30.2</v>
      </c>
      <c r="H59" s="90">
        <v>269.8</v>
      </c>
      <c r="I59" s="90">
        <v>260.8</v>
      </c>
      <c r="J59" s="91">
        <f t="shared" si="0"/>
        <v>11.687224669603525</v>
      </c>
      <c r="K59" s="92">
        <f t="shared" si="1"/>
        <v>1.2972811238737792E-3</v>
      </c>
      <c r="L59" s="86" t="s">
        <v>319</v>
      </c>
      <c r="M59" s="93" t="s">
        <v>320</v>
      </c>
      <c r="N59" s="94"/>
    </row>
    <row r="60" spans="1:14" ht="18" customHeight="1">
      <c r="A60" s="89" t="s">
        <v>321</v>
      </c>
      <c r="B60" s="90" t="s">
        <v>322</v>
      </c>
      <c r="C60" s="85" t="s">
        <v>323</v>
      </c>
      <c r="D60" s="90">
        <v>80.3</v>
      </c>
      <c r="E60" s="90">
        <v>7</v>
      </c>
      <c r="F60" s="90">
        <v>14</v>
      </c>
      <c r="G60" s="90">
        <v>13.4</v>
      </c>
      <c r="H60" s="90">
        <v>300.2</v>
      </c>
      <c r="I60" s="90">
        <v>250</v>
      </c>
      <c r="J60" s="91">
        <f t="shared" si="0"/>
        <v>20.080291970802921</v>
      </c>
      <c r="K60" s="92">
        <f t="shared" si="1"/>
        <v>9.0958078907614464E-3</v>
      </c>
      <c r="L60" s="86" t="s">
        <v>324</v>
      </c>
      <c r="M60" s="93" t="s">
        <v>325</v>
      </c>
      <c r="N60" s="94"/>
    </row>
    <row r="61" spans="1:14" ht="18" customHeight="1">
      <c r="A61" s="89" t="s">
        <v>326</v>
      </c>
      <c r="B61" s="90" t="s">
        <v>327</v>
      </c>
      <c r="C61" s="85" t="s">
        <v>328</v>
      </c>
      <c r="D61" s="90">
        <v>70.2</v>
      </c>
      <c r="E61" s="90">
        <v>18</v>
      </c>
      <c r="F61" s="90">
        <v>7.2</v>
      </c>
      <c r="G61" s="90">
        <v>7.5</v>
      </c>
      <c r="H61" s="90">
        <v>301.10000000000002</v>
      </c>
      <c r="I61" s="90">
        <v>272.60000000000002</v>
      </c>
      <c r="J61" s="91">
        <f t="shared" si="0"/>
        <v>39.02721088435375</v>
      </c>
      <c r="K61" s="92">
        <f t="shared" si="1"/>
        <v>2.5895525422063343E-3</v>
      </c>
      <c r="L61" s="86" t="s">
        <v>329</v>
      </c>
      <c r="M61" s="93" t="s">
        <v>330</v>
      </c>
      <c r="N61" s="94"/>
    </row>
    <row r="62" spans="1:14" ht="18" customHeight="1">
      <c r="A62" s="89" t="s">
        <v>331</v>
      </c>
      <c r="B62" s="90" t="s">
        <v>332</v>
      </c>
      <c r="C62" s="85" t="s">
        <v>333</v>
      </c>
      <c r="D62" s="90">
        <v>111.9</v>
      </c>
      <c r="E62" s="90">
        <v>4</v>
      </c>
      <c r="F62" s="90">
        <v>43.5</v>
      </c>
      <c r="G62" s="90">
        <v>51.1</v>
      </c>
      <c r="H62" s="90">
        <v>191.7</v>
      </c>
      <c r="I62" s="90">
        <v>205.8</v>
      </c>
      <c r="J62" s="91">
        <f t="shared" si="0"/>
        <v>4.2019027484143763</v>
      </c>
      <c r="K62" s="92">
        <f t="shared" si="1"/>
        <v>2.7847759234103076E-3</v>
      </c>
      <c r="L62" s="86" t="s">
        <v>334</v>
      </c>
      <c r="M62" s="93" t="s">
        <v>335</v>
      </c>
      <c r="N62" s="94"/>
    </row>
    <row r="63" spans="1:14" ht="18" customHeight="1">
      <c r="A63" s="89" t="s">
        <v>336</v>
      </c>
      <c r="B63" s="90" t="s">
        <v>337</v>
      </c>
      <c r="C63" s="85" t="s">
        <v>338</v>
      </c>
      <c r="D63" s="90">
        <v>43.9</v>
      </c>
      <c r="E63" s="90">
        <v>10</v>
      </c>
      <c r="F63" s="90">
        <v>31.9</v>
      </c>
      <c r="G63" s="90">
        <v>41.5</v>
      </c>
      <c r="H63" s="90">
        <v>242.5</v>
      </c>
      <c r="I63" s="90">
        <v>231.5</v>
      </c>
      <c r="J63" s="91">
        <f t="shared" si="0"/>
        <v>6.4577656675749315</v>
      </c>
      <c r="K63" s="92">
        <f t="shared" si="1"/>
        <v>1.3256216489117565E-3</v>
      </c>
      <c r="L63" s="86" t="s">
        <v>339</v>
      </c>
      <c r="M63" s="93" t="s">
        <v>340</v>
      </c>
      <c r="N63" s="94" t="s">
        <v>285</v>
      </c>
    </row>
    <row r="64" spans="1:14" ht="18" customHeight="1">
      <c r="A64" s="89" t="s">
        <v>341</v>
      </c>
      <c r="B64" s="90" t="s">
        <v>342</v>
      </c>
      <c r="C64" s="85" t="s">
        <v>343</v>
      </c>
      <c r="D64" s="90">
        <v>66.5</v>
      </c>
      <c r="E64" s="90">
        <v>3</v>
      </c>
      <c r="F64" s="90">
        <v>27</v>
      </c>
      <c r="G64" s="90">
        <v>29.1</v>
      </c>
      <c r="H64" s="90">
        <v>257.89999999999998</v>
      </c>
      <c r="I64" s="90">
        <v>239.6</v>
      </c>
      <c r="J64" s="91">
        <f t="shared" si="0"/>
        <v>8.8680926916221026</v>
      </c>
      <c r="K64" s="92">
        <f t="shared" si="1"/>
        <v>1.7369468701892115E-3</v>
      </c>
      <c r="L64" s="86" t="s">
        <v>344</v>
      </c>
      <c r="M64" s="93" t="s">
        <v>345</v>
      </c>
      <c r="N64" s="94"/>
    </row>
    <row r="65" spans="1:14" ht="18" customHeight="1">
      <c r="A65" s="89" t="s">
        <v>346</v>
      </c>
      <c r="B65" s="90" t="s">
        <v>347</v>
      </c>
      <c r="C65" s="85" t="s">
        <v>348</v>
      </c>
      <c r="D65" s="90">
        <v>41.2</v>
      </c>
      <c r="E65" s="90">
        <v>3</v>
      </c>
      <c r="F65" s="90">
        <v>13.6</v>
      </c>
      <c r="G65" s="90">
        <v>20.100000000000001</v>
      </c>
      <c r="H65" s="90">
        <v>278.2</v>
      </c>
      <c r="I65" s="90">
        <v>259.2</v>
      </c>
      <c r="J65" s="91">
        <f t="shared" si="0"/>
        <v>15.946587537091986</v>
      </c>
      <c r="K65" s="92">
        <f t="shared" si="1"/>
        <v>1.5856107620771146E-3</v>
      </c>
      <c r="L65" s="86" t="s">
        <v>349</v>
      </c>
      <c r="M65" s="93" t="s">
        <v>350</v>
      </c>
      <c r="N65" s="94" t="s">
        <v>351</v>
      </c>
    </row>
    <row r="66" spans="1:14" ht="18" customHeight="1">
      <c r="A66" s="89" t="s">
        <v>352</v>
      </c>
      <c r="B66" s="90" t="s">
        <v>353</v>
      </c>
      <c r="C66" s="85" t="s">
        <v>354</v>
      </c>
      <c r="D66" s="90">
        <v>27.5</v>
      </c>
      <c r="E66" s="90">
        <v>5</v>
      </c>
      <c r="F66" s="90">
        <v>5.6</v>
      </c>
      <c r="G66" s="90">
        <v>8</v>
      </c>
      <c r="H66" s="90">
        <v>306.39999999999998</v>
      </c>
      <c r="I66" s="90">
        <v>266.89999999999998</v>
      </c>
      <c r="J66" s="91">
        <f t="shared" si="0"/>
        <v>42.154411764705877</v>
      </c>
      <c r="K66" s="92">
        <f t="shared" si="1"/>
        <v>4.961833453278568E-3</v>
      </c>
      <c r="L66" s="86" t="s">
        <v>355</v>
      </c>
      <c r="M66" s="93" t="s">
        <v>356</v>
      </c>
      <c r="N66" s="94" t="s">
        <v>38</v>
      </c>
    </row>
    <row r="67" spans="1:14" ht="18" customHeight="1">
      <c r="A67" s="89" t="s">
        <v>357</v>
      </c>
      <c r="B67" s="90" t="s">
        <v>358</v>
      </c>
      <c r="C67" s="85" t="s">
        <v>359</v>
      </c>
      <c r="D67" s="90">
        <v>56.8</v>
      </c>
      <c r="E67" s="90">
        <v>2</v>
      </c>
      <c r="F67" s="90">
        <v>21</v>
      </c>
      <c r="G67" s="90">
        <v>18.2</v>
      </c>
      <c r="H67" s="90">
        <v>270.3</v>
      </c>
      <c r="I67" s="90">
        <v>250.9</v>
      </c>
      <c r="J67" s="91">
        <f t="shared" ref="J67:J130" si="2">AVERAGE(H67:I67)/AVERAGE(F67:G67)</f>
        <v>13.295918367346939</v>
      </c>
      <c r="K67" s="92">
        <f t="shared" ref="K67:K130" si="3">TTEST(F67:G67,H67:I67,2,2)</f>
        <v>1.6496340348033419E-3</v>
      </c>
      <c r="L67" s="86" t="s">
        <v>360</v>
      </c>
      <c r="M67" s="93" t="s">
        <v>361</v>
      </c>
      <c r="N67" s="94" t="s">
        <v>362</v>
      </c>
    </row>
    <row r="68" spans="1:14" ht="18" customHeight="1">
      <c r="A68" s="89" t="s">
        <v>363</v>
      </c>
      <c r="B68" s="90" t="s">
        <v>364</v>
      </c>
      <c r="C68" s="85" t="s">
        <v>365</v>
      </c>
      <c r="D68" s="90">
        <v>121.4</v>
      </c>
      <c r="E68" s="90">
        <v>2</v>
      </c>
      <c r="F68" s="90">
        <v>35.6</v>
      </c>
      <c r="G68" s="90">
        <v>30.4</v>
      </c>
      <c r="H68" s="90">
        <v>245.1</v>
      </c>
      <c r="I68" s="90">
        <v>238.4</v>
      </c>
      <c r="J68" s="91">
        <f t="shared" si="2"/>
        <v>7.3257575757575761</v>
      </c>
      <c r="K68" s="92">
        <f t="shared" si="3"/>
        <v>4.1240922895972089E-4</v>
      </c>
      <c r="L68" s="86" t="s">
        <v>366</v>
      </c>
      <c r="M68" s="93" t="s">
        <v>367</v>
      </c>
      <c r="N68" s="94" t="s">
        <v>368</v>
      </c>
    </row>
    <row r="69" spans="1:14" ht="18" customHeight="1">
      <c r="A69" s="89" t="s">
        <v>369</v>
      </c>
      <c r="B69" s="90" t="s">
        <v>370</v>
      </c>
      <c r="C69" s="85" t="s">
        <v>371</v>
      </c>
      <c r="D69" s="90">
        <v>41.8</v>
      </c>
      <c r="E69" s="90">
        <v>8</v>
      </c>
      <c r="F69" s="90">
        <v>23.6</v>
      </c>
      <c r="G69" s="90">
        <v>29.3</v>
      </c>
      <c r="H69" s="90">
        <v>263.60000000000002</v>
      </c>
      <c r="I69" s="90">
        <v>240</v>
      </c>
      <c r="J69" s="91">
        <f t="shared" si="2"/>
        <v>9.5198487712665401</v>
      </c>
      <c r="K69" s="92">
        <f t="shared" si="3"/>
        <v>2.8892591223040822E-3</v>
      </c>
      <c r="L69" s="86" t="s">
        <v>372</v>
      </c>
      <c r="M69" s="93" t="s">
        <v>373</v>
      </c>
      <c r="N69" s="94"/>
    </row>
    <row r="70" spans="1:14" ht="18" customHeight="1">
      <c r="A70" s="89" t="s">
        <v>374</v>
      </c>
      <c r="B70" s="90" t="s">
        <v>375</v>
      </c>
      <c r="C70" s="85" t="s">
        <v>376</v>
      </c>
      <c r="D70" s="90">
        <v>23.5</v>
      </c>
      <c r="E70" s="90">
        <v>2</v>
      </c>
      <c r="F70" s="90">
        <v>3.4</v>
      </c>
      <c r="G70" s="90">
        <v>3.3</v>
      </c>
      <c r="H70" s="90">
        <v>320.5</v>
      </c>
      <c r="I70" s="90">
        <v>262.8</v>
      </c>
      <c r="J70" s="91">
        <f t="shared" si="2"/>
        <v>87.059701492537314</v>
      </c>
      <c r="K70" s="92">
        <f t="shared" si="3"/>
        <v>9.8659589882498875E-3</v>
      </c>
      <c r="L70" s="86" t="s">
        <v>377</v>
      </c>
      <c r="M70" s="93" t="s">
        <v>378</v>
      </c>
      <c r="N70" s="94" t="s">
        <v>379</v>
      </c>
    </row>
    <row r="71" spans="1:14" ht="18" customHeight="1">
      <c r="A71" s="89" t="s">
        <v>380</v>
      </c>
      <c r="B71" s="90" t="s">
        <v>381</v>
      </c>
      <c r="C71" s="85" t="s">
        <v>382</v>
      </c>
      <c r="D71" s="90">
        <v>44.6</v>
      </c>
      <c r="E71" s="90">
        <v>4</v>
      </c>
      <c r="F71" s="90">
        <v>10.5</v>
      </c>
      <c r="G71" s="90">
        <v>9.1</v>
      </c>
      <c r="H71" s="90">
        <v>300.60000000000002</v>
      </c>
      <c r="I71" s="90">
        <v>264.60000000000002</v>
      </c>
      <c r="J71" s="91">
        <f t="shared" si="2"/>
        <v>28.836734693877553</v>
      </c>
      <c r="K71" s="92">
        <f t="shared" si="3"/>
        <v>4.3319498406145717E-3</v>
      </c>
      <c r="L71" s="86" t="s">
        <v>383</v>
      </c>
      <c r="M71" s="93" t="s">
        <v>384</v>
      </c>
      <c r="N71" s="94"/>
    </row>
    <row r="72" spans="1:14" ht="18" customHeight="1">
      <c r="A72" s="89" t="s">
        <v>385</v>
      </c>
      <c r="B72" s="90" t="s">
        <v>386</v>
      </c>
      <c r="C72" s="85" t="s">
        <v>387</v>
      </c>
      <c r="D72" s="90">
        <v>39.299999999999997</v>
      </c>
      <c r="E72" s="90">
        <v>5</v>
      </c>
      <c r="F72" s="90">
        <v>32.4</v>
      </c>
      <c r="G72" s="90">
        <v>26.1</v>
      </c>
      <c r="H72" s="90">
        <v>278.39999999999998</v>
      </c>
      <c r="I72" s="90">
        <v>222.9</v>
      </c>
      <c r="J72" s="91">
        <f t="shared" si="2"/>
        <v>8.569230769230769</v>
      </c>
      <c r="K72" s="92">
        <f t="shared" si="3"/>
        <v>1.5542230090371334E-2</v>
      </c>
      <c r="L72" s="86" t="s">
        <v>388</v>
      </c>
      <c r="M72" s="93" t="s">
        <v>389</v>
      </c>
      <c r="N72" s="94" t="s">
        <v>390</v>
      </c>
    </row>
    <row r="73" spans="1:14" ht="18" customHeight="1">
      <c r="A73" s="89" t="s">
        <v>391</v>
      </c>
      <c r="B73" s="90" t="s">
        <v>392</v>
      </c>
      <c r="C73" s="85" t="s">
        <v>393</v>
      </c>
      <c r="D73" s="90">
        <v>33.5</v>
      </c>
      <c r="E73" s="90">
        <v>7</v>
      </c>
      <c r="F73" s="90">
        <v>37.4</v>
      </c>
      <c r="G73" s="90">
        <v>35.1</v>
      </c>
      <c r="H73" s="90">
        <v>266</v>
      </c>
      <c r="I73" s="90">
        <v>198.4</v>
      </c>
      <c r="J73" s="91">
        <f t="shared" si="2"/>
        <v>6.40551724137931</v>
      </c>
      <c r="K73" s="92">
        <f t="shared" si="3"/>
        <v>2.8520072000777441E-2</v>
      </c>
      <c r="L73" s="86" t="s">
        <v>394</v>
      </c>
      <c r="M73" s="93" t="s">
        <v>395</v>
      </c>
      <c r="N73" s="94" t="s">
        <v>38</v>
      </c>
    </row>
    <row r="74" spans="1:14" ht="18" customHeight="1">
      <c r="A74" s="89" t="s">
        <v>396</v>
      </c>
      <c r="B74" s="90" t="s">
        <v>397</v>
      </c>
      <c r="C74" s="85" t="s">
        <v>398</v>
      </c>
      <c r="D74" s="90">
        <v>9.1999999999999993</v>
      </c>
      <c r="E74" s="90">
        <v>2</v>
      </c>
      <c r="F74" s="90">
        <v>34.700000000000003</v>
      </c>
      <c r="G74" s="90">
        <v>29.5</v>
      </c>
      <c r="H74" s="90">
        <v>245.3</v>
      </c>
      <c r="I74" s="90">
        <v>215.5</v>
      </c>
      <c r="J74" s="91">
        <f t="shared" si="2"/>
        <v>7.1775700934579438</v>
      </c>
      <c r="K74" s="92">
        <f t="shared" si="3"/>
        <v>5.767449412289247E-3</v>
      </c>
      <c r="L74" s="86" t="s">
        <v>399</v>
      </c>
      <c r="M74" s="93" t="s">
        <v>400</v>
      </c>
      <c r="N74" s="94" t="s">
        <v>38</v>
      </c>
    </row>
    <row r="75" spans="1:14" ht="18" customHeight="1">
      <c r="A75" s="89" t="s">
        <v>401</v>
      </c>
      <c r="B75" s="90" t="s">
        <v>402</v>
      </c>
      <c r="C75" s="85" t="s">
        <v>403</v>
      </c>
      <c r="D75" s="90">
        <v>58.4</v>
      </c>
      <c r="E75" s="90">
        <v>3</v>
      </c>
      <c r="F75" s="90">
        <v>35.5</v>
      </c>
      <c r="G75" s="90">
        <v>38.1</v>
      </c>
      <c r="H75" s="90">
        <v>222.3</v>
      </c>
      <c r="I75" s="90">
        <v>219.2</v>
      </c>
      <c r="J75" s="91">
        <f t="shared" si="2"/>
        <v>5.9986413043478262</v>
      </c>
      <c r="K75" s="92">
        <f t="shared" si="3"/>
        <v>1.2092339273990736E-4</v>
      </c>
      <c r="L75" s="86" t="s">
        <v>404</v>
      </c>
      <c r="M75" s="93" t="s">
        <v>405</v>
      </c>
      <c r="N75" s="94" t="s">
        <v>406</v>
      </c>
    </row>
    <row r="76" spans="1:14" ht="18" customHeight="1">
      <c r="A76" s="89" t="s">
        <v>407</v>
      </c>
      <c r="B76" s="90" t="s">
        <v>408</v>
      </c>
      <c r="C76" s="85" t="s">
        <v>409</v>
      </c>
      <c r="D76" s="90">
        <v>51.4</v>
      </c>
      <c r="E76" s="90">
        <v>2</v>
      </c>
      <c r="F76" s="90">
        <v>5.6</v>
      </c>
      <c r="G76" s="90">
        <v>6</v>
      </c>
      <c r="H76" s="90">
        <v>302.2</v>
      </c>
      <c r="I76" s="90">
        <v>274.8</v>
      </c>
      <c r="J76" s="91">
        <f t="shared" si="2"/>
        <v>49.741379310344826</v>
      </c>
      <c r="K76" s="92">
        <f t="shared" si="3"/>
        <v>2.3407504474516373E-3</v>
      </c>
      <c r="L76" s="86" t="s">
        <v>410</v>
      </c>
      <c r="M76" s="93" t="s">
        <v>411</v>
      </c>
      <c r="N76" s="94"/>
    </row>
    <row r="77" spans="1:14" ht="18" customHeight="1">
      <c r="A77" s="89" t="s">
        <v>412</v>
      </c>
      <c r="B77" s="90" t="s">
        <v>413</v>
      </c>
      <c r="C77" s="85" t="s">
        <v>414</v>
      </c>
      <c r="D77" s="90">
        <v>60.6</v>
      </c>
      <c r="E77" s="90">
        <v>3</v>
      </c>
      <c r="F77" s="90">
        <v>7.2</v>
      </c>
      <c r="G77" s="90">
        <v>7.1</v>
      </c>
      <c r="H77" s="90">
        <v>310.5</v>
      </c>
      <c r="I77" s="90">
        <v>262.2</v>
      </c>
      <c r="J77" s="91">
        <f t="shared" si="2"/>
        <v>40.048951048951054</v>
      </c>
      <c r="K77" s="92">
        <f t="shared" si="3"/>
        <v>7.3988541814732226E-3</v>
      </c>
      <c r="L77" s="86" t="s">
        <v>415</v>
      </c>
      <c r="M77" s="93" t="s">
        <v>416</v>
      </c>
      <c r="N77" s="94"/>
    </row>
    <row r="78" spans="1:14" ht="18" customHeight="1">
      <c r="A78" s="89" t="s">
        <v>417</v>
      </c>
      <c r="B78" s="90" t="s">
        <v>418</v>
      </c>
      <c r="C78" s="85" t="s">
        <v>419</v>
      </c>
      <c r="D78" s="90">
        <v>66.599999999999994</v>
      </c>
      <c r="E78" s="90">
        <v>4</v>
      </c>
      <c r="F78" s="90">
        <v>54.7</v>
      </c>
      <c r="G78" s="90">
        <v>33.1</v>
      </c>
      <c r="H78" s="90">
        <v>278.39999999999998</v>
      </c>
      <c r="I78" s="90">
        <v>190</v>
      </c>
      <c r="J78" s="91">
        <f t="shared" si="2"/>
        <v>5.3348519362186781</v>
      </c>
      <c r="K78" s="92">
        <f t="shared" si="3"/>
        <v>5.2690274915455304E-2</v>
      </c>
      <c r="L78" s="86" t="s">
        <v>420</v>
      </c>
      <c r="M78" s="93" t="s">
        <v>421</v>
      </c>
      <c r="N78" s="94" t="s">
        <v>422</v>
      </c>
    </row>
    <row r="79" spans="1:14" ht="18" customHeight="1">
      <c r="A79" s="89" t="s">
        <v>423</v>
      </c>
      <c r="B79" s="90" t="s">
        <v>424</v>
      </c>
      <c r="C79" s="85" t="s">
        <v>425</v>
      </c>
      <c r="D79" s="90">
        <v>33.6</v>
      </c>
      <c r="E79" s="90">
        <v>2</v>
      </c>
      <c r="F79" s="90">
        <v>24.5</v>
      </c>
      <c r="G79" s="90">
        <v>36.200000000000003</v>
      </c>
      <c r="H79" s="90">
        <v>249.3</v>
      </c>
      <c r="I79" s="90">
        <v>231.6</v>
      </c>
      <c r="J79" s="91">
        <f t="shared" si="2"/>
        <v>7.9225700164744639</v>
      </c>
      <c r="K79" s="92">
        <f t="shared" si="3"/>
        <v>2.5399025044318467E-3</v>
      </c>
      <c r="L79" s="86" t="s">
        <v>426</v>
      </c>
      <c r="M79" s="93" t="s">
        <v>427</v>
      </c>
      <c r="N79" s="94"/>
    </row>
    <row r="80" spans="1:14" ht="18" customHeight="1">
      <c r="A80" s="89" t="s">
        <v>428</v>
      </c>
      <c r="B80" s="90" t="s">
        <v>429</v>
      </c>
      <c r="C80" s="85" t="s">
        <v>430</v>
      </c>
      <c r="D80" s="90">
        <v>109.8</v>
      </c>
      <c r="E80" s="90">
        <v>4</v>
      </c>
      <c r="F80" s="90">
        <v>40.1</v>
      </c>
      <c r="G80" s="90">
        <v>40.4</v>
      </c>
      <c r="H80" s="90">
        <v>182.8</v>
      </c>
      <c r="I80" s="90">
        <v>186.8</v>
      </c>
      <c r="J80" s="91">
        <f t="shared" si="2"/>
        <v>4.5913043478260871</v>
      </c>
      <c r="K80" s="92">
        <f t="shared" si="3"/>
        <v>1.9245733686782245E-4</v>
      </c>
      <c r="L80" s="86" t="s">
        <v>431</v>
      </c>
      <c r="M80" s="93" t="s">
        <v>432</v>
      </c>
      <c r="N80" s="94" t="s">
        <v>433</v>
      </c>
    </row>
    <row r="81" spans="1:14" ht="18" customHeight="1">
      <c r="A81" s="89" t="s">
        <v>434</v>
      </c>
      <c r="B81" s="90" t="s">
        <v>435</v>
      </c>
      <c r="C81" s="85" t="s">
        <v>436</v>
      </c>
      <c r="D81" s="90">
        <v>32.6</v>
      </c>
      <c r="E81" s="90">
        <v>2</v>
      </c>
      <c r="F81" s="90">
        <v>17</v>
      </c>
      <c r="G81" s="90">
        <v>13.3</v>
      </c>
      <c r="H81" s="90">
        <v>279.7</v>
      </c>
      <c r="I81" s="90">
        <v>263</v>
      </c>
      <c r="J81" s="91">
        <f t="shared" si="2"/>
        <v>17.910891089108912</v>
      </c>
      <c r="K81" s="92">
        <f t="shared" si="3"/>
        <v>1.1125030027618623E-3</v>
      </c>
      <c r="L81" s="86" t="s">
        <v>437</v>
      </c>
      <c r="M81" s="93" t="s">
        <v>438</v>
      </c>
      <c r="N81" s="94" t="s">
        <v>439</v>
      </c>
    </row>
    <row r="82" spans="1:14" ht="18" customHeight="1">
      <c r="A82" s="89" t="s">
        <v>440</v>
      </c>
      <c r="B82" s="90" t="s">
        <v>441</v>
      </c>
      <c r="C82" s="85" t="s">
        <v>442</v>
      </c>
      <c r="D82" s="90">
        <v>72.5</v>
      </c>
      <c r="E82" s="90">
        <v>4</v>
      </c>
      <c r="F82" s="90">
        <v>10.1</v>
      </c>
      <c r="G82" s="90">
        <v>9.6</v>
      </c>
      <c r="H82" s="90">
        <v>293</v>
      </c>
      <c r="I82" s="90">
        <v>271.5</v>
      </c>
      <c r="J82" s="91">
        <f t="shared" si="2"/>
        <v>28.654822335025383</v>
      </c>
      <c r="K82" s="92">
        <f t="shared" si="3"/>
        <v>1.5546186605568883E-3</v>
      </c>
      <c r="L82" s="86" t="s">
        <v>443</v>
      </c>
      <c r="M82" s="93" t="s">
        <v>444</v>
      </c>
      <c r="N82" s="94" t="s">
        <v>445</v>
      </c>
    </row>
    <row r="83" spans="1:14" ht="18" customHeight="1">
      <c r="A83" s="89" t="s">
        <v>446</v>
      </c>
      <c r="B83" s="90" t="s">
        <v>447</v>
      </c>
      <c r="C83" s="85" t="s">
        <v>448</v>
      </c>
      <c r="D83" s="90">
        <v>107</v>
      </c>
      <c r="E83" s="90">
        <v>15</v>
      </c>
      <c r="F83" s="90">
        <v>15.6</v>
      </c>
      <c r="G83" s="90">
        <v>15.8</v>
      </c>
      <c r="H83" s="90">
        <v>279</v>
      </c>
      <c r="I83" s="90">
        <v>257.60000000000002</v>
      </c>
      <c r="J83" s="91">
        <f t="shared" si="2"/>
        <v>17.089171974522294</v>
      </c>
      <c r="K83" s="92">
        <f t="shared" si="3"/>
        <v>1.7896648697373002E-3</v>
      </c>
      <c r="L83" s="86" t="s">
        <v>449</v>
      </c>
      <c r="M83" s="93" t="s">
        <v>450</v>
      </c>
      <c r="N83" s="94" t="s">
        <v>173</v>
      </c>
    </row>
    <row r="84" spans="1:14" ht="18" customHeight="1">
      <c r="A84" s="89" t="s">
        <v>451</v>
      </c>
      <c r="B84" s="90" t="s">
        <v>452</v>
      </c>
      <c r="C84" s="85" t="s">
        <v>453</v>
      </c>
      <c r="D84" s="90">
        <v>60.2</v>
      </c>
      <c r="E84" s="90">
        <v>3</v>
      </c>
      <c r="F84" s="90">
        <v>8.5</v>
      </c>
      <c r="G84" s="90">
        <v>10.5</v>
      </c>
      <c r="H84" s="90">
        <v>285.5</v>
      </c>
      <c r="I84" s="90">
        <v>277</v>
      </c>
      <c r="J84" s="91">
        <f t="shared" si="2"/>
        <v>29.605263157894736</v>
      </c>
      <c r="K84" s="92">
        <f t="shared" si="3"/>
        <v>2.5803144436896912E-4</v>
      </c>
      <c r="L84" s="86" t="s">
        <v>454</v>
      </c>
      <c r="M84" s="93" t="s">
        <v>455</v>
      </c>
      <c r="N84" s="94" t="s">
        <v>22</v>
      </c>
    </row>
    <row r="85" spans="1:14" ht="18" customHeight="1">
      <c r="A85" s="89" t="s">
        <v>456</v>
      </c>
      <c r="B85" s="90" t="s">
        <v>457</v>
      </c>
      <c r="C85" s="85" t="s">
        <v>458</v>
      </c>
      <c r="D85" s="90">
        <v>16.899999999999999</v>
      </c>
      <c r="E85" s="90">
        <v>4</v>
      </c>
      <c r="F85" s="90">
        <v>6.8</v>
      </c>
      <c r="G85" s="90">
        <v>5.3</v>
      </c>
      <c r="H85" s="90">
        <v>310.8</v>
      </c>
      <c r="I85" s="90">
        <v>256.10000000000002</v>
      </c>
      <c r="J85" s="91">
        <f t="shared" si="2"/>
        <v>46.851239669421496</v>
      </c>
      <c r="K85" s="92">
        <f t="shared" si="3"/>
        <v>9.5884131013476408E-3</v>
      </c>
      <c r="L85" s="86" t="s">
        <v>459</v>
      </c>
      <c r="M85" s="93" t="s">
        <v>460</v>
      </c>
      <c r="N85" s="94" t="s">
        <v>38</v>
      </c>
    </row>
    <row r="86" spans="1:14" ht="18" customHeight="1">
      <c r="A86" s="89" t="s">
        <v>461</v>
      </c>
      <c r="B86" s="90" t="s">
        <v>462</v>
      </c>
      <c r="C86" s="85" t="s">
        <v>463</v>
      </c>
      <c r="D86" s="90">
        <v>21.2</v>
      </c>
      <c r="E86" s="90">
        <v>4</v>
      </c>
      <c r="F86" s="90">
        <v>11</v>
      </c>
      <c r="G86" s="90">
        <v>12.5</v>
      </c>
      <c r="H86" s="90">
        <v>294.89999999999998</v>
      </c>
      <c r="I86" s="90">
        <v>262.89999999999998</v>
      </c>
      <c r="J86" s="91">
        <f t="shared" si="2"/>
        <v>23.736170212765956</v>
      </c>
      <c r="K86" s="92">
        <f t="shared" si="3"/>
        <v>3.5755977670448922E-3</v>
      </c>
      <c r="L86" s="86" t="s">
        <v>464</v>
      </c>
      <c r="M86" s="93" t="s">
        <v>465</v>
      </c>
      <c r="N86" s="94" t="s">
        <v>466</v>
      </c>
    </row>
    <row r="87" spans="1:14" ht="18" customHeight="1">
      <c r="A87" s="89" t="s">
        <v>467</v>
      </c>
      <c r="B87" s="90" t="s">
        <v>468</v>
      </c>
      <c r="C87" s="85" t="s">
        <v>469</v>
      </c>
      <c r="D87" s="90">
        <v>27.6</v>
      </c>
      <c r="E87" s="90">
        <v>9</v>
      </c>
      <c r="F87" s="90">
        <v>13.2</v>
      </c>
      <c r="G87" s="90">
        <v>14.7</v>
      </c>
      <c r="H87" s="90">
        <v>295.7</v>
      </c>
      <c r="I87" s="90">
        <v>251.2</v>
      </c>
      <c r="J87" s="91">
        <f t="shared" si="2"/>
        <v>19.602150537634408</v>
      </c>
      <c r="K87" s="92">
        <f t="shared" si="3"/>
        <v>7.279740691971604E-3</v>
      </c>
      <c r="L87" s="86" t="s">
        <v>470</v>
      </c>
      <c r="M87" s="93" t="s">
        <v>471</v>
      </c>
      <c r="N87" s="94" t="s">
        <v>38</v>
      </c>
    </row>
    <row r="88" spans="1:14" ht="18" customHeight="1">
      <c r="A88" s="89" t="s">
        <v>472</v>
      </c>
      <c r="B88" s="90" t="s">
        <v>473</v>
      </c>
      <c r="C88" s="85" t="s">
        <v>474</v>
      </c>
      <c r="D88" s="90">
        <v>23.8</v>
      </c>
      <c r="E88" s="90">
        <v>6</v>
      </c>
      <c r="F88" s="90">
        <v>35.1</v>
      </c>
      <c r="G88" s="90">
        <v>31.3</v>
      </c>
      <c r="H88" s="90">
        <v>248.7</v>
      </c>
      <c r="I88" s="90">
        <v>195.7</v>
      </c>
      <c r="J88" s="91">
        <f t="shared" si="2"/>
        <v>6.6927710843373482</v>
      </c>
      <c r="K88" s="92">
        <f t="shared" si="3"/>
        <v>1.9193302533077737E-2</v>
      </c>
      <c r="L88" s="86" t="s">
        <v>475</v>
      </c>
      <c r="M88" s="93" t="s">
        <v>476</v>
      </c>
      <c r="N88" s="94" t="s">
        <v>38</v>
      </c>
    </row>
    <row r="89" spans="1:14" ht="18" customHeight="1">
      <c r="A89" s="89" t="s">
        <v>477</v>
      </c>
      <c r="B89" s="90" t="s">
        <v>478</v>
      </c>
      <c r="C89" s="85" t="s">
        <v>479</v>
      </c>
      <c r="D89" s="90">
        <v>43.4</v>
      </c>
      <c r="E89" s="90">
        <v>2</v>
      </c>
      <c r="F89" s="90">
        <v>5.7</v>
      </c>
      <c r="G89" s="90">
        <v>4.7</v>
      </c>
      <c r="H89" s="90">
        <v>308.3</v>
      </c>
      <c r="I89" s="90">
        <v>270.60000000000002</v>
      </c>
      <c r="J89" s="91">
        <f t="shared" si="2"/>
        <v>55.663461538461547</v>
      </c>
      <c r="K89" s="92">
        <f t="shared" si="3"/>
        <v>4.3719167491476207E-3</v>
      </c>
      <c r="L89" s="86" t="s">
        <v>480</v>
      </c>
      <c r="M89" s="93" t="s">
        <v>481</v>
      </c>
      <c r="N89" s="94" t="s">
        <v>482</v>
      </c>
    </row>
    <row r="90" spans="1:14" ht="18" customHeight="1">
      <c r="A90" s="89" t="s">
        <v>483</v>
      </c>
      <c r="B90" s="90" t="s">
        <v>484</v>
      </c>
      <c r="C90" s="85" t="s">
        <v>485</v>
      </c>
      <c r="D90" s="90">
        <v>64.099999999999994</v>
      </c>
      <c r="E90" s="90">
        <v>2</v>
      </c>
      <c r="F90" s="90">
        <v>15.5</v>
      </c>
      <c r="G90" s="90">
        <v>15.1</v>
      </c>
      <c r="H90" s="90">
        <v>277.60000000000002</v>
      </c>
      <c r="I90" s="90">
        <v>266.89999999999998</v>
      </c>
      <c r="J90" s="91">
        <f t="shared" si="2"/>
        <v>17.794117647058822</v>
      </c>
      <c r="K90" s="92">
        <f t="shared" si="3"/>
        <v>4.3384453156800865E-4</v>
      </c>
      <c r="L90" s="86" t="s">
        <v>486</v>
      </c>
      <c r="M90" s="93" t="s">
        <v>487</v>
      </c>
      <c r="N90" s="94" t="s">
        <v>488</v>
      </c>
    </row>
    <row r="91" spans="1:14" ht="18" customHeight="1">
      <c r="A91" s="89" t="s">
        <v>489</v>
      </c>
      <c r="B91" s="90" t="s">
        <v>490</v>
      </c>
      <c r="C91" s="85" t="s">
        <v>491</v>
      </c>
      <c r="D91" s="90">
        <v>39.799999999999997</v>
      </c>
      <c r="E91" s="90">
        <v>3</v>
      </c>
      <c r="F91" s="90">
        <v>11.8</v>
      </c>
      <c r="G91" s="90">
        <v>9.9</v>
      </c>
      <c r="H91" s="90">
        <v>309.60000000000002</v>
      </c>
      <c r="I91" s="90">
        <v>249.4</v>
      </c>
      <c r="J91" s="91">
        <f t="shared" si="2"/>
        <v>25.760368663594466</v>
      </c>
      <c r="K91" s="92">
        <f t="shared" si="3"/>
        <v>1.2333848012711483E-2</v>
      </c>
      <c r="L91" s="86" t="s">
        <v>492</v>
      </c>
      <c r="M91" s="93" t="s">
        <v>493</v>
      </c>
      <c r="N91" s="94"/>
    </row>
    <row r="92" spans="1:14" ht="18" customHeight="1">
      <c r="A92" s="89" t="s">
        <v>494</v>
      </c>
      <c r="B92" s="90" t="s">
        <v>495</v>
      </c>
      <c r="C92" s="85" t="s">
        <v>496</v>
      </c>
      <c r="D92" s="90">
        <v>56.2</v>
      </c>
      <c r="E92" s="90">
        <v>3</v>
      </c>
      <c r="F92" s="90">
        <v>22.2</v>
      </c>
      <c r="G92" s="90">
        <v>21.4</v>
      </c>
      <c r="H92" s="90">
        <v>265</v>
      </c>
      <c r="I92" s="90">
        <v>250.4</v>
      </c>
      <c r="J92" s="91">
        <f t="shared" si="2"/>
        <v>11.821100917431194</v>
      </c>
      <c r="K92" s="92">
        <f t="shared" si="3"/>
        <v>9.5910615091689762E-4</v>
      </c>
      <c r="L92" s="86" t="s">
        <v>497</v>
      </c>
      <c r="M92" s="93" t="s">
        <v>498</v>
      </c>
      <c r="N92" s="94"/>
    </row>
    <row r="93" spans="1:14" ht="18" customHeight="1">
      <c r="A93" s="89" t="s">
        <v>499</v>
      </c>
      <c r="B93" s="90" t="s">
        <v>500</v>
      </c>
      <c r="C93" s="85" t="s">
        <v>501</v>
      </c>
      <c r="D93" s="90">
        <v>31.4</v>
      </c>
      <c r="E93" s="90">
        <v>7</v>
      </c>
      <c r="F93" s="90">
        <v>48.1</v>
      </c>
      <c r="G93" s="90">
        <v>41.1</v>
      </c>
      <c r="H93" s="90">
        <v>222.5</v>
      </c>
      <c r="I93" s="90">
        <v>199.9</v>
      </c>
      <c r="J93" s="91">
        <f t="shared" si="2"/>
        <v>4.7354260089686093</v>
      </c>
      <c r="K93" s="92">
        <f t="shared" si="3"/>
        <v>5.0040595864547796E-3</v>
      </c>
      <c r="L93" s="86" t="s">
        <v>502</v>
      </c>
      <c r="M93" s="93" t="s">
        <v>503</v>
      </c>
      <c r="N93" s="94"/>
    </row>
    <row r="94" spans="1:14" ht="18" customHeight="1">
      <c r="A94" s="89" t="s">
        <v>504</v>
      </c>
      <c r="B94" s="90" t="s">
        <v>505</v>
      </c>
      <c r="C94" s="85" t="s">
        <v>506</v>
      </c>
      <c r="D94" s="90">
        <v>111.2</v>
      </c>
      <c r="E94" s="90">
        <v>10</v>
      </c>
      <c r="F94" s="90">
        <v>23.9</v>
      </c>
      <c r="G94" s="90">
        <v>24.2</v>
      </c>
      <c r="H94" s="90">
        <v>256.10000000000002</v>
      </c>
      <c r="I94" s="90">
        <v>253.5</v>
      </c>
      <c r="J94" s="91">
        <f t="shared" si="2"/>
        <v>10.594594594594597</v>
      </c>
      <c r="K94" s="92">
        <f t="shared" si="3"/>
        <v>3.2160753067608418E-5</v>
      </c>
      <c r="L94" s="86" t="s">
        <v>507</v>
      </c>
      <c r="M94" s="93" t="s">
        <v>508</v>
      </c>
      <c r="N94" s="94"/>
    </row>
    <row r="95" spans="1:14" ht="18" customHeight="1">
      <c r="A95" s="89" t="s">
        <v>509</v>
      </c>
      <c r="B95" s="90" t="s">
        <v>510</v>
      </c>
      <c r="C95" s="85" t="s">
        <v>511</v>
      </c>
      <c r="D95" s="90">
        <v>62.6</v>
      </c>
      <c r="E95" s="90">
        <v>7</v>
      </c>
      <c r="F95" s="90">
        <v>14</v>
      </c>
      <c r="G95" s="90">
        <v>12</v>
      </c>
      <c r="H95" s="90">
        <v>293.10000000000002</v>
      </c>
      <c r="I95" s="90">
        <v>262.3</v>
      </c>
      <c r="J95" s="91">
        <f t="shared" si="2"/>
        <v>21.361538461538466</v>
      </c>
      <c r="K95" s="92">
        <f t="shared" si="3"/>
        <v>3.3818435183959918E-3</v>
      </c>
      <c r="L95" s="86" t="s">
        <v>512</v>
      </c>
      <c r="M95" s="93" t="s">
        <v>513</v>
      </c>
      <c r="N95" s="94" t="s">
        <v>173</v>
      </c>
    </row>
    <row r="96" spans="1:14" ht="18" customHeight="1">
      <c r="A96" s="89" t="s">
        <v>514</v>
      </c>
      <c r="B96" s="90" t="s">
        <v>515</v>
      </c>
      <c r="C96" s="85" t="s">
        <v>516</v>
      </c>
      <c r="D96" s="90">
        <v>15.2</v>
      </c>
      <c r="E96" s="90">
        <v>3</v>
      </c>
      <c r="F96" s="90">
        <v>17.600000000000001</v>
      </c>
      <c r="G96" s="90">
        <v>20.2</v>
      </c>
      <c r="H96" s="90">
        <v>265.60000000000002</v>
      </c>
      <c r="I96" s="90">
        <v>260.2</v>
      </c>
      <c r="J96" s="91">
        <f t="shared" si="2"/>
        <v>13.91005291005291</v>
      </c>
      <c r="K96" s="92">
        <f t="shared" si="3"/>
        <v>1.5079899201547885E-4</v>
      </c>
      <c r="L96" s="86" t="s">
        <v>517</v>
      </c>
      <c r="M96" s="93" t="s">
        <v>518</v>
      </c>
      <c r="N96" s="94"/>
    </row>
    <row r="97" spans="1:14" ht="18" customHeight="1">
      <c r="A97" s="89" t="s">
        <v>519</v>
      </c>
      <c r="B97" s="90" t="s">
        <v>520</v>
      </c>
      <c r="C97" s="85" t="s">
        <v>521</v>
      </c>
      <c r="D97" s="90">
        <v>37</v>
      </c>
      <c r="E97" s="90">
        <v>6</v>
      </c>
      <c r="F97" s="90">
        <v>36.9</v>
      </c>
      <c r="G97" s="90">
        <v>34.4</v>
      </c>
      <c r="H97" s="90">
        <v>239.2</v>
      </c>
      <c r="I97" s="90">
        <v>229.7</v>
      </c>
      <c r="J97" s="91">
        <f t="shared" si="2"/>
        <v>6.5764375876577841</v>
      </c>
      <c r="K97" s="92">
        <f t="shared" si="3"/>
        <v>6.0986979676560301E-4</v>
      </c>
      <c r="L97" s="86" t="s">
        <v>522</v>
      </c>
      <c r="M97" s="93" t="s">
        <v>523</v>
      </c>
      <c r="N97" s="94" t="s">
        <v>524</v>
      </c>
    </row>
    <row r="98" spans="1:14" ht="18" customHeight="1">
      <c r="A98" s="89" t="s">
        <v>525</v>
      </c>
      <c r="B98" s="90" t="s">
        <v>526</v>
      </c>
      <c r="C98" s="85" t="s">
        <v>527</v>
      </c>
      <c r="D98" s="90">
        <v>47.9</v>
      </c>
      <c r="E98" s="90">
        <v>2</v>
      </c>
      <c r="F98" s="90">
        <v>1.7</v>
      </c>
      <c r="G98" s="90">
        <v>1.5</v>
      </c>
      <c r="H98" s="90">
        <v>314.2</v>
      </c>
      <c r="I98" s="90">
        <v>278.10000000000002</v>
      </c>
      <c r="J98" s="91">
        <f t="shared" si="2"/>
        <v>185.09374999999997</v>
      </c>
      <c r="K98" s="92">
        <f t="shared" si="3"/>
        <v>3.7343213015597304E-3</v>
      </c>
      <c r="L98" s="86" t="s">
        <v>528</v>
      </c>
      <c r="M98" s="93" t="s">
        <v>529</v>
      </c>
      <c r="N98" s="94" t="s">
        <v>530</v>
      </c>
    </row>
    <row r="99" spans="1:14" ht="18" customHeight="1">
      <c r="A99" s="89" t="s">
        <v>531</v>
      </c>
      <c r="B99" s="90" t="s">
        <v>532</v>
      </c>
      <c r="C99" s="85" t="s">
        <v>533</v>
      </c>
      <c r="D99" s="90">
        <v>116.4</v>
      </c>
      <c r="E99" s="90">
        <v>3</v>
      </c>
      <c r="F99" s="90">
        <v>40.9</v>
      </c>
      <c r="G99" s="90">
        <v>42.9</v>
      </c>
      <c r="H99" s="90">
        <v>223.1</v>
      </c>
      <c r="I99" s="90">
        <v>208.2</v>
      </c>
      <c r="J99" s="91">
        <f t="shared" si="2"/>
        <v>5.1467780429594265</v>
      </c>
      <c r="K99" s="92">
        <f t="shared" si="3"/>
        <v>1.8663834378984544E-3</v>
      </c>
      <c r="L99" s="86" t="s">
        <v>534</v>
      </c>
      <c r="M99" s="93" t="s">
        <v>535</v>
      </c>
      <c r="N99" s="94" t="s">
        <v>536</v>
      </c>
    </row>
    <row r="100" spans="1:14" ht="18" customHeight="1">
      <c r="A100" s="89" t="s">
        <v>537</v>
      </c>
      <c r="B100" s="90" t="s">
        <v>538</v>
      </c>
      <c r="C100" s="85" t="s">
        <v>539</v>
      </c>
      <c r="D100" s="90">
        <v>51.5</v>
      </c>
      <c r="E100" s="90">
        <v>4</v>
      </c>
      <c r="F100" s="90">
        <v>32.4</v>
      </c>
      <c r="G100" s="90">
        <v>51.4</v>
      </c>
      <c r="H100" s="90">
        <v>226.8</v>
      </c>
      <c r="I100" s="90">
        <v>223.9</v>
      </c>
      <c r="J100" s="91">
        <f t="shared" si="2"/>
        <v>5.378281622911695</v>
      </c>
      <c r="K100" s="92">
        <f t="shared" si="3"/>
        <v>2.732939574456182E-3</v>
      </c>
      <c r="L100" s="86" t="s">
        <v>540</v>
      </c>
      <c r="M100" s="93" t="s">
        <v>541</v>
      </c>
      <c r="N100" s="94"/>
    </row>
    <row r="101" spans="1:14" ht="18" customHeight="1">
      <c r="A101" s="89" t="s">
        <v>542</v>
      </c>
      <c r="B101" s="90" t="s">
        <v>543</v>
      </c>
      <c r="C101" s="85" t="s">
        <v>544</v>
      </c>
      <c r="D101" s="90">
        <v>24.1</v>
      </c>
      <c r="E101" s="90">
        <v>5</v>
      </c>
      <c r="F101" s="90">
        <v>41.7</v>
      </c>
      <c r="G101" s="90">
        <v>33.799999999999997</v>
      </c>
      <c r="H101" s="90">
        <v>261.8</v>
      </c>
      <c r="I101" s="90">
        <v>218.6</v>
      </c>
      <c r="J101" s="91">
        <f t="shared" si="2"/>
        <v>6.362913907284768</v>
      </c>
      <c r="K101" s="92">
        <f t="shared" si="3"/>
        <v>1.1560475113128662E-2</v>
      </c>
      <c r="L101" s="86" t="s">
        <v>545</v>
      </c>
      <c r="M101" s="93" t="s">
        <v>546</v>
      </c>
      <c r="N101" s="94"/>
    </row>
    <row r="102" spans="1:14" ht="18" customHeight="1">
      <c r="A102" s="89" t="s">
        <v>547</v>
      </c>
      <c r="B102" s="90" t="s">
        <v>548</v>
      </c>
      <c r="C102" s="85" t="s">
        <v>549</v>
      </c>
      <c r="D102" s="90">
        <v>115.7</v>
      </c>
      <c r="E102" s="90">
        <v>12</v>
      </c>
      <c r="F102" s="90">
        <v>19.399999999999999</v>
      </c>
      <c r="G102" s="90">
        <v>18.8</v>
      </c>
      <c r="H102" s="90">
        <v>284.8</v>
      </c>
      <c r="I102" s="90">
        <v>245.8</v>
      </c>
      <c r="J102" s="91">
        <f t="shared" si="2"/>
        <v>13.890052356020941</v>
      </c>
      <c r="K102" s="92">
        <f t="shared" si="3"/>
        <v>6.2162947875412135E-3</v>
      </c>
      <c r="L102" s="86" t="s">
        <v>550</v>
      </c>
      <c r="M102" s="93" t="s">
        <v>551</v>
      </c>
      <c r="N102" s="94" t="s">
        <v>552</v>
      </c>
    </row>
    <row r="103" spans="1:14" ht="18" customHeight="1">
      <c r="A103" s="89" t="s">
        <v>553</v>
      </c>
      <c r="B103" s="90" t="s">
        <v>554</v>
      </c>
      <c r="C103" s="85" t="s">
        <v>555</v>
      </c>
      <c r="D103" s="90">
        <v>58.7</v>
      </c>
      <c r="E103" s="90">
        <v>2</v>
      </c>
      <c r="F103" s="90">
        <v>65.2</v>
      </c>
      <c r="G103" s="90">
        <v>54.9</v>
      </c>
      <c r="H103" s="90">
        <v>210.8</v>
      </c>
      <c r="I103" s="90">
        <v>194.8</v>
      </c>
      <c r="J103" s="91">
        <f t="shared" si="2"/>
        <v>3.3771856786011663</v>
      </c>
      <c r="K103" s="92">
        <f t="shared" si="3"/>
        <v>4.4128803057806526E-3</v>
      </c>
      <c r="L103" s="86" t="s">
        <v>556</v>
      </c>
      <c r="M103" s="93" t="s">
        <v>557</v>
      </c>
      <c r="N103" s="94"/>
    </row>
    <row r="104" spans="1:14" ht="18" customHeight="1">
      <c r="A104" s="89" t="s">
        <v>558</v>
      </c>
      <c r="B104" s="90" t="s">
        <v>559</v>
      </c>
      <c r="C104" s="85" t="s">
        <v>560</v>
      </c>
      <c r="D104" s="90">
        <v>55.4</v>
      </c>
      <c r="E104" s="90">
        <v>3</v>
      </c>
      <c r="F104" s="90">
        <v>49.2</v>
      </c>
      <c r="G104" s="90">
        <v>46.1</v>
      </c>
      <c r="H104" s="90">
        <v>219.8</v>
      </c>
      <c r="I104" s="90">
        <v>199.6</v>
      </c>
      <c r="J104" s="91">
        <f t="shared" si="2"/>
        <v>4.4008394543546689</v>
      </c>
      <c r="K104" s="92">
        <f t="shared" si="3"/>
        <v>3.9525159977568817E-3</v>
      </c>
      <c r="L104" s="86" t="s">
        <v>561</v>
      </c>
      <c r="M104" s="93" t="s">
        <v>562</v>
      </c>
      <c r="N104" s="94" t="s">
        <v>563</v>
      </c>
    </row>
    <row r="105" spans="1:14" ht="18" customHeight="1">
      <c r="A105" s="89" t="s">
        <v>564</v>
      </c>
      <c r="B105" s="90" t="s">
        <v>565</v>
      </c>
      <c r="C105" s="85" t="s">
        <v>566</v>
      </c>
      <c r="D105" s="90">
        <v>112.9</v>
      </c>
      <c r="E105" s="90">
        <v>5</v>
      </c>
      <c r="F105" s="90">
        <v>24.3</v>
      </c>
      <c r="G105" s="90">
        <v>25.3</v>
      </c>
      <c r="H105" s="90">
        <v>258</v>
      </c>
      <c r="I105" s="90">
        <v>251.9</v>
      </c>
      <c r="J105" s="91">
        <f t="shared" si="2"/>
        <v>10.28024193548387</v>
      </c>
      <c r="K105" s="92">
        <f t="shared" si="3"/>
        <v>1.8029248532356454E-4</v>
      </c>
      <c r="L105" s="86" t="s">
        <v>567</v>
      </c>
      <c r="M105" s="93" t="s">
        <v>568</v>
      </c>
      <c r="N105" s="94" t="s">
        <v>569</v>
      </c>
    </row>
    <row r="106" spans="1:14" ht="18" customHeight="1">
      <c r="A106" s="89" t="s">
        <v>570</v>
      </c>
      <c r="B106" s="90" t="s">
        <v>571</v>
      </c>
      <c r="C106" s="85" t="s">
        <v>572</v>
      </c>
      <c r="D106" s="90">
        <v>100.4</v>
      </c>
      <c r="E106" s="90">
        <v>3</v>
      </c>
      <c r="F106" s="90">
        <v>19.5</v>
      </c>
      <c r="G106" s="90">
        <v>21.9</v>
      </c>
      <c r="H106" s="90">
        <v>271.60000000000002</v>
      </c>
      <c r="I106" s="90">
        <v>249.3</v>
      </c>
      <c r="J106" s="91">
        <f t="shared" si="2"/>
        <v>12.582125603864737</v>
      </c>
      <c r="K106" s="92">
        <f t="shared" si="3"/>
        <v>2.1807780660645917E-3</v>
      </c>
      <c r="L106" s="86" t="s">
        <v>573</v>
      </c>
      <c r="M106" s="93" t="s">
        <v>574</v>
      </c>
      <c r="N106" s="94"/>
    </row>
    <row r="107" spans="1:14" ht="18" customHeight="1">
      <c r="A107" s="89" t="s">
        <v>575</v>
      </c>
      <c r="B107" s="90" t="s">
        <v>576</v>
      </c>
      <c r="C107" s="85" t="s">
        <v>577</v>
      </c>
      <c r="D107" s="90">
        <v>37.4</v>
      </c>
      <c r="E107" s="90">
        <v>6</v>
      </c>
      <c r="F107" s="90">
        <v>17.2</v>
      </c>
      <c r="G107" s="90">
        <v>21.3</v>
      </c>
      <c r="H107" s="90">
        <v>276.7</v>
      </c>
      <c r="I107" s="90">
        <v>250</v>
      </c>
      <c r="J107" s="91">
        <f t="shared" si="2"/>
        <v>13.680519480519482</v>
      </c>
      <c r="K107" s="92">
        <f t="shared" si="3"/>
        <v>3.0476136928707714E-3</v>
      </c>
      <c r="L107" s="86" t="s">
        <v>578</v>
      </c>
      <c r="M107" s="93" t="s">
        <v>579</v>
      </c>
      <c r="N107" s="94" t="s">
        <v>439</v>
      </c>
    </row>
    <row r="108" spans="1:14" ht="18" customHeight="1">
      <c r="A108" s="89" t="s">
        <v>580</v>
      </c>
      <c r="B108" s="90" t="s">
        <v>581</v>
      </c>
      <c r="C108" s="85" t="s">
        <v>582</v>
      </c>
      <c r="D108" s="90">
        <v>51.1</v>
      </c>
      <c r="E108" s="90">
        <v>3</v>
      </c>
      <c r="F108" s="90">
        <v>8.1</v>
      </c>
      <c r="G108" s="90">
        <v>8.4</v>
      </c>
      <c r="H108" s="90">
        <v>299.60000000000002</v>
      </c>
      <c r="I108" s="90">
        <v>269.2</v>
      </c>
      <c r="J108" s="91">
        <f t="shared" si="2"/>
        <v>34.472727272727269</v>
      </c>
      <c r="K108" s="92">
        <f t="shared" si="3"/>
        <v>3.0162753190528472E-3</v>
      </c>
      <c r="L108" s="86" t="s">
        <v>583</v>
      </c>
      <c r="M108" s="93" t="s">
        <v>584</v>
      </c>
      <c r="N108" s="94" t="s">
        <v>585</v>
      </c>
    </row>
    <row r="109" spans="1:14" ht="18" customHeight="1">
      <c r="A109" s="89" t="s">
        <v>586</v>
      </c>
      <c r="B109" s="90" t="s">
        <v>587</v>
      </c>
      <c r="C109" s="85" t="s">
        <v>588</v>
      </c>
      <c r="D109" s="90">
        <v>49.4</v>
      </c>
      <c r="E109" s="90">
        <v>2</v>
      </c>
      <c r="F109" s="90">
        <v>16.100000000000001</v>
      </c>
      <c r="G109" s="90">
        <v>19.3</v>
      </c>
      <c r="H109" s="90">
        <v>279.39999999999998</v>
      </c>
      <c r="I109" s="90">
        <v>255.2</v>
      </c>
      <c r="J109" s="91">
        <f t="shared" si="2"/>
        <v>15.101694915254232</v>
      </c>
      <c r="K109" s="92">
        <f t="shared" si="3"/>
        <v>2.3826231364558388E-3</v>
      </c>
      <c r="L109" s="86" t="s">
        <v>589</v>
      </c>
      <c r="M109" s="93" t="s">
        <v>590</v>
      </c>
      <c r="N109" s="94" t="s">
        <v>585</v>
      </c>
    </row>
    <row r="110" spans="1:14" ht="18" customHeight="1">
      <c r="A110" s="89" t="s">
        <v>591</v>
      </c>
      <c r="B110" s="90" t="s">
        <v>592</v>
      </c>
      <c r="C110" s="85" t="s">
        <v>593</v>
      </c>
      <c r="D110" s="90">
        <v>10.1</v>
      </c>
      <c r="E110" s="90">
        <v>2</v>
      </c>
      <c r="F110" s="90">
        <v>27.4</v>
      </c>
      <c r="G110" s="90">
        <v>51</v>
      </c>
      <c r="H110" s="90">
        <v>214.6</v>
      </c>
      <c r="I110" s="90">
        <v>205.5</v>
      </c>
      <c r="J110" s="91">
        <f t="shared" si="2"/>
        <v>5.358418367346939</v>
      </c>
      <c r="K110" s="92">
        <f t="shared" si="3"/>
        <v>5.434782914387557E-3</v>
      </c>
      <c r="L110" s="86" t="s">
        <v>594</v>
      </c>
      <c r="M110" s="93" t="s">
        <v>595</v>
      </c>
      <c r="N110" s="94" t="s">
        <v>38</v>
      </c>
    </row>
    <row r="111" spans="1:14" ht="18" customHeight="1">
      <c r="A111" s="89" t="s">
        <v>596</v>
      </c>
      <c r="B111" s="90" t="s">
        <v>597</v>
      </c>
      <c r="C111" s="85" t="s">
        <v>598</v>
      </c>
      <c r="D111" s="90">
        <v>27.5</v>
      </c>
      <c r="E111" s="90">
        <v>2</v>
      </c>
      <c r="F111" s="90">
        <v>47.6</v>
      </c>
      <c r="G111" s="90">
        <v>46.4</v>
      </c>
      <c r="H111" s="90">
        <v>242.2</v>
      </c>
      <c r="I111" s="90">
        <v>167.6</v>
      </c>
      <c r="J111" s="91">
        <f t="shared" si="2"/>
        <v>4.3595744680851061</v>
      </c>
      <c r="K111" s="92">
        <f t="shared" si="3"/>
        <v>5.1539768673325659E-2</v>
      </c>
      <c r="L111" s="86" t="s">
        <v>599</v>
      </c>
      <c r="M111" s="93" t="s">
        <v>600</v>
      </c>
      <c r="N111" s="94"/>
    </row>
    <row r="112" spans="1:14" ht="18" customHeight="1">
      <c r="A112" s="89" t="s">
        <v>601</v>
      </c>
      <c r="B112" s="90" t="s">
        <v>602</v>
      </c>
      <c r="C112" s="85" t="s">
        <v>603</v>
      </c>
      <c r="D112" s="90">
        <v>11.4</v>
      </c>
      <c r="E112" s="90">
        <v>2</v>
      </c>
      <c r="F112" s="90">
        <v>23.4</v>
      </c>
      <c r="G112" s="90">
        <v>26</v>
      </c>
      <c r="H112" s="90">
        <v>282.5</v>
      </c>
      <c r="I112" s="90">
        <v>212.4</v>
      </c>
      <c r="J112" s="91">
        <f t="shared" si="2"/>
        <v>10.018218623481781</v>
      </c>
      <c r="K112" s="92">
        <f t="shared" si="3"/>
        <v>2.3907933356817578E-2</v>
      </c>
      <c r="L112" s="86" t="s">
        <v>604</v>
      </c>
      <c r="M112" s="93" t="s">
        <v>605</v>
      </c>
      <c r="N112" s="94" t="s">
        <v>606</v>
      </c>
    </row>
    <row r="113" spans="1:14" ht="18" customHeight="1">
      <c r="A113" s="89" t="s">
        <v>607</v>
      </c>
      <c r="B113" s="90" t="s">
        <v>608</v>
      </c>
      <c r="C113" s="85" t="s">
        <v>609</v>
      </c>
      <c r="D113" s="90">
        <v>99.8</v>
      </c>
      <c r="E113" s="90">
        <v>9</v>
      </c>
      <c r="F113" s="90">
        <v>13.7</v>
      </c>
      <c r="G113" s="90">
        <v>14.7</v>
      </c>
      <c r="H113" s="90">
        <v>268.2</v>
      </c>
      <c r="I113" s="90">
        <v>270.8</v>
      </c>
      <c r="J113" s="91">
        <f t="shared" si="2"/>
        <v>18.97887323943662</v>
      </c>
      <c r="K113" s="92">
        <f t="shared" si="3"/>
        <v>2.9763274580470905E-5</v>
      </c>
      <c r="L113" s="86" t="s">
        <v>610</v>
      </c>
      <c r="M113" s="93" t="s">
        <v>611</v>
      </c>
      <c r="N113" s="94" t="s">
        <v>612</v>
      </c>
    </row>
    <row r="114" spans="1:14" ht="18" customHeight="1">
      <c r="A114" s="89" t="s">
        <v>613</v>
      </c>
      <c r="B114" s="90" t="s">
        <v>614</v>
      </c>
      <c r="C114" s="85" t="s">
        <v>615</v>
      </c>
      <c r="D114" s="90">
        <v>15.3</v>
      </c>
      <c r="E114" s="90">
        <v>2</v>
      </c>
      <c r="F114" s="90">
        <v>30.1</v>
      </c>
      <c r="G114" s="90">
        <v>46.9</v>
      </c>
      <c r="H114" s="90">
        <v>228.6</v>
      </c>
      <c r="I114" s="90">
        <v>215.7</v>
      </c>
      <c r="J114" s="91">
        <f t="shared" si="2"/>
        <v>5.7701298701298693</v>
      </c>
      <c r="K114" s="92">
        <f t="shared" si="3"/>
        <v>3.3090701811824847E-3</v>
      </c>
      <c r="L114" s="86" t="s">
        <v>616</v>
      </c>
      <c r="M114" s="93" t="s">
        <v>617</v>
      </c>
      <c r="N114" s="94" t="s">
        <v>606</v>
      </c>
    </row>
    <row r="115" spans="1:14" ht="18" customHeight="1">
      <c r="A115" s="89" t="s">
        <v>618</v>
      </c>
      <c r="B115" s="90" t="s">
        <v>619</v>
      </c>
      <c r="C115" s="85" t="s">
        <v>620</v>
      </c>
      <c r="D115" s="90">
        <v>17.2</v>
      </c>
      <c r="E115" s="90">
        <v>9</v>
      </c>
      <c r="F115" s="90">
        <v>16.100000000000001</v>
      </c>
      <c r="G115" s="90">
        <v>12.2</v>
      </c>
      <c r="H115" s="90">
        <v>298.7</v>
      </c>
      <c r="I115" s="90">
        <v>248.2</v>
      </c>
      <c r="J115" s="91">
        <f t="shared" si="2"/>
        <v>19.325088339222614</v>
      </c>
      <c r="K115" s="92">
        <f t="shared" si="3"/>
        <v>9.4045894839301751E-3</v>
      </c>
      <c r="L115" s="86" t="s">
        <v>621</v>
      </c>
      <c r="M115" s="93" t="s">
        <v>622</v>
      </c>
      <c r="N115" s="94" t="s">
        <v>38</v>
      </c>
    </row>
    <row r="116" spans="1:14" ht="18" customHeight="1">
      <c r="A116" s="89" t="s">
        <v>623</v>
      </c>
      <c r="B116" s="90" t="s">
        <v>624</v>
      </c>
      <c r="C116" s="85" t="s">
        <v>625</v>
      </c>
      <c r="D116" s="90">
        <v>49.6</v>
      </c>
      <c r="E116" s="90">
        <v>12</v>
      </c>
      <c r="F116" s="90">
        <v>17.8</v>
      </c>
      <c r="G116" s="90">
        <v>18.2</v>
      </c>
      <c r="H116" s="90">
        <v>296.2</v>
      </c>
      <c r="I116" s="90">
        <v>238.5</v>
      </c>
      <c r="J116" s="91">
        <f t="shared" si="2"/>
        <v>14.85277777777778</v>
      </c>
      <c r="K116" s="92">
        <f t="shared" si="3"/>
        <v>1.3124353920336933E-2</v>
      </c>
      <c r="L116" s="86" t="s">
        <v>626</v>
      </c>
      <c r="M116" s="93" t="s">
        <v>627</v>
      </c>
      <c r="N116" s="94" t="s">
        <v>243</v>
      </c>
    </row>
    <row r="117" spans="1:14" ht="18" customHeight="1">
      <c r="A117" s="89" t="s">
        <v>628</v>
      </c>
      <c r="B117" s="90" t="s">
        <v>629</v>
      </c>
      <c r="C117" s="85" t="s">
        <v>630</v>
      </c>
      <c r="D117" s="90">
        <v>14.7</v>
      </c>
      <c r="E117" s="90">
        <v>3</v>
      </c>
      <c r="F117" s="90">
        <v>26.2</v>
      </c>
      <c r="G117" s="90">
        <v>20.6</v>
      </c>
      <c r="H117" s="90">
        <v>294.5</v>
      </c>
      <c r="I117" s="90">
        <v>226.6</v>
      </c>
      <c r="J117" s="91">
        <f t="shared" si="2"/>
        <v>11.134615384615385</v>
      </c>
      <c r="K117" s="92">
        <f t="shared" si="3"/>
        <v>2.0016284417625919E-2</v>
      </c>
      <c r="L117" s="86" t="s">
        <v>631</v>
      </c>
      <c r="M117" s="93" t="s">
        <v>632</v>
      </c>
      <c r="N117" s="94" t="s">
        <v>38</v>
      </c>
    </row>
    <row r="118" spans="1:14" ht="18" customHeight="1">
      <c r="A118" s="89" t="s">
        <v>633</v>
      </c>
      <c r="B118" s="90" t="s">
        <v>634</v>
      </c>
      <c r="C118" s="85" t="s">
        <v>635</v>
      </c>
      <c r="D118" s="90">
        <v>14.8</v>
      </c>
      <c r="E118" s="90">
        <v>3</v>
      </c>
      <c r="F118" s="90">
        <v>57.1</v>
      </c>
      <c r="G118" s="90">
        <v>34.799999999999997</v>
      </c>
      <c r="H118" s="90">
        <v>224.1</v>
      </c>
      <c r="I118" s="90">
        <v>190.8</v>
      </c>
      <c r="J118" s="91">
        <f t="shared" si="2"/>
        <v>4.5146898803046787</v>
      </c>
      <c r="K118" s="92">
        <f t="shared" si="3"/>
        <v>1.5048694573972388E-2</v>
      </c>
      <c r="L118" s="86" t="s">
        <v>636</v>
      </c>
      <c r="M118" s="93" t="s">
        <v>637</v>
      </c>
      <c r="N118" s="94" t="s">
        <v>38</v>
      </c>
    </row>
    <row r="119" spans="1:14" ht="18" customHeight="1">
      <c r="A119" s="89" t="s">
        <v>638</v>
      </c>
      <c r="B119" s="90" t="s">
        <v>639</v>
      </c>
      <c r="C119" s="85" t="s">
        <v>640</v>
      </c>
      <c r="D119" s="90">
        <v>20.6</v>
      </c>
      <c r="E119" s="90">
        <v>4</v>
      </c>
      <c r="F119" s="90">
        <v>28.1</v>
      </c>
      <c r="G119" s="90">
        <v>17.2</v>
      </c>
      <c r="H119" s="90">
        <v>292.3</v>
      </c>
      <c r="I119" s="90">
        <v>224.2</v>
      </c>
      <c r="J119" s="91">
        <f t="shared" si="2"/>
        <v>11.401766004415011</v>
      </c>
      <c r="K119" s="92">
        <f t="shared" si="3"/>
        <v>2.0757781713725696E-2</v>
      </c>
      <c r="L119" s="86" t="s">
        <v>641</v>
      </c>
      <c r="M119" s="93" t="s">
        <v>642</v>
      </c>
      <c r="N119" s="94"/>
    </row>
    <row r="120" spans="1:14" ht="18" customHeight="1">
      <c r="A120" s="89" t="s">
        <v>643</v>
      </c>
      <c r="B120" s="90" t="s">
        <v>644</v>
      </c>
      <c r="C120" s="85" t="s">
        <v>645</v>
      </c>
      <c r="D120" s="90">
        <v>27.1</v>
      </c>
      <c r="E120" s="90">
        <v>3</v>
      </c>
      <c r="F120" s="90">
        <v>22.1</v>
      </c>
      <c r="G120" s="90">
        <v>27.8</v>
      </c>
      <c r="H120" s="90">
        <v>288</v>
      </c>
      <c r="I120" s="90">
        <v>207.6</v>
      </c>
      <c r="J120" s="91">
        <f t="shared" si="2"/>
        <v>9.9318637274549086</v>
      </c>
      <c r="K120" s="92">
        <f t="shared" si="3"/>
        <v>3.1182620225676656E-2</v>
      </c>
      <c r="L120" s="86" t="s">
        <v>646</v>
      </c>
      <c r="M120" s="93" t="s">
        <v>647</v>
      </c>
      <c r="N120" s="94" t="s">
        <v>38</v>
      </c>
    </row>
    <row r="121" spans="1:14" ht="18" customHeight="1">
      <c r="A121" s="89" t="s">
        <v>648</v>
      </c>
      <c r="B121" s="90" t="s">
        <v>649</v>
      </c>
      <c r="C121" s="85" t="s">
        <v>650</v>
      </c>
      <c r="D121" s="90">
        <v>17.5</v>
      </c>
      <c r="E121" s="90">
        <v>4</v>
      </c>
      <c r="F121" s="90">
        <v>30.1</v>
      </c>
      <c r="G121" s="90">
        <v>30.6</v>
      </c>
      <c r="H121" s="90">
        <v>235</v>
      </c>
      <c r="I121" s="90">
        <v>229.6</v>
      </c>
      <c r="J121" s="91">
        <f t="shared" si="2"/>
        <v>7.6540362438220759</v>
      </c>
      <c r="K121" s="92">
        <f t="shared" si="3"/>
        <v>1.802311673911806E-4</v>
      </c>
      <c r="L121" s="86" t="s">
        <v>651</v>
      </c>
      <c r="M121" s="93" t="s">
        <v>652</v>
      </c>
      <c r="N121" s="94" t="s">
        <v>38</v>
      </c>
    </row>
    <row r="122" spans="1:14" ht="18" customHeight="1">
      <c r="A122" s="89" t="s">
        <v>653</v>
      </c>
      <c r="B122" s="90" t="s">
        <v>654</v>
      </c>
      <c r="C122" s="85" t="s">
        <v>655</v>
      </c>
      <c r="D122" s="90">
        <v>19.899999999999999</v>
      </c>
      <c r="E122" s="90">
        <v>2</v>
      </c>
      <c r="F122" s="90">
        <v>28.6</v>
      </c>
      <c r="G122" s="90">
        <v>28.2</v>
      </c>
      <c r="H122" s="90">
        <v>291.5</v>
      </c>
      <c r="I122" s="90">
        <v>208.7</v>
      </c>
      <c r="J122" s="91">
        <f t="shared" si="2"/>
        <v>8.806338028169014</v>
      </c>
      <c r="K122" s="92">
        <f t="shared" si="3"/>
        <v>3.3148030116996581E-2</v>
      </c>
      <c r="L122" s="86" t="s">
        <v>656</v>
      </c>
      <c r="M122" s="93" t="s">
        <v>657</v>
      </c>
      <c r="N122" s="94" t="s">
        <v>38</v>
      </c>
    </row>
    <row r="123" spans="1:14" ht="18" customHeight="1">
      <c r="A123" s="89" t="s">
        <v>658</v>
      </c>
      <c r="B123" s="90" t="s">
        <v>659</v>
      </c>
      <c r="C123" s="85" t="s">
        <v>660</v>
      </c>
      <c r="D123" s="90">
        <v>41.7</v>
      </c>
      <c r="E123" s="90">
        <v>8</v>
      </c>
      <c r="F123" s="90">
        <v>5</v>
      </c>
      <c r="G123" s="90">
        <v>6.5</v>
      </c>
      <c r="H123" s="90">
        <v>289.8</v>
      </c>
      <c r="I123" s="90">
        <v>289.8</v>
      </c>
      <c r="J123" s="91">
        <f t="shared" si="2"/>
        <v>50.4</v>
      </c>
      <c r="K123" s="92">
        <f t="shared" si="3"/>
        <v>6.9715347743247992E-6</v>
      </c>
      <c r="L123" s="86" t="s">
        <v>661</v>
      </c>
      <c r="M123" s="93" t="s">
        <v>662</v>
      </c>
      <c r="N123" s="94"/>
    </row>
    <row r="124" spans="1:14" ht="18" customHeight="1">
      <c r="A124" s="89" t="s">
        <v>663</v>
      </c>
      <c r="B124" s="90" t="s">
        <v>664</v>
      </c>
      <c r="C124" s="85" t="s">
        <v>665</v>
      </c>
      <c r="D124" s="90">
        <v>22.8</v>
      </c>
      <c r="E124" s="90">
        <v>2</v>
      </c>
      <c r="F124" s="90">
        <v>26.1</v>
      </c>
      <c r="G124" s="90">
        <v>21.7</v>
      </c>
      <c r="H124" s="90">
        <v>252.6</v>
      </c>
      <c r="I124" s="90">
        <v>252.8</v>
      </c>
      <c r="J124" s="91">
        <f t="shared" si="2"/>
        <v>10.573221757322177</v>
      </c>
      <c r="K124" s="92">
        <f t="shared" si="3"/>
        <v>9.2633772199133784E-5</v>
      </c>
      <c r="L124" s="86" t="s">
        <v>666</v>
      </c>
      <c r="M124" s="93" t="s">
        <v>667</v>
      </c>
      <c r="N124" s="94"/>
    </row>
    <row r="125" spans="1:14" ht="18" customHeight="1">
      <c r="A125" s="89" t="s">
        <v>668</v>
      </c>
      <c r="B125" s="90" t="s">
        <v>669</v>
      </c>
      <c r="C125" s="85" t="s">
        <v>670</v>
      </c>
      <c r="D125" s="90">
        <v>17.399999999999999</v>
      </c>
      <c r="E125" s="90">
        <v>4</v>
      </c>
      <c r="F125" s="90">
        <v>30.8</v>
      </c>
      <c r="G125" s="90">
        <v>50.1</v>
      </c>
      <c r="H125" s="90">
        <v>231.9</v>
      </c>
      <c r="I125" s="90">
        <v>217.6</v>
      </c>
      <c r="J125" s="91">
        <f t="shared" si="2"/>
        <v>5.5562422744128552</v>
      </c>
      <c r="K125" s="92">
        <f t="shared" si="3"/>
        <v>4.2198240301394001E-3</v>
      </c>
      <c r="L125" s="86" t="s">
        <v>671</v>
      </c>
      <c r="M125" s="93" t="s">
        <v>672</v>
      </c>
      <c r="N125" s="94"/>
    </row>
    <row r="126" spans="1:14" ht="18" customHeight="1">
      <c r="A126" s="89" t="s">
        <v>673</v>
      </c>
      <c r="B126" s="90" t="s">
        <v>674</v>
      </c>
      <c r="C126" s="85" t="s">
        <v>675</v>
      </c>
      <c r="D126" s="90">
        <v>39.700000000000003</v>
      </c>
      <c r="E126" s="90">
        <v>2</v>
      </c>
      <c r="F126" s="90">
        <v>10.7</v>
      </c>
      <c r="G126" s="90">
        <v>8.8000000000000007</v>
      </c>
      <c r="H126" s="90">
        <v>281.8</v>
      </c>
      <c r="I126" s="90">
        <v>275.7</v>
      </c>
      <c r="J126" s="91">
        <f t="shared" si="2"/>
        <v>28.589743589743591</v>
      </c>
      <c r="K126" s="92">
        <f t="shared" si="3"/>
        <v>1.4099918057749016E-4</v>
      </c>
      <c r="L126" s="86" t="s">
        <v>676</v>
      </c>
      <c r="M126" s="93" t="s">
        <v>677</v>
      </c>
      <c r="N126" s="94" t="s">
        <v>22</v>
      </c>
    </row>
    <row r="127" spans="1:14" ht="18" customHeight="1">
      <c r="A127" s="89" t="s">
        <v>678</v>
      </c>
      <c r="B127" s="90" t="s">
        <v>679</v>
      </c>
      <c r="C127" s="85" t="s">
        <v>680</v>
      </c>
      <c r="D127" s="90">
        <v>32.4</v>
      </c>
      <c r="E127" s="90">
        <v>6</v>
      </c>
      <c r="F127" s="90">
        <v>23.4</v>
      </c>
      <c r="G127" s="90">
        <v>24.4</v>
      </c>
      <c r="H127" s="90">
        <v>261.5</v>
      </c>
      <c r="I127" s="90">
        <v>254.6</v>
      </c>
      <c r="J127" s="91">
        <f t="shared" si="2"/>
        <v>10.797071129707113</v>
      </c>
      <c r="K127" s="92">
        <f t="shared" si="3"/>
        <v>2.215812150948109E-4</v>
      </c>
      <c r="L127" s="86" t="s">
        <v>681</v>
      </c>
      <c r="M127" s="93" t="s">
        <v>682</v>
      </c>
      <c r="N127" s="94" t="s">
        <v>683</v>
      </c>
    </row>
    <row r="128" spans="1:14" ht="18" customHeight="1">
      <c r="A128" s="89" t="s">
        <v>684</v>
      </c>
      <c r="B128" s="90" t="s">
        <v>685</v>
      </c>
      <c r="C128" s="85" t="s">
        <v>686</v>
      </c>
      <c r="D128" s="90">
        <v>85.2</v>
      </c>
      <c r="E128" s="90">
        <v>3</v>
      </c>
      <c r="F128" s="90">
        <v>11</v>
      </c>
      <c r="G128" s="90">
        <v>14.5</v>
      </c>
      <c r="H128" s="90">
        <v>289.7</v>
      </c>
      <c r="I128" s="90">
        <v>258.89999999999998</v>
      </c>
      <c r="J128" s="91">
        <f t="shared" si="2"/>
        <v>21.513725490196077</v>
      </c>
      <c r="K128" s="92">
        <f t="shared" si="3"/>
        <v>3.4932041391042656E-3</v>
      </c>
      <c r="L128" s="86" t="s">
        <v>687</v>
      </c>
      <c r="M128" s="93" t="s">
        <v>688</v>
      </c>
      <c r="N128" s="94" t="s">
        <v>689</v>
      </c>
    </row>
    <row r="129" spans="1:14" ht="18" customHeight="1">
      <c r="A129" s="89" t="s">
        <v>690</v>
      </c>
      <c r="B129" s="90" t="s">
        <v>691</v>
      </c>
      <c r="C129" s="85" t="s">
        <v>692</v>
      </c>
      <c r="D129" s="90">
        <v>42</v>
      </c>
      <c r="E129" s="90">
        <v>5</v>
      </c>
      <c r="F129" s="90">
        <v>7.4</v>
      </c>
      <c r="G129" s="90">
        <v>9.1</v>
      </c>
      <c r="H129" s="90">
        <v>292.3</v>
      </c>
      <c r="I129" s="90">
        <v>279.60000000000002</v>
      </c>
      <c r="J129" s="91">
        <f t="shared" si="2"/>
        <v>34.660606060606064</v>
      </c>
      <c r="K129" s="92">
        <f t="shared" si="3"/>
        <v>5.3181666887140179E-4</v>
      </c>
      <c r="L129" s="86" t="s">
        <v>693</v>
      </c>
      <c r="M129" s="93" t="s">
        <v>694</v>
      </c>
      <c r="N129" s="94" t="s">
        <v>22</v>
      </c>
    </row>
    <row r="130" spans="1:14" ht="18" customHeight="1">
      <c r="A130" s="89" t="s">
        <v>695</v>
      </c>
      <c r="B130" s="90" t="s">
        <v>696</v>
      </c>
      <c r="C130" s="85" t="s">
        <v>697</v>
      </c>
      <c r="D130" s="90">
        <v>61.5</v>
      </c>
      <c r="E130" s="90">
        <v>3</v>
      </c>
      <c r="F130" s="90">
        <v>9.6999999999999993</v>
      </c>
      <c r="G130" s="90">
        <v>10.5</v>
      </c>
      <c r="H130" s="90">
        <v>285.39999999999998</v>
      </c>
      <c r="I130" s="90">
        <v>275.10000000000002</v>
      </c>
      <c r="J130" s="91">
        <f t="shared" si="2"/>
        <v>27.747524752475247</v>
      </c>
      <c r="K130" s="92">
        <f t="shared" si="3"/>
        <v>3.6540836185083007E-4</v>
      </c>
      <c r="L130" s="86" t="s">
        <v>698</v>
      </c>
      <c r="M130" s="93" t="s">
        <v>699</v>
      </c>
      <c r="N130" s="94"/>
    </row>
    <row r="131" spans="1:14" ht="18" customHeight="1">
      <c r="A131" s="89" t="s">
        <v>700</v>
      </c>
      <c r="B131" s="90" t="s">
        <v>701</v>
      </c>
      <c r="C131" s="85" t="s">
        <v>702</v>
      </c>
      <c r="D131" s="90">
        <v>16.899999999999999</v>
      </c>
      <c r="E131" s="90">
        <v>2</v>
      </c>
      <c r="F131" s="90">
        <v>66.599999999999994</v>
      </c>
      <c r="G131" s="90">
        <v>47.3</v>
      </c>
      <c r="H131" s="90">
        <v>241.9</v>
      </c>
      <c r="I131" s="90">
        <v>184.9</v>
      </c>
      <c r="J131" s="91">
        <f t="shared" ref="J131:J194" si="4">AVERAGE(H131:I131)/AVERAGE(F131:G131)</f>
        <v>3.747146619841967</v>
      </c>
      <c r="K131" s="92">
        <f t="shared" ref="K131:K194" si="5">TTEST(F131:G131,H131:I131,2,2)</f>
        <v>3.5055834848764171E-2</v>
      </c>
      <c r="L131" s="86" t="s">
        <v>703</v>
      </c>
      <c r="M131" s="93" t="s">
        <v>704</v>
      </c>
      <c r="N131" s="94" t="s">
        <v>38</v>
      </c>
    </row>
    <row r="132" spans="1:14" ht="18" customHeight="1">
      <c r="A132" s="89" t="s">
        <v>705</v>
      </c>
      <c r="B132" s="90" t="s">
        <v>706</v>
      </c>
      <c r="C132" s="85" t="s">
        <v>707</v>
      </c>
      <c r="D132" s="90">
        <v>24.5</v>
      </c>
      <c r="E132" s="90">
        <v>4</v>
      </c>
      <c r="F132" s="90">
        <v>28.5</v>
      </c>
      <c r="G132" s="90">
        <v>27.8</v>
      </c>
      <c r="H132" s="90">
        <v>246.8</v>
      </c>
      <c r="I132" s="90">
        <v>212</v>
      </c>
      <c r="J132" s="91">
        <f t="shared" si="4"/>
        <v>8.1492007104795743</v>
      </c>
      <c r="K132" s="92">
        <f t="shared" si="5"/>
        <v>7.3954365160207166E-3</v>
      </c>
      <c r="L132" s="86" t="s">
        <v>708</v>
      </c>
      <c r="M132" s="93" t="s">
        <v>709</v>
      </c>
      <c r="N132" s="94" t="s">
        <v>710</v>
      </c>
    </row>
    <row r="133" spans="1:14" ht="18" customHeight="1">
      <c r="A133" s="89" t="s">
        <v>711</v>
      </c>
      <c r="B133" s="90" t="s">
        <v>712</v>
      </c>
      <c r="C133" s="85" t="s">
        <v>713</v>
      </c>
      <c r="D133" s="90">
        <v>21.9</v>
      </c>
      <c r="E133" s="90">
        <v>2</v>
      </c>
      <c r="F133" s="90">
        <v>29.7</v>
      </c>
      <c r="G133" s="90">
        <v>25.1</v>
      </c>
      <c r="H133" s="90">
        <v>289.7</v>
      </c>
      <c r="I133" s="90">
        <v>214</v>
      </c>
      <c r="J133" s="91">
        <f t="shared" si="4"/>
        <v>9.1916058394160594</v>
      </c>
      <c r="K133" s="92">
        <f t="shared" si="5"/>
        <v>2.7375933121985562E-2</v>
      </c>
      <c r="L133" s="86" t="s">
        <v>714</v>
      </c>
      <c r="M133" s="93" t="s">
        <v>715</v>
      </c>
      <c r="N133" s="94" t="s">
        <v>716</v>
      </c>
    </row>
    <row r="134" spans="1:14" ht="18" customHeight="1">
      <c r="A134" s="89" t="s">
        <v>717</v>
      </c>
      <c r="B134" s="90" t="s">
        <v>718</v>
      </c>
      <c r="C134" s="85" t="s">
        <v>719</v>
      </c>
      <c r="D134" s="90">
        <v>71.5</v>
      </c>
      <c r="E134" s="90">
        <v>7</v>
      </c>
      <c r="F134" s="90">
        <v>5.9</v>
      </c>
      <c r="G134" s="90">
        <v>5.9</v>
      </c>
      <c r="H134" s="90">
        <v>304.8</v>
      </c>
      <c r="I134" s="90">
        <v>272.89999999999998</v>
      </c>
      <c r="J134" s="91">
        <f t="shared" si="4"/>
        <v>48.957627118644069</v>
      </c>
      <c r="K134" s="92">
        <f t="shared" si="5"/>
        <v>3.1625539965779055E-3</v>
      </c>
      <c r="L134" s="86" t="s">
        <v>720</v>
      </c>
      <c r="M134" s="93" t="s">
        <v>721</v>
      </c>
      <c r="N134" s="94"/>
    </row>
    <row r="135" spans="1:14" ht="18" customHeight="1">
      <c r="A135" s="89" t="s">
        <v>722</v>
      </c>
      <c r="B135" s="90" t="s">
        <v>723</v>
      </c>
      <c r="C135" s="85" t="s">
        <v>724</v>
      </c>
      <c r="D135" s="90">
        <v>68.8</v>
      </c>
      <c r="E135" s="90">
        <v>3</v>
      </c>
      <c r="F135" s="90">
        <v>18</v>
      </c>
      <c r="G135" s="90">
        <v>16.2</v>
      </c>
      <c r="H135" s="90">
        <v>274.7</v>
      </c>
      <c r="I135" s="90">
        <v>263</v>
      </c>
      <c r="J135" s="91">
        <f t="shared" si="4"/>
        <v>15.722222222222221</v>
      </c>
      <c r="K135" s="92">
        <f t="shared" si="5"/>
        <v>5.5229646982537801E-4</v>
      </c>
      <c r="L135" s="86" t="s">
        <v>725</v>
      </c>
      <c r="M135" s="93" t="s">
        <v>726</v>
      </c>
      <c r="N135" s="94" t="s">
        <v>727</v>
      </c>
    </row>
    <row r="136" spans="1:14" ht="18" customHeight="1">
      <c r="A136" s="89" t="s">
        <v>728</v>
      </c>
      <c r="B136" s="90" t="s">
        <v>729</v>
      </c>
      <c r="C136" s="85" t="s">
        <v>730</v>
      </c>
      <c r="D136" s="90">
        <v>32</v>
      </c>
      <c r="E136" s="90">
        <v>5</v>
      </c>
      <c r="F136" s="90">
        <v>43.3</v>
      </c>
      <c r="G136" s="90">
        <v>31</v>
      </c>
      <c r="H136" s="90">
        <v>269.39999999999998</v>
      </c>
      <c r="I136" s="90">
        <v>196.2</v>
      </c>
      <c r="J136" s="91">
        <f t="shared" si="4"/>
        <v>6.2664872139973076</v>
      </c>
      <c r="K136" s="92">
        <f t="shared" si="5"/>
        <v>3.4150234068322488E-2</v>
      </c>
      <c r="L136" s="86" t="s">
        <v>731</v>
      </c>
      <c r="M136" s="93" t="s">
        <v>732</v>
      </c>
      <c r="N136" s="94"/>
    </row>
    <row r="137" spans="1:14" ht="18" customHeight="1">
      <c r="A137" s="89" t="s">
        <v>733</v>
      </c>
      <c r="B137" s="90" t="s">
        <v>734</v>
      </c>
      <c r="C137" s="85" t="s">
        <v>735</v>
      </c>
      <c r="D137" s="90">
        <v>39.700000000000003</v>
      </c>
      <c r="E137" s="90">
        <v>2</v>
      </c>
      <c r="F137" s="90">
        <v>44.9</v>
      </c>
      <c r="G137" s="90">
        <v>59.8</v>
      </c>
      <c r="H137" s="90">
        <v>202.7</v>
      </c>
      <c r="I137" s="90">
        <v>196</v>
      </c>
      <c r="J137" s="91">
        <f t="shared" si="4"/>
        <v>3.8080229226361033</v>
      </c>
      <c r="K137" s="92">
        <f t="shared" si="5"/>
        <v>3.0736049053701523E-3</v>
      </c>
      <c r="L137" s="86" t="s">
        <v>736</v>
      </c>
      <c r="M137" s="93" t="s">
        <v>737</v>
      </c>
      <c r="N137" s="94"/>
    </row>
    <row r="138" spans="1:14" ht="18" customHeight="1">
      <c r="A138" s="89" t="s">
        <v>738</v>
      </c>
      <c r="B138" s="90" t="s">
        <v>739</v>
      </c>
      <c r="C138" s="85" t="s">
        <v>740</v>
      </c>
      <c r="D138" s="90">
        <v>39.5</v>
      </c>
      <c r="E138" s="90">
        <v>5</v>
      </c>
      <c r="F138" s="90">
        <v>6.9</v>
      </c>
      <c r="G138" s="90">
        <v>9</v>
      </c>
      <c r="H138" s="90">
        <v>296.3</v>
      </c>
      <c r="I138" s="90">
        <v>271.60000000000002</v>
      </c>
      <c r="J138" s="91">
        <f t="shared" si="4"/>
        <v>35.716981132075475</v>
      </c>
      <c r="K138" s="92">
        <f t="shared" si="5"/>
        <v>2.0106310468771685E-3</v>
      </c>
      <c r="L138" s="86" t="s">
        <v>741</v>
      </c>
      <c r="M138" s="93" t="s">
        <v>742</v>
      </c>
      <c r="N138" s="94"/>
    </row>
    <row r="139" spans="1:14" ht="18" customHeight="1">
      <c r="A139" s="89" t="s">
        <v>743</v>
      </c>
      <c r="B139" s="90" t="s">
        <v>744</v>
      </c>
      <c r="C139" s="85" t="s">
        <v>745</v>
      </c>
      <c r="D139" s="90">
        <v>63.4</v>
      </c>
      <c r="E139" s="90">
        <v>3</v>
      </c>
      <c r="F139" s="90">
        <v>12</v>
      </c>
      <c r="G139" s="90">
        <v>12.6</v>
      </c>
      <c r="H139" s="90">
        <v>290.8</v>
      </c>
      <c r="I139" s="90">
        <v>263.89999999999998</v>
      </c>
      <c r="J139" s="91">
        <f t="shared" si="4"/>
        <v>22.54878048780488</v>
      </c>
      <c r="K139" s="92">
        <f t="shared" si="5"/>
        <v>2.5664367776533953E-3</v>
      </c>
      <c r="L139" s="86" t="s">
        <v>746</v>
      </c>
      <c r="M139" s="93" t="s">
        <v>747</v>
      </c>
      <c r="N139" s="94" t="s">
        <v>748</v>
      </c>
    </row>
    <row r="140" spans="1:14" ht="18" customHeight="1">
      <c r="A140" s="89" t="s">
        <v>749</v>
      </c>
      <c r="B140" s="90" t="s">
        <v>750</v>
      </c>
      <c r="C140" s="85" t="s">
        <v>751</v>
      </c>
      <c r="D140" s="90">
        <v>43.8</v>
      </c>
      <c r="E140" s="90">
        <v>9</v>
      </c>
      <c r="F140" s="90">
        <v>22</v>
      </c>
      <c r="G140" s="90">
        <v>21.4</v>
      </c>
      <c r="H140" s="90">
        <v>284.89999999999998</v>
      </c>
      <c r="I140" s="90">
        <v>232.1</v>
      </c>
      <c r="J140" s="91">
        <f t="shared" si="4"/>
        <v>11.912442396313365</v>
      </c>
      <c r="K140" s="92">
        <f t="shared" si="5"/>
        <v>1.220375298004822E-2</v>
      </c>
      <c r="L140" s="86" t="s">
        <v>752</v>
      </c>
      <c r="M140" s="93" t="s">
        <v>753</v>
      </c>
      <c r="N140" s="94" t="s">
        <v>38</v>
      </c>
    </row>
    <row r="141" spans="1:14" ht="18" customHeight="1">
      <c r="A141" s="89" t="s">
        <v>754</v>
      </c>
      <c r="B141" s="90" t="s">
        <v>755</v>
      </c>
      <c r="C141" s="85" t="s">
        <v>756</v>
      </c>
      <c r="D141" s="90">
        <v>51.5</v>
      </c>
      <c r="E141" s="90">
        <v>3</v>
      </c>
      <c r="F141" s="90">
        <v>21</v>
      </c>
      <c r="G141" s="90">
        <v>20</v>
      </c>
      <c r="H141" s="90">
        <v>278.39999999999998</v>
      </c>
      <c r="I141" s="90">
        <v>242.7</v>
      </c>
      <c r="J141" s="91">
        <f t="shared" si="4"/>
        <v>12.709756097560973</v>
      </c>
      <c r="K141" s="92">
        <f t="shared" si="5"/>
        <v>5.4881621892595078E-3</v>
      </c>
      <c r="L141" s="86" t="s">
        <v>757</v>
      </c>
      <c r="M141" s="93" t="s">
        <v>758</v>
      </c>
      <c r="N141" s="94" t="s">
        <v>211</v>
      </c>
    </row>
    <row r="142" spans="1:14" ht="18" customHeight="1">
      <c r="A142" s="89" t="s">
        <v>759</v>
      </c>
      <c r="B142" s="90" t="s">
        <v>760</v>
      </c>
      <c r="C142" s="85" t="s">
        <v>761</v>
      </c>
      <c r="D142" s="90">
        <v>194</v>
      </c>
      <c r="E142" s="90">
        <v>2</v>
      </c>
      <c r="F142" s="90">
        <v>55.4</v>
      </c>
      <c r="G142" s="90">
        <v>44.6</v>
      </c>
      <c r="H142" s="90">
        <v>216.1</v>
      </c>
      <c r="I142" s="90">
        <v>213.3</v>
      </c>
      <c r="J142" s="91">
        <f t="shared" si="4"/>
        <v>4.2939999999999996</v>
      </c>
      <c r="K142" s="92">
        <f t="shared" si="5"/>
        <v>1.1452645501483676E-3</v>
      </c>
      <c r="L142" s="86" t="s">
        <v>762</v>
      </c>
      <c r="M142" s="93" t="s">
        <v>763</v>
      </c>
      <c r="N142" s="94" t="s">
        <v>764</v>
      </c>
    </row>
    <row r="143" spans="1:14" ht="18" customHeight="1">
      <c r="A143" s="89" t="s">
        <v>765</v>
      </c>
      <c r="B143" s="90" t="s">
        <v>766</v>
      </c>
      <c r="C143" s="85" t="s">
        <v>767</v>
      </c>
      <c r="D143" s="90">
        <v>38.9</v>
      </c>
      <c r="E143" s="90">
        <v>4</v>
      </c>
      <c r="F143" s="90">
        <v>9.1999999999999993</v>
      </c>
      <c r="G143" s="90">
        <v>8.1999999999999993</v>
      </c>
      <c r="H143" s="90">
        <v>303.60000000000002</v>
      </c>
      <c r="I143" s="90">
        <v>254.2</v>
      </c>
      <c r="J143" s="91">
        <f t="shared" si="4"/>
        <v>32.057471264367813</v>
      </c>
      <c r="K143" s="92">
        <f t="shared" si="5"/>
        <v>8.2565088504131974E-3</v>
      </c>
      <c r="L143" s="86" t="s">
        <v>768</v>
      </c>
      <c r="M143" s="93" t="s">
        <v>769</v>
      </c>
      <c r="N143" s="94"/>
    </row>
    <row r="144" spans="1:14" ht="18" customHeight="1">
      <c r="A144" s="89" t="s">
        <v>770</v>
      </c>
      <c r="B144" s="90" t="s">
        <v>771</v>
      </c>
      <c r="C144" s="85" t="s">
        <v>772</v>
      </c>
      <c r="D144" s="90">
        <v>91.9</v>
      </c>
      <c r="E144" s="90">
        <v>4</v>
      </c>
      <c r="F144" s="90">
        <v>13</v>
      </c>
      <c r="G144" s="90">
        <v>12.1</v>
      </c>
      <c r="H144" s="90">
        <v>280.10000000000002</v>
      </c>
      <c r="I144" s="90">
        <v>279.3</v>
      </c>
      <c r="J144" s="91">
        <f t="shared" si="4"/>
        <v>22.286852589641438</v>
      </c>
      <c r="K144" s="92">
        <f t="shared" si="5"/>
        <v>5.0791886672489888E-6</v>
      </c>
      <c r="L144" s="86" t="s">
        <v>773</v>
      </c>
      <c r="M144" s="93" t="s">
        <v>774</v>
      </c>
      <c r="N144" s="94" t="s">
        <v>211</v>
      </c>
    </row>
    <row r="145" spans="1:14" ht="18" customHeight="1">
      <c r="A145" s="89" t="s">
        <v>775</v>
      </c>
      <c r="B145" s="90" t="s">
        <v>776</v>
      </c>
      <c r="C145" s="85" t="s">
        <v>777</v>
      </c>
      <c r="D145" s="90">
        <v>45.4</v>
      </c>
      <c r="E145" s="90">
        <v>6</v>
      </c>
      <c r="F145" s="90">
        <v>30.3</v>
      </c>
      <c r="G145" s="90">
        <v>24.2</v>
      </c>
      <c r="H145" s="90">
        <v>260.7</v>
      </c>
      <c r="I145" s="90">
        <v>230</v>
      </c>
      <c r="J145" s="91">
        <f t="shared" si="4"/>
        <v>9.0036697247706421</v>
      </c>
      <c r="K145" s="92">
        <f t="shared" si="5"/>
        <v>5.1095570140344652E-3</v>
      </c>
      <c r="L145" s="86" t="s">
        <v>778</v>
      </c>
      <c r="M145" s="93" t="s">
        <v>779</v>
      </c>
      <c r="N145" s="94" t="s">
        <v>211</v>
      </c>
    </row>
    <row r="146" spans="1:14" ht="18" customHeight="1">
      <c r="A146" s="89" t="s">
        <v>780</v>
      </c>
      <c r="B146" s="90" t="s">
        <v>781</v>
      </c>
      <c r="C146" s="85" t="s">
        <v>782</v>
      </c>
      <c r="D146" s="90">
        <v>42.7</v>
      </c>
      <c r="E146" s="90">
        <v>2</v>
      </c>
      <c r="F146" s="90">
        <v>15.5</v>
      </c>
      <c r="G146" s="90">
        <v>14.7</v>
      </c>
      <c r="H146" s="90">
        <v>274.2</v>
      </c>
      <c r="I146" s="90">
        <v>268.39999999999998</v>
      </c>
      <c r="J146" s="91">
        <f t="shared" si="4"/>
        <v>17.96688741721854</v>
      </c>
      <c r="K146" s="92">
        <f t="shared" si="5"/>
        <v>1.3053817196615966E-4</v>
      </c>
      <c r="L146" s="86" t="s">
        <v>783</v>
      </c>
      <c r="M146" s="93" t="s">
        <v>784</v>
      </c>
      <c r="N146" s="94"/>
    </row>
    <row r="147" spans="1:14" ht="18" customHeight="1">
      <c r="A147" s="89" t="s">
        <v>785</v>
      </c>
      <c r="B147" s="90" t="s">
        <v>786</v>
      </c>
      <c r="C147" s="85" t="s">
        <v>787</v>
      </c>
      <c r="D147" s="90">
        <v>35.200000000000003</v>
      </c>
      <c r="E147" s="90">
        <v>3</v>
      </c>
      <c r="F147" s="90">
        <v>24.5</v>
      </c>
      <c r="G147" s="90">
        <v>14.8</v>
      </c>
      <c r="H147" s="90">
        <v>259.60000000000002</v>
      </c>
      <c r="I147" s="90">
        <v>256.8</v>
      </c>
      <c r="J147" s="91">
        <f t="shared" si="4"/>
        <v>13.139949109414761</v>
      </c>
      <c r="K147" s="92">
        <f t="shared" si="5"/>
        <v>4.4749851221629846E-4</v>
      </c>
      <c r="L147" s="86" t="s">
        <v>788</v>
      </c>
      <c r="M147" s="93" t="s">
        <v>789</v>
      </c>
      <c r="N147" s="94"/>
    </row>
    <row r="148" spans="1:14" ht="18" customHeight="1">
      <c r="A148" s="95" t="s">
        <v>790</v>
      </c>
      <c r="B148" s="96" t="s">
        <v>791</v>
      </c>
      <c r="C148" s="97" t="s">
        <v>792</v>
      </c>
      <c r="D148" s="96">
        <v>60.2</v>
      </c>
      <c r="E148" s="96">
        <v>2</v>
      </c>
      <c r="F148" s="96">
        <v>28.2</v>
      </c>
      <c r="G148" s="96">
        <v>23.8</v>
      </c>
      <c r="H148" s="96">
        <v>270.8</v>
      </c>
      <c r="I148" s="96">
        <v>233.4</v>
      </c>
      <c r="J148" s="98">
        <f t="shared" si="4"/>
        <v>9.6961538461538463</v>
      </c>
      <c r="K148" s="99">
        <f t="shared" si="5"/>
        <v>6.8637669768009694E-3</v>
      </c>
      <c r="L148" s="100" t="s">
        <v>793</v>
      </c>
      <c r="M148" s="101" t="s">
        <v>794</v>
      </c>
      <c r="N148" s="102" t="s">
        <v>795</v>
      </c>
    </row>
    <row r="149" spans="1:14" ht="18" customHeight="1">
      <c r="A149" s="89" t="s">
        <v>796</v>
      </c>
      <c r="B149" s="90" t="s">
        <v>797</v>
      </c>
      <c r="C149" s="85" t="s">
        <v>798</v>
      </c>
      <c r="D149" s="90">
        <v>47.4</v>
      </c>
      <c r="E149" s="90">
        <v>4</v>
      </c>
      <c r="F149" s="90">
        <v>18.600000000000001</v>
      </c>
      <c r="G149" s="90">
        <v>26.2</v>
      </c>
      <c r="H149" s="90">
        <v>271.60000000000002</v>
      </c>
      <c r="I149" s="90">
        <v>247.2</v>
      </c>
      <c r="J149" s="91">
        <f t="shared" si="4"/>
        <v>11.580357142857142</v>
      </c>
      <c r="K149" s="92">
        <f t="shared" si="5"/>
        <v>2.8943271882192027E-3</v>
      </c>
      <c r="L149" s="86" t="s">
        <v>799</v>
      </c>
      <c r="M149" s="93" t="s">
        <v>800</v>
      </c>
      <c r="N149" s="94"/>
    </row>
    <row r="150" spans="1:14" ht="18" customHeight="1">
      <c r="A150" s="89" t="s">
        <v>801</v>
      </c>
      <c r="B150" s="90" t="s">
        <v>802</v>
      </c>
      <c r="C150" s="85" t="s">
        <v>803</v>
      </c>
      <c r="D150" s="90">
        <v>62.5</v>
      </c>
      <c r="E150" s="90">
        <v>3</v>
      </c>
      <c r="F150" s="90">
        <v>36.1</v>
      </c>
      <c r="G150" s="90">
        <v>36.700000000000003</v>
      </c>
      <c r="H150" s="90">
        <v>225.3</v>
      </c>
      <c r="I150" s="90">
        <v>228.3</v>
      </c>
      <c r="J150" s="91">
        <f t="shared" si="4"/>
        <v>6.2307692307692299</v>
      </c>
      <c r="K150" s="92">
        <f t="shared" si="5"/>
        <v>6.4541629004152127E-5</v>
      </c>
      <c r="L150" s="86" t="s">
        <v>804</v>
      </c>
      <c r="M150" s="93" t="s">
        <v>805</v>
      </c>
      <c r="N150" s="94" t="s">
        <v>806</v>
      </c>
    </row>
    <row r="151" spans="1:14" ht="18" customHeight="1">
      <c r="A151" s="89" t="s">
        <v>807</v>
      </c>
      <c r="B151" s="90" t="s">
        <v>808</v>
      </c>
      <c r="C151" s="85" t="s">
        <v>809</v>
      </c>
      <c r="D151" s="90">
        <v>55.5</v>
      </c>
      <c r="E151" s="90">
        <v>2</v>
      </c>
      <c r="F151" s="90">
        <v>7.3</v>
      </c>
      <c r="G151" s="90">
        <v>5.6</v>
      </c>
      <c r="H151" s="90">
        <v>314.3</v>
      </c>
      <c r="I151" s="90">
        <v>262</v>
      </c>
      <c r="J151" s="91">
        <f t="shared" si="4"/>
        <v>44.674418604651166</v>
      </c>
      <c r="K151" s="92">
        <f t="shared" si="5"/>
        <v>8.5163339586863587E-3</v>
      </c>
      <c r="L151" s="86" t="s">
        <v>810</v>
      </c>
      <c r="M151" s="93" t="s">
        <v>811</v>
      </c>
      <c r="N151" s="94" t="s">
        <v>812</v>
      </c>
    </row>
    <row r="152" spans="1:14" ht="18" customHeight="1">
      <c r="A152" s="89" t="s">
        <v>813</v>
      </c>
      <c r="B152" s="90" t="s">
        <v>814</v>
      </c>
      <c r="C152" s="85" t="s">
        <v>815</v>
      </c>
      <c r="D152" s="90">
        <v>29.1</v>
      </c>
      <c r="E152" s="90">
        <v>3</v>
      </c>
      <c r="F152" s="90">
        <v>7.4</v>
      </c>
      <c r="G152" s="90">
        <v>10.4</v>
      </c>
      <c r="H152" s="90">
        <v>289.39999999999998</v>
      </c>
      <c r="I152" s="90">
        <v>272</v>
      </c>
      <c r="J152" s="91">
        <f t="shared" si="4"/>
        <v>31.539325842696627</v>
      </c>
      <c r="K152" s="92">
        <f t="shared" si="5"/>
        <v>1.0533552766221438E-3</v>
      </c>
      <c r="L152" s="86" t="s">
        <v>816</v>
      </c>
      <c r="M152" s="93"/>
      <c r="N152" s="94"/>
    </row>
    <row r="153" spans="1:14" ht="18" customHeight="1">
      <c r="A153" s="89" t="s">
        <v>817</v>
      </c>
      <c r="B153" s="90" t="s">
        <v>818</v>
      </c>
      <c r="C153" s="85" t="s">
        <v>819</v>
      </c>
      <c r="D153" s="90">
        <v>45.8</v>
      </c>
      <c r="E153" s="90">
        <v>6</v>
      </c>
      <c r="F153" s="90">
        <v>37.1</v>
      </c>
      <c r="G153" s="90">
        <v>25.7</v>
      </c>
      <c r="H153" s="90">
        <v>277.39999999999998</v>
      </c>
      <c r="I153" s="90">
        <v>209.2</v>
      </c>
      <c r="J153" s="91">
        <f t="shared" si="4"/>
        <v>7.7484076433121016</v>
      </c>
      <c r="K153" s="92">
        <f t="shared" si="5"/>
        <v>2.5602520218500562E-2</v>
      </c>
      <c r="L153" s="86" t="s">
        <v>820</v>
      </c>
      <c r="M153" s="93" t="s">
        <v>821</v>
      </c>
      <c r="N153" s="94"/>
    </row>
    <row r="154" spans="1:14" ht="18" customHeight="1">
      <c r="A154" s="89" t="s">
        <v>822</v>
      </c>
      <c r="B154" s="90" t="s">
        <v>823</v>
      </c>
      <c r="C154" s="85" t="s">
        <v>824</v>
      </c>
      <c r="D154" s="90">
        <v>35.299999999999997</v>
      </c>
      <c r="E154" s="90">
        <v>6</v>
      </c>
      <c r="F154" s="90">
        <v>10.3</v>
      </c>
      <c r="G154" s="90">
        <v>10.4</v>
      </c>
      <c r="H154" s="90">
        <v>314.5</v>
      </c>
      <c r="I154" s="90">
        <v>249.1</v>
      </c>
      <c r="J154" s="91">
        <f t="shared" si="4"/>
        <v>27.227053140096615</v>
      </c>
      <c r="K154" s="92">
        <f t="shared" si="5"/>
        <v>1.4203219956591729E-2</v>
      </c>
      <c r="L154" s="86" t="s">
        <v>825</v>
      </c>
      <c r="M154" s="93" t="s">
        <v>826</v>
      </c>
      <c r="N154" s="94" t="s">
        <v>716</v>
      </c>
    </row>
    <row r="155" spans="1:14" ht="18" customHeight="1">
      <c r="A155" s="89" t="s">
        <v>827</v>
      </c>
      <c r="B155" s="90" t="s">
        <v>828</v>
      </c>
      <c r="C155" s="85" t="s">
        <v>829</v>
      </c>
      <c r="D155" s="90">
        <v>80.5</v>
      </c>
      <c r="E155" s="90">
        <v>22</v>
      </c>
      <c r="F155" s="90">
        <v>12.7</v>
      </c>
      <c r="G155" s="90">
        <v>12.4</v>
      </c>
      <c r="H155" s="90">
        <v>302.7</v>
      </c>
      <c r="I155" s="90">
        <v>249.4</v>
      </c>
      <c r="J155" s="91">
        <f t="shared" si="4"/>
        <v>21.996015936254981</v>
      </c>
      <c r="K155" s="92">
        <f t="shared" si="5"/>
        <v>1.0074994586860137E-2</v>
      </c>
      <c r="L155" s="86" t="s">
        <v>830</v>
      </c>
      <c r="M155" s="93" t="s">
        <v>831</v>
      </c>
      <c r="N155" s="94" t="s">
        <v>832</v>
      </c>
    </row>
    <row r="156" spans="1:14" ht="18" customHeight="1">
      <c r="A156" s="89" t="s">
        <v>833</v>
      </c>
      <c r="B156" s="90" t="s">
        <v>834</v>
      </c>
      <c r="C156" s="85" t="s">
        <v>835</v>
      </c>
      <c r="D156" s="90">
        <v>53</v>
      </c>
      <c r="E156" s="90">
        <v>8</v>
      </c>
      <c r="F156" s="90">
        <v>44</v>
      </c>
      <c r="G156" s="90">
        <v>39.6</v>
      </c>
      <c r="H156" s="90">
        <v>212.5</v>
      </c>
      <c r="I156" s="90">
        <v>192.2</v>
      </c>
      <c r="J156" s="91">
        <f t="shared" si="4"/>
        <v>4.8409090909090908</v>
      </c>
      <c r="K156" s="92">
        <f t="shared" si="5"/>
        <v>4.1584766378607941E-3</v>
      </c>
      <c r="L156" s="86" t="s">
        <v>836</v>
      </c>
      <c r="M156" s="93" t="s">
        <v>837</v>
      </c>
      <c r="N156" s="94" t="s">
        <v>838</v>
      </c>
    </row>
    <row r="157" spans="1:14" ht="18" customHeight="1">
      <c r="A157" s="89" t="s">
        <v>839</v>
      </c>
      <c r="B157" s="90" t="s">
        <v>840</v>
      </c>
      <c r="C157" s="85" t="s">
        <v>841</v>
      </c>
      <c r="D157" s="90">
        <v>30.1</v>
      </c>
      <c r="E157" s="90">
        <v>4</v>
      </c>
      <c r="F157" s="90">
        <v>6.4</v>
      </c>
      <c r="G157" s="90">
        <v>5.2</v>
      </c>
      <c r="H157" s="90">
        <v>314.7</v>
      </c>
      <c r="I157" s="90">
        <v>266.3</v>
      </c>
      <c r="J157" s="91">
        <f t="shared" si="4"/>
        <v>50.086206896551715</v>
      </c>
      <c r="K157" s="92">
        <f t="shared" si="5"/>
        <v>7.152269261386947E-3</v>
      </c>
      <c r="L157" s="86" t="s">
        <v>842</v>
      </c>
      <c r="M157" s="93" t="s">
        <v>843</v>
      </c>
      <c r="N157" s="94"/>
    </row>
    <row r="158" spans="1:14" ht="18" customHeight="1">
      <c r="A158" s="89" t="s">
        <v>844</v>
      </c>
      <c r="B158" s="90" t="s">
        <v>845</v>
      </c>
      <c r="C158" s="85" t="s">
        <v>846</v>
      </c>
      <c r="D158" s="90">
        <v>30.4</v>
      </c>
      <c r="E158" s="90">
        <v>2</v>
      </c>
      <c r="F158" s="90">
        <v>14</v>
      </c>
      <c r="G158" s="90">
        <v>11.9</v>
      </c>
      <c r="H158" s="90">
        <v>299.3</v>
      </c>
      <c r="I158" s="90">
        <v>255</v>
      </c>
      <c r="J158" s="91">
        <f t="shared" si="4"/>
        <v>21.401544401544403</v>
      </c>
      <c r="K158" s="92">
        <f t="shared" si="5"/>
        <v>6.9710289181854884E-3</v>
      </c>
      <c r="L158" s="86" t="s">
        <v>847</v>
      </c>
      <c r="M158" s="93" t="s">
        <v>843</v>
      </c>
      <c r="N158" s="94"/>
    </row>
    <row r="159" spans="1:14" ht="18" customHeight="1">
      <c r="A159" s="89" t="s">
        <v>848</v>
      </c>
      <c r="B159" s="90" t="s">
        <v>849</v>
      </c>
      <c r="C159" s="85" t="s">
        <v>850</v>
      </c>
      <c r="D159" s="90">
        <v>44.4</v>
      </c>
      <c r="E159" s="90">
        <v>6</v>
      </c>
      <c r="F159" s="90">
        <v>17.2</v>
      </c>
      <c r="G159" s="90">
        <v>18.3</v>
      </c>
      <c r="H159" s="90">
        <v>267.3</v>
      </c>
      <c r="I159" s="90">
        <v>255.1</v>
      </c>
      <c r="J159" s="91">
        <f t="shared" si="4"/>
        <v>14.715492957746479</v>
      </c>
      <c r="K159" s="92">
        <f t="shared" si="5"/>
        <v>6.32330852004227E-4</v>
      </c>
      <c r="L159" s="86" t="s">
        <v>851</v>
      </c>
      <c r="M159" s="93" t="s">
        <v>852</v>
      </c>
      <c r="N159" s="94"/>
    </row>
    <row r="160" spans="1:14" ht="18" customHeight="1">
      <c r="A160" s="89" t="s">
        <v>853</v>
      </c>
      <c r="B160" s="90" t="s">
        <v>854</v>
      </c>
      <c r="C160" s="85" t="s">
        <v>855</v>
      </c>
      <c r="D160" s="90">
        <v>7.5</v>
      </c>
      <c r="E160" s="90">
        <v>3</v>
      </c>
      <c r="F160" s="90">
        <v>0.7</v>
      </c>
      <c r="G160" s="90">
        <v>2</v>
      </c>
      <c r="H160" s="90">
        <v>314</v>
      </c>
      <c r="I160" s="90">
        <v>277.60000000000002</v>
      </c>
      <c r="J160" s="91">
        <f t="shared" si="4"/>
        <v>219.11111111111111</v>
      </c>
      <c r="K160" s="92">
        <f t="shared" si="5"/>
        <v>3.8035571346366468E-3</v>
      </c>
      <c r="L160" s="86" t="s">
        <v>856</v>
      </c>
      <c r="M160" s="93" t="s">
        <v>857</v>
      </c>
      <c r="N160" s="94"/>
    </row>
    <row r="161" spans="1:14" ht="18" customHeight="1">
      <c r="A161" s="89" t="s">
        <v>858</v>
      </c>
      <c r="B161" s="90" t="s">
        <v>859</v>
      </c>
      <c r="C161" s="85" t="s">
        <v>860</v>
      </c>
      <c r="D161" s="90">
        <v>50.9</v>
      </c>
      <c r="E161" s="90">
        <v>4</v>
      </c>
      <c r="F161" s="90">
        <v>22.2</v>
      </c>
      <c r="G161" s="90">
        <v>23.6</v>
      </c>
      <c r="H161" s="90">
        <v>262.8</v>
      </c>
      <c r="I161" s="90">
        <v>252.3</v>
      </c>
      <c r="J161" s="91">
        <f t="shared" si="4"/>
        <v>11.246724890829695</v>
      </c>
      <c r="K161" s="92">
        <f t="shared" si="5"/>
        <v>5.0909485708937937E-4</v>
      </c>
      <c r="L161" s="86" t="s">
        <v>861</v>
      </c>
      <c r="M161" s="93" t="s">
        <v>862</v>
      </c>
      <c r="N161" s="94"/>
    </row>
    <row r="162" spans="1:14" ht="18" customHeight="1">
      <c r="A162" s="89" t="s">
        <v>863</v>
      </c>
      <c r="B162" s="90" t="s">
        <v>864</v>
      </c>
      <c r="C162" s="85" t="s">
        <v>865</v>
      </c>
      <c r="D162" s="90">
        <v>30.9</v>
      </c>
      <c r="E162" s="90">
        <v>2</v>
      </c>
      <c r="F162" s="90">
        <v>24.7</v>
      </c>
      <c r="G162" s="90">
        <v>28.7</v>
      </c>
      <c r="H162" s="90">
        <v>254.7</v>
      </c>
      <c r="I162" s="90">
        <v>245.8</v>
      </c>
      <c r="J162" s="91">
        <f t="shared" si="4"/>
        <v>9.3726591760299627</v>
      </c>
      <c r="K162" s="92">
        <f t="shared" si="5"/>
        <v>4.7595192137655053E-4</v>
      </c>
      <c r="L162" s="86" t="s">
        <v>866</v>
      </c>
      <c r="M162" s="93" t="s">
        <v>867</v>
      </c>
      <c r="N162" s="94" t="s">
        <v>868</v>
      </c>
    </row>
    <row r="163" spans="1:14" ht="18" customHeight="1">
      <c r="A163" s="89" t="s">
        <v>869</v>
      </c>
      <c r="B163" s="90" t="s">
        <v>870</v>
      </c>
      <c r="C163" s="85" t="s">
        <v>871</v>
      </c>
      <c r="D163" s="90">
        <v>11.6</v>
      </c>
      <c r="E163" s="90">
        <v>2</v>
      </c>
      <c r="F163" s="90">
        <v>2</v>
      </c>
      <c r="G163" s="90">
        <v>1.1000000000000001</v>
      </c>
      <c r="H163" s="90">
        <v>318.7</v>
      </c>
      <c r="I163" s="90">
        <v>276</v>
      </c>
      <c r="J163" s="91">
        <f t="shared" si="4"/>
        <v>191.83870967741936</v>
      </c>
      <c r="K163" s="92">
        <f t="shared" si="5"/>
        <v>5.1714604418564205E-3</v>
      </c>
      <c r="L163" s="86" t="s">
        <v>872</v>
      </c>
      <c r="M163" s="93" t="s">
        <v>873</v>
      </c>
      <c r="N163" s="94"/>
    </row>
    <row r="164" spans="1:14" ht="18" customHeight="1">
      <c r="A164" s="89" t="s">
        <v>874</v>
      </c>
      <c r="B164" s="90" t="s">
        <v>875</v>
      </c>
      <c r="C164" s="85" t="s">
        <v>876</v>
      </c>
      <c r="D164" s="90">
        <v>49.2</v>
      </c>
      <c r="E164" s="90">
        <v>2</v>
      </c>
      <c r="F164" s="90">
        <v>44.4</v>
      </c>
      <c r="G164" s="90">
        <v>42.6</v>
      </c>
      <c r="H164" s="90">
        <v>211.8</v>
      </c>
      <c r="I164" s="90">
        <v>194.4</v>
      </c>
      <c r="J164" s="91">
        <f t="shared" si="4"/>
        <v>4.6689655172413795</v>
      </c>
      <c r="K164" s="92">
        <f t="shared" si="5"/>
        <v>2.9898167154377457E-3</v>
      </c>
      <c r="L164" s="86" t="s">
        <v>877</v>
      </c>
      <c r="M164" s="93" t="s">
        <v>878</v>
      </c>
      <c r="N164" s="94" t="s">
        <v>879</v>
      </c>
    </row>
    <row r="165" spans="1:14" ht="18" customHeight="1">
      <c r="A165" s="89" t="s">
        <v>880</v>
      </c>
      <c r="B165" s="90" t="s">
        <v>881</v>
      </c>
      <c r="C165" s="85" t="s">
        <v>882</v>
      </c>
      <c r="D165" s="90">
        <v>34.5</v>
      </c>
      <c r="E165" s="90">
        <v>2</v>
      </c>
      <c r="F165" s="90">
        <v>15.9</v>
      </c>
      <c r="G165" s="90">
        <v>14.6</v>
      </c>
      <c r="H165" s="90">
        <v>289.60000000000002</v>
      </c>
      <c r="I165" s="90">
        <v>253</v>
      </c>
      <c r="J165" s="91">
        <f t="shared" si="4"/>
        <v>17.790163934426229</v>
      </c>
      <c r="K165" s="92">
        <f t="shared" si="5"/>
        <v>5.0755595423046451E-3</v>
      </c>
      <c r="L165" s="86" t="s">
        <v>883</v>
      </c>
      <c r="M165" s="93" t="s">
        <v>884</v>
      </c>
      <c r="N165" s="94" t="s">
        <v>173</v>
      </c>
    </row>
    <row r="166" spans="1:14" ht="18" customHeight="1">
      <c r="A166" s="89" t="s">
        <v>885</v>
      </c>
      <c r="B166" s="90" t="s">
        <v>886</v>
      </c>
      <c r="C166" s="85" t="s">
        <v>887</v>
      </c>
      <c r="D166" s="90">
        <v>17.100000000000001</v>
      </c>
      <c r="E166" s="90">
        <v>3</v>
      </c>
      <c r="F166" s="90">
        <v>32.6</v>
      </c>
      <c r="G166" s="90">
        <v>36.5</v>
      </c>
      <c r="H166" s="90">
        <v>241.5</v>
      </c>
      <c r="I166" s="90">
        <v>226.2</v>
      </c>
      <c r="J166" s="91">
        <f t="shared" si="4"/>
        <v>6.768451519536903</v>
      </c>
      <c r="K166" s="92">
        <f t="shared" si="5"/>
        <v>1.5654059736105775E-3</v>
      </c>
      <c r="L166" s="86" t="s">
        <v>888</v>
      </c>
      <c r="M166" s="93" t="s">
        <v>889</v>
      </c>
      <c r="N166" s="94" t="s">
        <v>173</v>
      </c>
    </row>
    <row r="167" spans="1:14" ht="18" customHeight="1">
      <c r="A167" s="89" t="s">
        <v>890</v>
      </c>
      <c r="B167" s="90" t="s">
        <v>891</v>
      </c>
      <c r="C167" s="85" t="s">
        <v>892</v>
      </c>
      <c r="D167" s="90">
        <v>35.9</v>
      </c>
      <c r="E167" s="90">
        <v>5</v>
      </c>
      <c r="F167" s="90">
        <v>57.8</v>
      </c>
      <c r="G167" s="90">
        <v>48</v>
      </c>
      <c r="H167" s="90">
        <v>230.5</v>
      </c>
      <c r="I167" s="90">
        <v>202</v>
      </c>
      <c r="J167" s="91">
        <f t="shared" si="4"/>
        <v>4.0879017013232515</v>
      </c>
      <c r="K167" s="92">
        <f t="shared" si="5"/>
        <v>8.4028250126435625E-3</v>
      </c>
      <c r="L167" s="86" t="s">
        <v>893</v>
      </c>
      <c r="M167" s="93" t="s">
        <v>894</v>
      </c>
      <c r="N167" s="94" t="s">
        <v>173</v>
      </c>
    </row>
    <row r="168" spans="1:14" ht="18" customHeight="1">
      <c r="A168" s="89" t="s">
        <v>895</v>
      </c>
      <c r="B168" s="90" t="s">
        <v>896</v>
      </c>
      <c r="C168" s="85" t="s">
        <v>897</v>
      </c>
      <c r="D168" s="90">
        <v>63.2</v>
      </c>
      <c r="E168" s="90">
        <v>3</v>
      </c>
      <c r="F168" s="90">
        <v>20.3</v>
      </c>
      <c r="G168" s="90">
        <v>19.899999999999999</v>
      </c>
      <c r="H168" s="90">
        <v>272.39999999999998</v>
      </c>
      <c r="I168" s="90">
        <v>247.1</v>
      </c>
      <c r="J168" s="91">
        <f t="shared" si="4"/>
        <v>12.922885572139302</v>
      </c>
      <c r="K168" s="92">
        <f t="shared" si="5"/>
        <v>2.7753885504607357E-3</v>
      </c>
      <c r="L168" s="86" t="s">
        <v>898</v>
      </c>
      <c r="M168" s="93" t="s">
        <v>899</v>
      </c>
      <c r="N168" s="94" t="s">
        <v>185</v>
      </c>
    </row>
    <row r="169" spans="1:14" ht="18" customHeight="1">
      <c r="A169" s="89" t="s">
        <v>900</v>
      </c>
      <c r="B169" s="90" t="s">
        <v>901</v>
      </c>
      <c r="C169" s="85" t="s">
        <v>902</v>
      </c>
      <c r="D169" s="90">
        <v>31.5</v>
      </c>
      <c r="E169" s="90">
        <v>4</v>
      </c>
      <c r="F169" s="90">
        <v>8.8000000000000007</v>
      </c>
      <c r="G169" s="90">
        <v>9.6999999999999993</v>
      </c>
      <c r="H169" s="90">
        <v>301.8</v>
      </c>
      <c r="I169" s="90">
        <v>262.8</v>
      </c>
      <c r="J169" s="91">
        <f t="shared" si="4"/>
        <v>30.518918918918921</v>
      </c>
      <c r="K169" s="92">
        <f t="shared" si="5"/>
        <v>5.064158563337598E-3</v>
      </c>
      <c r="L169" s="86" t="s">
        <v>903</v>
      </c>
      <c r="M169" s="93" t="s">
        <v>904</v>
      </c>
      <c r="N169" s="94" t="s">
        <v>173</v>
      </c>
    </row>
    <row r="170" spans="1:14" ht="18" customHeight="1">
      <c r="A170" s="89" t="s">
        <v>905</v>
      </c>
      <c r="B170" s="90" t="s">
        <v>906</v>
      </c>
      <c r="C170" s="85" t="s">
        <v>907</v>
      </c>
      <c r="D170" s="90">
        <v>48.8</v>
      </c>
      <c r="E170" s="90">
        <v>4</v>
      </c>
      <c r="F170" s="90">
        <v>22</v>
      </c>
      <c r="G170" s="90">
        <v>30.7</v>
      </c>
      <c r="H170" s="90">
        <v>248.3</v>
      </c>
      <c r="I170" s="90">
        <v>254.7</v>
      </c>
      <c r="J170" s="91">
        <f t="shared" si="4"/>
        <v>9.5445920303605316</v>
      </c>
      <c r="K170" s="92">
        <f t="shared" si="5"/>
        <v>5.7478613553598834E-4</v>
      </c>
      <c r="L170" s="86" t="s">
        <v>908</v>
      </c>
      <c r="M170" s="93" t="s">
        <v>909</v>
      </c>
      <c r="N170" s="94" t="s">
        <v>22</v>
      </c>
    </row>
    <row r="171" spans="1:14" ht="18" customHeight="1">
      <c r="A171" s="89" t="s">
        <v>910</v>
      </c>
      <c r="B171" s="90" t="s">
        <v>911</v>
      </c>
      <c r="C171" s="85" t="s">
        <v>912</v>
      </c>
      <c r="D171" s="90">
        <v>56.4</v>
      </c>
      <c r="E171" s="90">
        <v>2</v>
      </c>
      <c r="F171" s="90">
        <v>12</v>
      </c>
      <c r="G171" s="90">
        <v>12.9</v>
      </c>
      <c r="H171" s="90">
        <v>297</v>
      </c>
      <c r="I171" s="90">
        <v>262.5</v>
      </c>
      <c r="J171" s="91">
        <f t="shared" si="4"/>
        <v>22.46987951807229</v>
      </c>
      <c r="K171" s="92">
        <f t="shared" si="5"/>
        <v>4.1416287192450867E-3</v>
      </c>
      <c r="L171" s="86" t="s">
        <v>913</v>
      </c>
      <c r="M171" s="93" t="s">
        <v>914</v>
      </c>
      <c r="N171" s="94"/>
    </row>
    <row r="172" spans="1:14" ht="18" customHeight="1">
      <c r="A172" s="89" t="s">
        <v>915</v>
      </c>
      <c r="B172" s="90" t="s">
        <v>916</v>
      </c>
      <c r="C172" s="85" t="s">
        <v>917</v>
      </c>
      <c r="D172" s="90">
        <v>53.6</v>
      </c>
      <c r="E172" s="90">
        <v>7</v>
      </c>
      <c r="F172" s="90">
        <v>8.6</v>
      </c>
      <c r="G172" s="90">
        <v>8.1999999999999993</v>
      </c>
      <c r="H172" s="90">
        <v>301.39999999999998</v>
      </c>
      <c r="I172" s="90">
        <v>267.7</v>
      </c>
      <c r="J172" s="91">
        <f t="shared" si="4"/>
        <v>33.875</v>
      </c>
      <c r="K172" s="92">
        <f t="shared" si="5"/>
        <v>3.7029972069906186E-3</v>
      </c>
      <c r="L172" s="86" t="s">
        <v>918</v>
      </c>
      <c r="M172" s="93" t="s">
        <v>919</v>
      </c>
      <c r="N172" s="94" t="s">
        <v>22</v>
      </c>
    </row>
    <row r="173" spans="1:14" ht="18" customHeight="1">
      <c r="A173" s="89" t="s">
        <v>920</v>
      </c>
      <c r="B173" s="90" t="s">
        <v>921</v>
      </c>
      <c r="C173" s="85" t="s">
        <v>922</v>
      </c>
      <c r="D173" s="90">
        <v>51.7</v>
      </c>
      <c r="E173" s="90">
        <v>3</v>
      </c>
      <c r="F173" s="90">
        <v>7.1</v>
      </c>
      <c r="G173" s="90">
        <v>5.7</v>
      </c>
      <c r="H173" s="90">
        <v>310.5</v>
      </c>
      <c r="I173" s="90">
        <v>264.2</v>
      </c>
      <c r="J173" s="91">
        <f t="shared" si="4"/>
        <v>44.8984375</v>
      </c>
      <c r="K173" s="92">
        <f t="shared" si="5"/>
        <v>6.7273045503421815E-3</v>
      </c>
      <c r="L173" s="86" t="s">
        <v>923</v>
      </c>
      <c r="M173" s="93" t="s">
        <v>924</v>
      </c>
      <c r="N173" s="94"/>
    </row>
    <row r="174" spans="1:14" ht="18" customHeight="1">
      <c r="A174" s="103" t="s">
        <v>925</v>
      </c>
      <c r="B174" s="104" t="s">
        <v>926</v>
      </c>
      <c r="C174" s="105" t="s">
        <v>927</v>
      </c>
      <c r="D174" s="104">
        <v>256.7</v>
      </c>
      <c r="E174" s="104">
        <v>42</v>
      </c>
      <c r="F174" s="104">
        <v>48.1</v>
      </c>
      <c r="G174" s="104">
        <v>57.6</v>
      </c>
      <c r="H174" s="104">
        <v>179.5</v>
      </c>
      <c r="I174" s="104">
        <v>198.7</v>
      </c>
      <c r="J174" s="106">
        <f t="shared" si="4"/>
        <v>3.5780510879848628</v>
      </c>
      <c r="K174" s="107">
        <f t="shared" si="5"/>
        <v>6.1231150248756677E-3</v>
      </c>
      <c r="L174" s="108" t="s">
        <v>928</v>
      </c>
      <c r="M174" s="109" t="s">
        <v>929</v>
      </c>
      <c r="N174" s="110"/>
    </row>
    <row r="175" spans="1:14" ht="18" customHeight="1">
      <c r="A175" s="89" t="s">
        <v>930</v>
      </c>
      <c r="B175" s="90" t="s">
        <v>931</v>
      </c>
      <c r="C175" s="85" t="s">
        <v>932</v>
      </c>
      <c r="D175" s="90">
        <v>45.2</v>
      </c>
      <c r="E175" s="90">
        <v>6</v>
      </c>
      <c r="F175" s="90">
        <v>35.5</v>
      </c>
      <c r="G175" s="90">
        <v>38.6</v>
      </c>
      <c r="H175" s="90">
        <v>248</v>
      </c>
      <c r="I175" s="90">
        <v>215.9</v>
      </c>
      <c r="J175" s="91">
        <f t="shared" si="4"/>
        <v>6.2604588394062084</v>
      </c>
      <c r="K175" s="92">
        <f t="shared" si="5"/>
        <v>6.7752729678358554E-3</v>
      </c>
      <c r="L175" s="86" t="s">
        <v>933</v>
      </c>
      <c r="M175" s="93" t="s">
        <v>934</v>
      </c>
      <c r="N175" s="94"/>
    </row>
    <row r="176" spans="1:14" ht="18" customHeight="1">
      <c r="A176" s="103" t="s">
        <v>935</v>
      </c>
      <c r="B176" s="90" t="s">
        <v>936</v>
      </c>
      <c r="C176" s="85" t="s">
        <v>937</v>
      </c>
      <c r="D176" s="90">
        <v>34.700000000000003</v>
      </c>
      <c r="E176" s="90">
        <v>10</v>
      </c>
      <c r="F176" s="90">
        <v>3.6</v>
      </c>
      <c r="G176" s="90">
        <v>3.9</v>
      </c>
      <c r="H176" s="90">
        <v>285.7</v>
      </c>
      <c r="I176" s="90">
        <v>297.39999999999998</v>
      </c>
      <c r="J176" s="91">
        <f t="shared" si="4"/>
        <v>77.746666666666655</v>
      </c>
      <c r="K176" s="92">
        <f t="shared" si="5"/>
        <v>4.1318672448915553E-4</v>
      </c>
      <c r="L176" s="86" t="s">
        <v>938</v>
      </c>
      <c r="M176" s="93"/>
      <c r="N176" s="94"/>
    </row>
    <row r="177" spans="1:14" ht="18" customHeight="1">
      <c r="A177" s="89" t="s">
        <v>939</v>
      </c>
      <c r="B177" s="90" t="s">
        <v>940</v>
      </c>
      <c r="C177" s="85" t="s">
        <v>941</v>
      </c>
      <c r="D177" s="90">
        <v>60.8</v>
      </c>
      <c r="E177" s="90">
        <v>2</v>
      </c>
      <c r="F177" s="90">
        <v>29.4</v>
      </c>
      <c r="G177" s="90">
        <v>28.6</v>
      </c>
      <c r="H177" s="90">
        <v>269.89999999999998</v>
      </c>
      <c r="I177" s="90">
        <v>235.9</v>
      </c>
      <c r="J177" s="91">
        <f t="shared" si="4"/>
        <v>8.7206896551724125</v>
      </c>
      <c r="K177" s="92">
        <f t="shared" si="5"/>
        <v>5.7186325876217971E-3</v>
      </c>
      <c r="L177" s="86" t="s">
        <v>942</v>
      </c>
      <c r="M177" s="93" t="s">
        <v>943</v>
      </c>
      <c r="N177" s="94" t="s">
        <v>944</v>
      </c>
    </row>
    <row r="178" spans="1:14" ht="18" customHeight="1">
      <c r="A178" s="89" t="s">
        <v>945</v>
      </c>
      <c r="B178" s="90" t="s">
        <v>946</v>
      </c>
      <c r="C178" s="85" t="s">
        <v>947</v>
      </c>
      <c r="D178" s="90">
        <v>15.6</v>
      </c>
      <c r="E178" s="90">
        <v>3</v>
      </c>
      <c r="F178" s="90">
        <v>20.7</v>
      </c>
      <c r="G178" s="90">
        <v>21</v>
      </c>
      <c r="H178" s="90">
        <v>267.8</v>
      </c>
      <c r="I178" s="90">
        <v>258.89999999999998</v>
      </c>
      <c r="J178" s="91">
        <f t="shared" si="4"/>
        <v>12.630695443645084</v>
      </c>
      <c r="K178" s="92">
        <f t="shared" si="5"/>
        <v>3.3695364699736689E-4</v>
      </c>
      <c r="L178" s="86" t="s">
        <v>948</v>
      </c>
      <c r="M178" s="93" t="s">
        <v>949</v>
      </c>
      <c r="N178" s="94" t="s">
        <v>950</v>
      </c>
    </row>
    <row r="179" spans="1:14" ht="18" customHeight="1">
      <c r="A179" s="89" t="s">
        <v>951</v>
      </c>
      <c r="B179" s="90" t="s">
        <v>952</v>
      </c>
      <c r="C179" s="85" t="s">
        <v>953</v>
      </c>
      <c r="D179" s="90">
        <v>54.7</v>
      </c>
      <c r="E179" s="90">
        <v>4</v>
      </c>
      <c r="F179" s="90">
        <v>31.8</v>
      </c>
      <c r="G179" s="90">
        <v>28.6</v>
      </c>
      <c r="H179" s="90">
        <v>255.6</v>
      </c>
      <c r="I179" s="90">
        <v>231.9</v>
      </c>
      <c r="J179" s="91">
        <f t="shared" si="4"/>
        <v>8.0711920529801322</v>
      </c>
      <c r="K179" s="92">
        <f t="shared" si="5"/>
        <v>3.120664601331567E-3</v>
      </c>
      <c r="L179" s="86" t="s">
        <v>954</v>
      </c>
      <c r="M179" s="93" t="s">
        <v>955</v>
      </c>
      <c r="N179" s="94" t="s">
        <v>956</v>
      </c>
    </row>
    <row r="180" spans="1:14" ht="18" customHeight="1">
      <c r="A180" s="89" t="s">
        <v>957</v>
      </c>
      <c r="B180" s="90" t="s">
        <v>958</v>
      </c>
      <c r="C180" s="85" t="s">
        <v>959</v>
      </c>
      <c r="D180" s="90">
        <v>35.799999999999997</v>
      </c>
      <c r="E180" s="90">
        <v>4</v>
      </c>
      <c r="F180" s="90">
        <v>11.4</v>
      </c>
      <c r="G180" s="90">
        <v>12.6</v>
      </c>
      <c r="H180" s="90">
        <v>319.3</v>
      </c>
      <c r="I180" s="90">
        <v>234.4</v>
      </c>
      <c r="J180" s="91">
        <f t="shared" si="4"/>
        <v>23.070833333333336</v>
      </c>
      <c r="K180" s="92">
        <f t="shared" si="5"/>
        <v>2.4744886242164674E-2</v>
      </c>
      <c r="L180" s="86" t="s">
        <v>960</v>
      </c>
      <c r="M180" s="93" t="s">
        <v>304</v>
      </c>
      <c r="N180" s="94" t="s">
        <v>22</v>
      </c>
    </row>
    <row r="181" spans="1:14" ht="18" customHeight="1">
      <c r="A181" s="89" t="s">
        <v>961</v>
      </c>
      <c r="B181" s="90" t="s">
        <v>962</v>
      </c>
      <c r="C181" s="85" t="s">
        <v>963</v>
      </c>
      <c r="D181" s="90">
        <v>15.4</v>
      </c>
      <c r="E181" s="90">
        <v>2</v>
      </c>
      <c r="F181" s="90">
        <v>26.3</v>
      </c>
      <c r="G181" s="90">
        <v>20</v>
      </c>
      <c r="H181" s="90">
        <v>268.2</v>
      </c>
      <c r="I181" s="90">
        <v>238.1</v>
      </c>
      <c r="J181" s="91">
        <f t="shared" si="4"/>
        <v>10.935205183585312</v>
      </c>
      <c r="K181" s="92">
        <f t="shared" si="5"/>
        <v>4.43954139295315E-3</v>
      </c>
      <c r="L181" s="86" t="s">
        <v>964</v>
      </c>
      <c r="M181" s="93" t="s">
        <v>965</v>
      </c>
      <c r="N181" s="94"/>
    </row>
    <row r="182" spans="1:14" ht="18" customHeight="1">
      <c r="A182" s="89" t="s">
        <v>966</v>
      </c>
      <c r="B182" s="90" t="s">
        <v>967</v>
      </c>
      <c r="C182" s="85" t="s">
        <v>968</v>
      </c>
      <c r="D182" s="90">
        <v>100.9</v>
      </c>
      <c r="E182" s="90">
        <v>2</v>
      </c>
      <c r="F182" s="90">
        <v>20.7</v>
      </c>
      <c r="G182" s="90">
        <v>20.8</v>
      </c>
      <c r="H182" s="90">
        <v>283.3</v>
      </c>
      <c r="I182" s="90">
        <v>242</v>
      </c>
      <c r="J182" s="91">
        <f t="shared" si="4"/>
        <v>12.657831325301204</v>
      </c>
      <c r="K182" s="92">
        <f t="shared" si="5"/>
        <v>7.2086683404122068E-3</v>
      </c>
      <c r="L182" s="86" t="s">
        <v>969</v>
      </c>
      <c r="M182" s="93" t="s">
        <v>970</v>
      </c>
      <c r="N182" s="94" t="s">
        <v>44</v>
      </c>
    </row>
    <row r="183" spans="1:14" ht="18" customHeight="1">
      <c r="A183" s="89" t="s">
        <v>971</v>
      </c>
      <c r="B183" s="90" t="s">
        <v>972</v>
      </c>
      <c r="C183" s="85" t="s">
        <v>973</v>
      </c>
      <c r="D183" s="90">
        <v>61.2</v>
      </c>
      <c r="E183" s="90">
        <v>4</v>
      </c>
      <c r="F183" s="90">
        <v>15</v>
      </c>
      <c r="G183" s="90">
        <v>16.3</v>
      </c>
      <c r="H183" s="90">
        <v>274.3</v>
      </c>
      <c r="I183" s="90">
        <v>257.5</v>
      </c>
      <c r="J183" s="91">
        <f t="shared" si="4"/>
        <v>16.990415335463258</v>
      </c>
      <c r="K183" s="92">
        <f t="shared" si="5"/>
        <v>1.1315285257914223E-3</v>
      </c>
      <c r="L183" s="86" t="s">
        <v>974</v>
      </c>
      <c r="M183" s="93" t="s">
        <v>975</v>
      </c>
      <c r="N183" s="94"/>
    </row>
    <row r="184" spans="1:14" ht="18" customHeight="1">
      <c r="A184" s="89" t="s">
        <v>976</v>
      </c>
      <c r="B184" s="90" t="s">
        <v>977</v>
      </c>
      <c r="C184" s="85" t="s">
        <v>978</v>
      </c>
      <c r="D184" s="90">
        <v>80.099999999999994</v>
      </c>
      <c r="E184" s="90">
        <v>4</v>
      </c>
      <c r="F184" s="90">
        <v>23</v>
      </c>
      <c r="G184" s="90">
        <v>26</v>
      </c>
      <c r="H184" s="90">
        <v>263.10000000000002</v>
      </c>
      <c r="I184" s="90">
        <v>256</v>
      </c>
      <c r="J184" s="91">
        <f t="shared" si="4"/>
        <v>10.593877551020409</v>
      </c>
      <c r="K184" s="92">
        <f t="shared" si="5"/>
        <v>2.6872245935853135E-4</v>
      </c>
      <c r="L184" s="86" t="s">
        <v>979</v>
      </c>
      <c r="M184" s="93" t="s">
        <v>980</v>
      </c>
      <c r="N184" s="94" t="s">
        <v>68</v>
      </c>
    </row>
    <row r="185" spans="1:14" ht="18" customHeight="1">
      <c r="A185" s="89" t="s">
        <v>981</v>
      </c>
      <c r="B185" s="90" t="s">
        <v>982</v>
      </c>
      <c r="C185" s="85" t="s">
        <v>983</v>
      </c>
      <c r="D185" s="90">
        <v>59.4</v>
      </c>
      <c r="E185" s="90">
        <v>2</v>
      </c>
      <c r="F185" s="90">
        <v>28.8</v>
      </c>
      <c r="G185" s="90">
        <v>32.6</v>
      </c>
      <c r="H185" s="90">
        <v>248.1</v>
      </c>
      <c r="I185" s="90">
        <v>232.7</v>
      </c>
      <c r="J185" s="91">
        <f t="shared" si="4"/>
        <v>7.8306188925081415</v>
      </c>
      <c r="K185" s="92">
        <f t="shared" si="5"/>
        <v>1.4273260423737924E-3</v>
      </c>
      <c r="L185" s="86" t="s">
        <v>984</v>
      </c>
      <c r="M185" s="93" t="s">
        <v>985</v>
      </c>
      <c r="N185" s="94"/>
    </row>
    <row r="186" spans="1:14" ht="18" customHeight="1">
      <c r="A186" s="89" t="s">
        <v>986</v>
      </c>
      <c r="B186" s="90" t="s">
        <v>987</v>
      </c>
      <c r="C186" s="85" t="s">
        <v>988</v>
      </c>
      <c r="D186" s="90">
        <v>29.7</v>
      </c>
      <c r="E186" s="90">
        <v>3</v>
      </c>
      <c r="F186" s="90">
        <v>12.6</v>
      </c>
      <c r="G186" s="90">
        <v>16.3</v>
      </c>
      <c r="H186" s="90">
        <v>324.60000000000002</v>
      </c>
      <c r="I186" s="90">
        <v>222.3</v>
      </c>
      <c r="J186" s="91">
        <f t="shared" si="4"/>
        <v>18.923875432525957</v>
      </c>
      <c r="K186" s="92">
        <f t="shared" si="5"/>
        <v>3.6905097798022708E-2</v>
      </c>
      <c r="L186" s="86" t="s">
        <v>989</v>
      </c>
      <c r="M186" s="93" t="s">
        <v>990</v>
      </c>
      <c r="N186" s="94" t="s">
        <v>38</v>
      </c>
    </row>
    <row r="187" spans="1:14" ht="18" customHeight="1">
      <c r="A187" s="89" t="s">
        <v>991</v>
      </c>
      <c r="B187" s="90" t="s">
        <v>992</v>
      </c>
      <c r="C187" s="85" t="s">
        <v>993</v>
      </c>
      <c r="D187" s="90">
        <v>27.4</v>
      </c>
      <c r="E187" s="90">
        <v>4</v>
      </c>
      <c r="F187" s="90">
        <v>18.399999999999999</v>
      </c>
      <c r="G187" s="90">
        <v>16.100000000000001</v>
      </c>
      <c r="H187" s="90">
        <v>252.8</v>
      </c>
      <c r="I187" s="90">
        <v>277.3</v>
      </c>
      <c r="J187" s="91">
        <f t="shared" si="4"/>
        <v>15.365217391304348</v>
      </c>
      <c r="K187" s="92">
        <f t="shared" si="5"/>
        <v>2.4562797128441713E-3</v>
      </c>
      <c r="L187" s="86" t="s">
        <v>994</v>
      </c>
      <c r="M187" s="93" t="s">
        <v>995</v>
      </c>
      <c r="N187" s="94"/>
    </row>
    <row r="188" spans="1:14" ht="18" customHeight="1">
      <c r="A188" s="89" t="s">
        <v>996</v>
      </c>
      <c r="B188" s="90" t="s">
        <v>997</v>
      </c>
      <c r="C188" s="85" t="s">
        <v>998</v>
      </c>
      <c r="D188" s="90">
        <v>50.9</v>
      </c>
      <c r="E188" s="90">
        <v>8</v>
      </c>
      <c r="F188" s="90">
        <v>9.1999999999999993</v>
      </c>
      <c r="G188" s="90">
        <v>9.5</v>
      </c>
      <c r="H188" s="90">
        <v>300.3</v>
      </c>
      <c r="I188" s="90">
        <v>267.2</v>
      </c>
      <c r="J188" s="91">
        <f t="shared" si="4"/>
        <v>30.347593582887701</v>
      </c>
      <c r="K188" s="92">
        <f t="shared" si="5"/>
        <v>3.6182733555079477E-3</v>
      </c>
      <c r="L188" s="86" t="s">
        <v>999</v>
      </c>
      <c r="M188" s="93" t="s">
        <v>1000</v>
      </c>
      <c r="N188" s="94" t="s">
        <v>22</v>
      </c>
    </row>
    <row r="189" spans="1:14" ht="18" customHeight="1">
      <c r="A189" s="89" t="s">
        <v>1001</v>
      </c>
      <c r="B189" s="90" t="s">
        <v>1002</v>
      </c>
      <c r="C189" s="85" t="s">
        <v>1003</v>
      </c>
      <c r="D189" s="90">
        <v>48.8</v>
      </c>
      <c r="E189" s="90">
        <v>3</v>
      </c>
      <c r="F189" s="90">
        <v>25.3</v>
      </c>
      <c r="G189" s="90">
        <v>26</v>
      </c>
      <c r="H189" s="90">
        <v>254.7</v>
      </c>
      <c r="I189" s="90">
        <v>240.4</v>
      </c>
      <c r="J189" s="91">
        <f t="shared" si="4"/>
        <v>9.651072124756336</v>
      </c>
      <c r="K189" s="92">
        <f t="shared" si="5"/>
        <v>1.0391053140404783E-3</v>
      </c>
      <c r="L189" s="86" t="s">
        <v>1004</v>
      </c>
      <c r="M189" s="93" t="s">
        <v>1005</v>
      </c>
      <c r="N189" s="94" t="s">
        <v>243</v>
      </c>
    </row>
    <row r="190" spans="1:14" ht="18" customHeight="1">
      <c r="A190" s="89" t="s">
        <v>1006</v>
      </c>
      <c r="B190" s="90" t="s">
        <v>1007</v>
      </c>
      <c r="C190" s="85" t="s">
        <v>1008</v>
      </c>
      <c r="D190" s="90">
        <v>248.2</v>
      </c>
      <c r="E190" s="90">
        <v>15</v>
      </c>
      <c r="F190" s="90">
        <v>17</v>
      </c>
      <c r="G190" s="90">
        <v>18.899999999999999</v>
      </c>
      <c r="H190" s="90">
        <v>274.89999999999998</v>
      </c>
      <c r="I190" s="90">
        <v>253.1</v>
      </c>
      <c r="J190" s="91">
        <f t="shared" si="4"/>
        <v>14.707520891364902</v>
      </c>
      <c r="K190" s="92">
        <f t="shared" si="5"/>
        <v>1.9715460938399556E-3</v>
      </c>
      <c r="L190" s="86" t="s">
        <v>1009</v>
      </c>
      <c r="M190" s="93" t="s">
        <v>1010</v>
      </c>
      <c r="N190" s="94" t="s">
        <v>1011</v>
      </c>
    </row>
    <row r="191" spans="1:14" ht="18" customHeight="1">
      <c r="A191" s="89" t="s">
        <v>1012</v>
      </c>
      <c r="B191" s="90" t="s">
        <v>1013</v>
      </c>
      <c r="C191" s="85" t="s">
        <v>1014</v>
      </c>
      <c r="D191" s="90">
        <v>54.4</v>
      </c>
      <c r="E191" s="90">
        <v>2</v>
      </c>
      <c r="F191" s="90">
        <v>8.5</v>
      </c>
      <c r="G191" s="90">
        <v>6.2</v>
      </c>
      <c r="H191" s="90">
        <v>275.7</v>
      </c>
      <c r="I191" s="90">
        <v>296.39999999999998</v>
      </c>
      <c r="J191" s="91">
        <f t="shared" si="4"/>
        <v>38.918367346938773</v>
      </c>
      <c r="K191" s="92">
        <f t="shared" si="5"/>
        <v>1.3932441875010629E-3</v>
      </c>
      <c r="L191" s="86" t="s">
        <v>1015</v>
      </c>
      <c r="M191" s="93" t="s">
        <v>1016</v>
      </c>
      <c r="N191" s="94" t="s">
        <v>1017</v>
      </c>
    </row>
    <row r="192" spans="1:14" ht="18" customHeight="1">
      <c r="A192" s="89" t="s">
        <v>1018</v>
      </c>
      <c r="B192" s="90" t="s">
        <v>1019</v>
      </c>
      <c r="C192" s="85" t="s">
        <v>1020</v>
      </c>
      <c r="D192" s="90">
        <v>22.5</v>
      </c>
      <c r="E192" s="90">
        <v>3</v>
      </c>
      <c r="F192" s="90">
        <v>9.6999999999999993</v>
      </c>
      <c r="G192" s="90">
        <v>9</v>
      </c>
      <c r="H192" s="90">
        <v>294.3</v>
      </c>
      <c r="I192" s="90">
        <v>269.7</v>
      </c>
      <c r="J192" s="91">
        <f t="shared" si="4"/>
        <v>30.160427807486631</v>
      </c>
      <c r="K192" s="92">
        <f t="shared" si="5"/>
        <v>2.0306091251614459E-3</v>
      </c>
      <c r="L192" s="86" t="s">
        <v>1021</v>
      </c>
      <c r="M192" s="93" t="s">
        <v>1022</v>
      </c>
      <c r="N192" s="94" t="s">
        <v>710</v>
      </c>
    </row>
    <row r="193" spans="1:14" ht="18" customHeight="1">
      <c r="A193" s="89" t="s">
        <v>1023</v>
      </c>
      <c r="B193" s="90" t="s">
        <v>1024</v>
      </c>
      <c r="C193" s="85" t="s">
        <v>1025</v>
      </c>
      <c r="D193" s="90">
        <v>37.700000000000003</v>
      </c>
      <c r="E193" s="90">
        <v>2</v>
      </c>
      <c r="F193" s="90">
        <v>36.1</v>
      </c>
      <c r="G193" s="90">
        <v>35.6</v>
      </c>
      <c r="H193" s="90">
        <v>235.1</v>
      </c>
      <c r="I193" s="90">
        <v>220</v>
      </c>
      <c r="J193" s="91">
        <f t="shared" si="4"/>
        <v>6.3472803347280333</v>
      </c>
      <c r="K193" s="92">
        <f t="shared" si="5"/>
        <v>1.5492284036012097E-3</v>
      </c>
      <c r="L193" s="86" t="s">
        <v>1026</v>
      </c>
      <c r="M193" s="93" t="s">
        <v>1027</v>
      </c>
      <c r="N193" s="94" t="s">
        <v>211</v>
      </c>
    </row>
    <row r="194" spans="1:14" ht="18" customHeight="1">
      <c r="A194" s="89" t="s">
        <v>1028</v>
      </c>
      <c r="B194" s="90" t="s">
        <v>1029</v>
      </c>
      <c r="C194" s="85" t="s">
        <v>1030</v>
      </c>
      <c r="D194" s="90">
        <v>54.8</v>
      </c>
      <c r="E194" s="90">
        <v>2</v>
      </c>
      <c r="F194" s="90">
        <v>36.9</v>
      </c>
      <c r="G194" s="90">
        <v>43.4</v>
      </c>
      <c r="H194" s="90">
        <v>212.4</v>
      </c>
      <c r="I194" s="90">
        <v>225.6</v>
      </c>
      <c r="J194" s="91">
        <f t="shared" si="4"/>
        <v>5.454545454545455</v>
      </c>
      <c r="K194" s="92">
        <f t="shared" si="5"/>
        <v>1.6877162332122667E-3</v>
      </c>
      <c r="L194" s="86" t="s">
        <v>1031</v>
      </c>
      <c r="M194" s="93" t="s">
        <v>1032</v>
      </c>
      <c r="N194" s="94"/>
    </row>
    <row r="195" spans="1:14" ht="18" customHeight="1">
      <c r="A195" s="89" t="s">
        <v>1033</v>
      </c>
      <c r="B195" s="90" t="s">
        <v>1034</v>
      </c>
      <c r="C195" s="85" t="s">
        <v>1035</v>
      </c>
      <c r="D195" s="90">
        <v>189.9</v>
      </c>
      <c r="E195" s="90">
        <v>4</v>
      </c>
      <c r="F195" s="90">
        <v>28.9</v>
      </c>
      <c r="G195" s="90">
        <v>30.1</v>
      </c>
      <c r="H195" s="90">
        <v>248.2</v>
      </c>
      <c r="I195" s="90">
        <v>241.7</v>
      </c>
      <c r="J195" s="91">
        <f t="shared" ref="J195:J257" si="6">AVERAGE(H195:I195)/AVERAGE(F195:G195)</f>
        <v>8.3033898305084737</v>
      </c>
      <c r="K195" s="92">
        <f t="shared" ref="K195:K257" si="7">TTEST(F195:G195,H195:I195,2,2)</f>
        <v>2.3522084340050304E-4</v>
      </c>
      <c r="L195" s="86" t="s">
        <v>1036</v>
      </c>
      <c r="M195" s="93" t="s">
        <v>1037</v>
      </c>
      <c r="N195" s="94" t="s">
        <v>44</v>
      </c>
    </row>
    <row r="196" spans="1:14" ht="18" customHeight="1">
      <c r="A196" s="89" t="s">
        <v>1038</v>
      </c>
      <c r="B196" s="90" t="s">
        <v>1039</v>
      </c>
      <c r="C196" s="85" t="s">
        <v>1040</v>
      </c>
      <c r="D196" s="90">
        <v>193.2</v>
      </c>
      <c r="E196" s="90">
        <v>3</v>
      </c>
      <c r="F196" s="90">
        <v>29.5</v>
      </c>
      <c r="G196" s="90">
        <v>25</v>
      </c>
      <c r="H196" s="90">
        <v>235.8</v>
      </c>
      <c r="I196" s="90">
        <v>228.2</v>
      </c>
      <c r="J196" s="91">
        <f t="shared" si="6"/>
        <v>8.5137614678899087</v>
      </c>
      <c r="K196" s="92">
        <f t="shared" si="7"/>
        <v>4.6487858684608486E-4</v>
      </c>
      <c r="L196" s="86" t="s">
        <v>1041</v>
      </c>
      <c r="M196" s="93" t="s">
        <v>1042</v>
      </c>
      <c r="N196" s="94" t="s">
        <v>62</v>
      </c>
    </row>
    <row r="197" spans="1:14" ht="18" customHeight="1">
      <c r="A197" s="89" t="s">
        <v>1043</v>
      </c>
      <c r="B197" s="90" t="s">
        <v>1044</v>
      </c>
      <c r="C197" s="85" t="s">
        <v>1045</v>
      </c>
      <c r="D197" s="90">
        <v>40.5</v>
      </c>
      <c r="E197" s="90">
        <v>2</v>
      </c>
      <c r="F197" s="90">
        <v>82.9</v>
      </c>
      <c r="G197" s="90">
        <v>69.900000000000006</v>
      </c>
      <c r="H197" s="90">
        <v>200.7</v>
      </c>
      <c r="I197" s="90">
        <v>169.5</v>
      </c>
      <c r="J197" s="91">
        <f t="shared" si="6"/>
        <v>2.4227748691099475</v>
      </c>
      <c r="K197" s="92">
        <f t="shared" si="7"/>
        <v>2.332953864069456E-2</v>
      </c>
      <c r="L197" s="86" t="s">
        <v>1046</v>
      </c>
      <c r="M197" s="93" t="s">
        <v>1047</v>
      </c>
      <c r="N197" s="94" t="s">
        <v>390</v>
      </c>
    </row>
    <row r="198" spans="1:14" ht="18" customHeight="1">
      <c r="A198" s="89" t="s">
        <v>1048</v>
      </c>
      <c r="B198" s="90" t="s">
        <v>1049</v>
      </c>
      <c r="C198" s="85" t="s">
        <v>1050</v>
      </c>
      <c r="D198" s="90">
        <v>74</v>
      </c>
      <c r="E198" s="90">
        <v>2</v>
      </c>
      <c r="F198" s="90">
        <v>22.5</v>
      </c>
      <c r="G198" s="90">
        <v>22.2</v>
      </c>
      <c r="H198" s="90">
        <v>261.8</v>
      </c>
      <c r="I198" s="90">
        <v>228.6</v>
      </c>
      <c r="J198" s="91">
        <f t="shared" si="6"/>
        <v>10.970917225950782</v>
      </c>
      <c r="K198" s="92">
        <f t="shared" si="7"/>
        <v>5.5033821539870239E-3</v>
      </c>
      <c r="L198" s="86" t="s">
        <v>1051</v>
      </c>
      <c r="M198" s="93" t="s">
        <v>1052</v>
      </c>
      <c r="N198" s="94" t="s">
        <v>56</v>
      </c>
    </row>
    <row r="199" spans="1:14" ht="18" customHeight="1">
      <c r="A199" s="89" t="s">
        <v>1053</v>
      </c>
      <c r="B199" s="90" t="s">
        <v>1054</v>
      </c>
      <c r="C199" s="85" t="s">
        <v>1055</v>
      </c>
      <c r="D199" s="90">
        <v>21.2</v>
      </c>
      <c r="E199" s="90">
        <v>2</v>
      </c>
      <c r="F199" s="90">
        <v>43.1</v>
      </c>
      <c r="G199" s="90">
        <v>31.8</v>
      </c>
      <c r="H199" s="90">
        <v>285.10000000000002</v>
      </c>
      <c r="I199" s="90">
        <v>170.8</v>
      </c>
      <c r="J199" s="91">
        <f t="shared" si="6"/>
        <v>6.0867823765020024</v>
      </c>
      <c r="K199" s="92">
        <f t="shared" si="7"/>
        <v>8.0110868168555616E-2</v>
      </c>
      <c r="L199" s="86" t="s">
        <v>1056</v>
      </c>
      <c r="M199" s="93" t="s">
        <v>1057</v>
      </c>
      <c r="N199" s="94"/>
    </row>
    <row r="200" spans="1:14" ht="18" customHeight="1">
      <c r="A200" s="89" t="s">
        <v>1058</v>
      </c>
      <c r="B200" s="90" t="s">
        <v>1059</v>
      </c>
      <c r="C200" s="85" t="s">
        <v>1060</v>
      </c>
      <c r="D200" s="90">
        <v>19.100000000000001</v>
      </c>
      <c r="E200" s="90">
        <v>2</v>
      </c>
      <c r="F200" s="90">
        <v>8.6</v>
      </c>
      <c r="G200" s="90">
        <v>8.6</v>
      </c>
      <c r="H200" s="90">
        <v>280.5</v>
      </c>
      <c r="I200" s="90">
        <v>288.8</v>
      </c>
      <c r="J200" s="91">
        <f t="shared" si="6"/>
        <v>33.098837209302324</v>
      </c>
      <c r="K200" s="92">
        <f t="shared" si="7"/>
        <v>2.2592978601232097E-4</v>
      </c>
      <c r="L200" s="86" t="s">
        <v>1061</v>
      </c>
      <c r="M200" s="93"/>
      <c r="N200" s="94"/>
    </row>
    <row r="201" spans="1:14" ht="18" customHeight="1">
      <c r="A201" s="89" t="s">
        <v>1062</v>
      </c>
      <c r="B201" s="90" t="s">
        <v>1063</v>
      </c>
      <c r="C201" s="85" t="s">
        <v>1064</v>
      </c>
      <c r="D201" s="90">
        <v>63.9</v>
      </c>
      <c r="E201" s="90">
        <v>11</v>
      </c>
      <c r="F201" s="90">
        <v>52.1</v>
      </c>
      <c r="G201" s="90">
        <v>46.6</v>
      </c>
      <c r="H201" s="90">
        <v>221.7</v>
      </c>
      <c r="I201" s="90">
        <v>195.6</v>
      </c>
      <c r="J201" s="91">
        <f t="shared" si="6"/>
        <v>4.2279635258358654</v>
      </c>
      <c r="K201" s="92">
        <f t="shared" si="7"/>
        <v>6.9362068634690518E-3</v>
      </c>
      <c r="L201" s="86" t="s">
        <v>1065</v>
      </c>
      <c r="M201" s="93" t="s">
        <v>1066</v>
      </c>
      <c r="N201" s="94"/>
    </row>
    <row r="202" spans="1:14" ht="18" customHeight="1">
      <c r="A202" s="89" t="s">
        <v>1067</v>
      </c>
      <c r="B202" s="90" t="s">
        <v>1068</v>
      </c>
      <c r="C202" s="85" t="s">
        <v>1069</v>
      </c>
      <c r="D202" s="90">
        <v>55.5</v>
      </c>
      <c r="E202" s="90">
        <v>10</v>
      </c>
      <c r="F202" s="90">
        <v>7.7</v>
      </c>
      <c r="G202" s="90">
        <v>8.8000000000000007</v>
      </c>
      <c r="H202" s="90">
        <v>280.8</v>
      </c>
      <c r="I202" s="90">
        <v>290</v>
      </c>
      <c r="J202" s="91">
        <f t="shared" si="6"/>
        <v>34.593939393939394</v>
      </c>
      <c r="K202" s="92">
        <f t="shared" si="7"/>
        <v>2.7929847600951423E-4</v>
      </c>
      <c r="L202" s="86" t="s">
        <v>1070</v>
      </c>
      <c r="M202" s="93" t="s">
        <v>1071</v>
      </c>
      <c r="N202" s="94"/>
    </row>
    <row r="203" spans="1:14" ht="18" customHeight="1">
      <c r="A203" s="89" t="s">
        <v>1072</v>
      </c>
      <c r="B203" s="90" t="s">
        <v>1073</v>
      </c>
      <c r="C203" s="85" t="s">
        <v>1074</v>
      </c>
      <c r="D203" s="90">
        <v>21.5</v>
      </c>
      <c r="E203" s="90">
        <v>3</v>
      </c>
      <c r="F203" s="90">
        <v>34</v>
      </c>
      <c r="G203" s="90">
        <v>29.6</v>
      </c>
      <c r="H203" s="90">
        <v>237</v>
      </c>
      <c r="I203" s="90">
        <v>229.4</v>
      </c>
      <c r="J203" s="91">
        <f t="shared" si="6"/>
        <v>7.333333333333333</v>
      </c>
      <c r="K203" s="92">
        <f t="shared" si="7"/>
        <v>4.7498356989785797E-4</v>
      </c>
      <c r="L203" s="86" t="s">
        <v>1075</v>
      </c>
      <c r="M203" s="93" t="s">
        <v>1076</v>
      </c>
      <c r="N203" s="94" t="s">
        <v>38</v>
      </c>
    </row>
    <row r="204" spans="1:14" ht="18" customHeight="1">
      <c r="A204" s="89" t="s">
        <v>1077</v>
      </c>
      <c r="B204" s="90" t="s">
        <v>1078</v>
      </c>
      <c r="C204" s="85" t="s">
        <v>1079</v>
      </c>
      <c r="D204" s="90">
        <v>119.9</v>
      </c>
      <c r="E204" s="90">
        <v>15</v>
      </c>
      <c r="F204" s="90">
        <v>51.6</v>
      </c>
      <c r="G204" s="90">
        <v>52.6</v>
      </c>
      <c r="H204" s="90">
        <v>188.4</v>
      </c>
      <c r="I204" s="90">
        <v>190.2</v>
      </c>
      <c r="J204" s="91">
        <f t="shared" si="6"/>
        <v>3.6333973128598851</v>
      </c>
      <c r="K204" s="92">
        <f t="shared" si="7"/>
        <v>5.6306814815926095E-5</v>
      </c>
      <c r="L204" s="86" t="s">
        <v>1080</v>
      </c>
      <c r="M204" s="93" t="s">
        <v>1081</v>
      </c>
      <c r="N204" s="94" t="s">
        <v>243</v>
      </c>
    </row>
    <row r="205" spans="1:14" ht="18" customHeight="1">
      <c r="A205" s="89" t="s">
        <v>1082</v>
      </c>
      <c r="B205" s="90" t="s">
        <v>1083</v>
      </c>
      <c r="C205" s="85" t="s">
        <v>1084</v>
      </c>
      <c r="D205" s="90">
        <v>34.799999999999997</v>
      </c>
      <c r="E205" s="90">
        <v>2</v>
      </c>
      <c r="F205" s="90">
        <v>8.9</v>
      </c>
      <c r="G205" s="90">
        <v>7.5</v>
      </c>
      <c r="H205" s="90">
        <v>287.3</v>
      </c>
      <c r="I205" s="90">
        <v>276.10000000000002</v>
      </c>
      <c r="J205" s="91">
        <f t="shared" si="6"/>
        <v>34.353658536585371</v>
      </c>
      <c r="K205" s="92">
        <f t="shared" si="7"/>
        <v>4.2551757921307929E-4</v>
      </c>
      <c r="L205" s="86" t="s">
        <v>1085</v>
      </c>
      <c r="M205" s="93" t="s">
        <v>1086</v>
      </c>
      <c r="N205" s="94"/>
    </row>
    <row r="206" spans="1:14" ht="18" customHeight="1">
      <c r="A206" s="89" t="s">
        <v>1087</v>
      </c>
      <c r="B206" s="90" t="s">
        <v>1088</v>
      </c>
      <c r="C206" s="85" t="s">
        <v>1089</v>
      </c>
      <c r="D206" s="90">
        <v>67.2</v>
      </c>
      <c r="E206" s="90">
        <v>8</v>
      </c>
      <c r="F206" s="90">
        <v>17.100000000000001</v>
      </c>
      <c r="G206" s="90">
        <v>16.399999999999999</v>
      </c>
      <c r="H206" s="90">
        <v>280.60000000000002</v>
      </c>
      <c r="I206" s="90">
        <v>257.89999999999998</v>
      </c>
      <c r="J206" s="91">
        <f t="shared" si="6"/>
        <v>16.074626865671643</v>
      </c>
      <c r="K206" s="92">
        <f t="shared" si="7"/>
        <v>2.0163534266160418E-3</v>
      </c>
      <c r="L206" s="86" t="s">
        <v>1090</v>
      </c>
      <c r="M206" s="93" t="s">
        <v>1091</v>
      </c>
      <c r="N206" s="94"/>
    </row>
    <row r="207" spans="1:14" ht="18" customHeight="1">
      <c r="A207" s="89" t="s">
        <v>1092</v>
      </c>
      <c r="B207" s="90" t="s">
        <v>1093</v>
      </c>
      <c r="C207" s="85" t="s">
        <v>1094</v>
      </c>
      <c r="D207" s="90">
        <v>202</v>
      </c>
      <c r="E207" s="90">
        <v>15</v>
      </c>
      <c r="F207" s="90">
        <v>14.4</v>
      </c>
      <c r="G207" s="90">
        <v>16.600000000000001</v>
      </c>
      <c r="H207" s="90">
        <v>270.3</v>
      </c>
      <c r="I207" s="90">
        <v>265.7</v>
      </c>
      <c r="J207" s="91">
        <f t="shared" si="6"/>
        <v>17.29032258064516</v>
      </c>
      <c r="K207" s="92">
        <f t="shared" si="7"/>
        <v>1.019352008419211E-4</v>
      </c>
      <c r="L207" s="86" t="s">
        <v>1095</v>
      </c>
      <c r="M207" s="93" t="s">
        <v>1096</v>
      </c>
      <c r="N207" s="94"/>
    </row>
    <row r="208" spans="1:14" ht="18" customHeight="1">
      <c r="A208" s="89" t="s">
        <v>1097</v>
      </c>
      <c r="B208" s="90" t="s">
        <v>1098</v>
      </c>
      <c r="C208" s="85" t="s">
        <v>1099</v>
      </c>
      <c r="D208" s="90">
        <v>15.8</v>
      </c>
      <c r="E208" s="90">
        <v>2</v>
      </c>
      <c r="F208" s="90">
        <v>31</v>
      </c>
      <c r="G208" s="90">
        <v>27.6</v>
      </c>
      <c r="H208" s="90">
        <v>277.60000000000002</v>
      </c>
      <c r="I208" s="90">
        <v>204.5</v>
      </c>
      <c r="J208" s="91">
        <f t="shared" si="6"/>
        <v>8.2269624573378834</v>
      </c>
      <c r="K208" s="92">
        <f t="shared" si="7"/>
        <v>2.8584356265253564E-2</v>
      </c>
      <c r="L208" s="86" t="s">
        <v>1100</v>
      </c>
      <c r="M208" s="93" t="s">
        <v>1101</v>
      </c>
      <c r="N208" s="94" t="s">
        <v>38</v>
      </c>
    </row>
    <row r="209" spans="1:14" ht="18" customHeight="1">
      <c r="A209" s="89" t="s">
        <v>1102</v>
      </c>
      <c r="B209" s="90" t="s">
        <v>1103</v>
      </c>
      <c r="C209" s="85" t="s">
        <v>1104</v>
      </c>
      <c r="D209" s="90">
        <v>32.200000000000003</v>
      </c>
      <c r="E209" s="90">
        <v>2</v>
      </c>
      <c r="F209" s="90">
        <v>11.1</v>
      </c>
      <c r="G209" s="90">
        <v>9.1</v>
      </c>
      <c r="H209" s="90">
        <v>269.3</v>
      </c>
      <c r="I209" s="90">
        <v>296.2</v>
      </c>
      <c r="J209" s="91">
        <f t="shared" si="6"/>
        <v>27.995049504950497</v>
      </c>
      <c r="K209" s="92">
        <f t="shared" si="7"/>
        <v>2.4380194922888144E-3</v>
      </c>
      <c r="L209" s="86" t="s">
        <v>1105</v>
      </c>
      <c r="M209" s="93" t="s">
        <v>1106</v>
      </c>
      <c r="N209" s="94" t="s">
        <v>716</v>
      </c>
    </row>
    <row r="210" spans="1:14" ht="18" customHeight="1">
      <c r="A210" s="89" t="s">
        <v>1107</v>
      </c>
      <c r="B210" s="90" t="s">
        <v>1108</v>
      </c>
      <c r="C210" s="85" t="s">
        <v>1109</v>
      </c>
      <c r="D210" s="90">
        <v>52.6</v>
      </c>
      <c r="E210" s="90">
        <v>2</v>
      </c>
      <c r="F210" s="90">
        <v>50.3</v>
      </c>
      <c r="G210" s="90">
        <v>50.8</v>
      </c>
      <c r="H210" s="90">
        <v>202.5</v>
      </c>
      <c r="I210" s="90">
        <v>206.2</v>
      </c>
      <c r="J210" s="91">
        <f t="shared" si="6"/>
        <v>4.0425321463897133</v>
      </c>
      <c r="K210" s="92">
        <f t="shared" si="7"/>
        <v>1.4729708348202214E-4</v>
      </c>
      <c r="L210" s="86" t="s">
        <v>1110</v>
      </c>
      <c r="M210" s="93" t="s">
        <v>1111</v>
      </c>
      <c r="N210" s="94"/>
    </row>
    <row r="211" spans="1:14" ht="18" customHeight="1">
      <c r="A211" s="89" t="s">
        <v>1112</v>
      </c>
      <c r="B211" s="90" t="s">
        <v>1113</v>
      </c>
      <c r="C211" s="85" t="s">
        <v>1114</v>
      </c>
      <c r="D211" s="90">
        <v>84</v>
      </c>
      <c r="E211" s="90">
        <v>5</v>
      </c>
      <c r="F211" s="90">
        <v>42.2</v>
      </c>
      <c r="G211" s="90">
        <v>42.1</v>
      </c>
      <c r="H211" s="90">
        <v>227.7</v>
      </c>
      <c r="I211" s="90">
        <v>215.4</v>
      </c>
      <c r="J211" s="91">
        <f t="shared" si="6"/>
        <v>5.2562277580071166</v>
      </c>
      <c r="K211" s="92">
        <f t="shared" si="7"/>
        <v>1.1731924765600202E-3</v>
      </c>
      <c r="L211" s="86" t="s">
        <v>1115</v>
      </c>
      <c r="M211" s="93" t="s">
        <v>1116</v>
      </c>
      <c r="N211" s="94" t="s">
        <v>173</v>
      </c>
    </row>
    <row r="212" spans="1:14" ht="18" customHeight="1">
      <c r="A212" s="89" t="s">
        <v>1117</v>
      </c>
      <c r="B212" s="90" t="s">
        <v>1118</v>
      </c>
      <c r="C212" s="85" t="s">
        <v>1119</v>
      </c>
      <c r="D212" s="90">
        <v>153.9</v>
      </c>
      <c r="E212" s="90">
        <v>14</v>
      </c>
      <c r="F212" s="90">
        <v>11.2</v>
      </c>
      <c r="G212" s="90">
        <v>8.8000000000000007</v>
      </c>
      <c r="H212" s="90">
        <v>293.7</v>
      </c>
      <c r="I212" s="90">
        <v>269</v>
      </c>
      <c r="J212" s="91">
        <f t="shared" si="6"/>
        <v>28.135000000000002</v>
      </c>
      <c r="K212" s="92">
        <f t="shared" si="7"/>
        <v>2.0844704267670559E-3</v>
      </c>
      <c r="L212" s="86" t="s">
        <v>1120</v>
      </c>
      <c r="M212" s="93" t="s">
        <v>1121</v>
      </c>
      <c r="N212" s="94" t="s">
        <v>173</v>
      </c>
    </row>
    <row r="213" spans="1:14" ht="18" customHeight="1">
      <c r="A213" s="89" t="s">
        <v>1122</v>
      </c>
      <c r="B213" s="90" t="s">
        <v>1123</v>
      </c>
      <c r="C213" s="85" t="s">
        <v>1124</v>
      </c>
      <c r="D213" s="90">
        <v>40.1</v>
      </c>
      <c r="E213" s="90">
        <v>2</v>
      </c>
      <c r="F213" s="90">
        <v>8.1999999999999993</v>
      </c>
      <c r="G213" s="90">
        <v>9.8000000000000007</v>
      </c>
      <c r="H213" s="90">
        <v>305.8</v>
      </c>
      <c r="I213" s="90">
        <v>262.5</v>
      </c>
      <c r="J213" s="91">
        <f t="shared" si="6"/>
        <v>31.572222222222219</v>
      </c>
      <c r="K213" s="92">
        <f t="shared" si="7"/>
        <v>6.1426164145082889E-3</v>
      </c>
      <c r="L213" s="86" t="s">
        <v>1125</v>
      </c>
      <c r="M213" s="93" t="s">
        <v>672</v>
      </c>
      <c r="N213" s="94"/>
    </row>
    <row r="214" spans="1:14" ht="18" customHeight="1">
      <c r="A214" s="89" t="s">
        <v>1126</v>
      </c>
      <c r="B214" s="90" t="s">
        <v>1127</v>
      </c>
      <c r="C214" s="85" t="s">
        <v>1128</v>
      </c>
      <c r="D214" s="90">
        <v>163.69999999999999</v>
      </c>
      <c r="E214" s="90">
        <v>7</v>
      </c>
      <c r="F214" s="90">
        <v>19.2</v>
      </c>
      <c r="G214" s="90">
        <v>18.600000000000001</v>
      </c>
      <c r="H214" s="90">
        <v>275</v>
      </c>
      <c r="I214" s="90">
        <v>244.4</v>
      </c>
      <c r="J214" s="91">
        <f t="shared" si="6"/>
        <v>13.74074074074074</v>
      </c>
      <c r="K214" s="92">
        <f t="shared" si="7"/>
        <v>4.0143531720341916E-3</v>
      </c>
      <c r="L214" s="86" t="s">
        <v>1129</v>
      </c>
      <c r="M214" s="93" t="s">
        <v>1130</v>
      </c>
      <c r="N214" s="94"/>
    </row>
    <row r="215" spans="1:14" ht="18" customHeight="1">
      <c r="A215" s="89" t="s">
        <v>1131</v>
      </c>
      <c r="B215" s="90" t="s">
        <v>1132</v>
      </c>
      <c r="C215" s="85" t="s">
        <v>1133</v>
      </c>
      <c r="D215" s="90">
        <v>21.2</v>
      </c>
      <c r="E215" s="90">
        <v>2</v>
      </c>
      <c r="F215" s="90">
        <v>33.9</v>
      </c>
      <c r="G215" s="90">
        <v>25.4</v>
      </c>
      <c r="H215" s="90">
        <v>296.8</v>
      </c>
      <c r="I215" s="90">
        <v>189.2</v>
      </c>
      <c r="J215" s="91">
        <f t="shared" si="6"/>
        <v>8.1956155143338965</v>
      </c>
      <c r="K215" s="92">
        <f t="shared" si="7"/>
        <v>5.8433356682037862E-2</v>
      </c>
      <c r="L215" s="86" t="s">
        <v>1134</v>
      </c>
      <c r="M215" s="93" t="s">
        <v>1057</v>
      </c>
      <c r="N215" s="94"/>
    </row>
    <row r="216" spans="1:14" ht="18" customHeight="1">
      <c r="A216" s="89" t="s">
        <v>1135</v>
      </c>
      <c r="B216" s="90" t="s">
        <v>1136</v>
      </c>
      <c r="C216" s="85" t="s">
        <v>1137</v>
      </c>
      <c r="D216" s="90">
        <v>101.1</v>
      </c>
      <c r="E216" s="90">
        <v>7</v>
      </c>
      <c r="F216" s="90">
        <v>18.3</v>
      </c>
      <c r="G216" s="90">
        <v>18.899999999999999</v>
      </c>
      <c r="H216" s="90">
        <v>274.5</v>
      </c>
      <c r="I216" s="90">
        <v>255.4</v>
      </c>
      <c r="J216" s="91">
        <f t="shared" si="6"/>
        <v>14.244623655913976</v>
      </c>
      <c r="K216" s="92">
        <f t="shared" si="7"/>
        <v>1.5008986328388472E-3</v>
      </c>
      <c r="L216" s="86" t="s">
        <v>1138</v>
      </c>
      <c r="M216" s="93" t="s">
        <v>1139</v>
      </c>
      <c r="N216" s="94"/>
    </row>
    <row r="217" spans="1:14" ht="18" customHeight="1">
      <c r="A217" s="89" t="s">
        <v>1140</v>
      </c>
      <c r="B217" s="90" t="s">
        <v>1141</v>
      </c>
      <c r="C217" s="85" t="s">
        <v>1142</v>
      </c>
      <c r="D217" s="90">
        <v>61.7</v>
      </c>
      <c r="E217" s="90">
        <v>9</v>
      </c>
      <c r="F217" s="90">
        <v>16.100000000000001</v>
      </c>
      <c r="G217" s="90">
        <v>17.7</v>
      </c>
      <c r="H217" s="90">
        <v>281.5</v>
      </c>
      <c r="I217" s="90">
        <v>249.4</v>
      </c>
      <c r="J217" s="91">
        <f t="shared" si="6"/>
        <v>15.707100591715976</v>
      </c>
      <c r="K217" s="92">
        <f t="shared" si="7"/>
        <v>4.1541998515272072E-3</v>
      </c>
      <c r="L217" s="86" t="s">
        <v>1143</v>
      </c>
      <c r="M217" s="93" t="s">
        <v>1144</v>
      </c>
      <c r="N217" s="94" t="s">
        <v>1145</v>
      </c>
    </row>
    <row r="218" spans="1:14" ht="18" customHeight="1">
      <c r="A218" s="89" t="s">
        <v>1146</v>
      </c>
      <c r="B218" s="90" t="s">
        <v>1147</v>
      </c>
      <c r="C218" s="85" t="s">
        <v>1148</v>
      </c>
      <c r="D218" s="90">
        <v>87.2</v>
      </c>
      <c r="E218" s="90">
        <v>2</v>
      </c>
      <c r="F218" s="90">
        <v>12.2</v>
      </c>
      <c r="G218" s="90">
        <v>11.5</v>
      </c>
      <c r="H218" s="90">
        <v>282.8</v>
      </c>
      <c r="I218" s="90">
        <v>275.2</v>
      </c>
      <c r="J218" s="91">
        <f t="shared" si="6"/>
        <v>23.544303797468356</v>
      </c>
      <c r="K218" s="92">
        <f t="shared" si="7"/>
        <v>2.0398239324149277E-4</v>
      </c>
      <c r="L218" s="86" t="s">
        <v>1149</v>
      </c>
      <c r="M218" s="93" t="s">
        <v>1150</v>
      </c>
      <c r="N218" s="94" t="s">
        <v>1151</v>
      </c>
    </row>
    <row r="219" spans="1:14" ht="18" customHeight="1">
      <c r="A219" s="89" t="s">
        <v>1152</v>
      </c>
      <c r="B219" s="90" t="s">
        <v>1153</v>
      </c>
      <c r="C219" s="85" t="s">
        <v>1154</v>
      </c>
      <c r="D219" s="90">
        <v>136.30000000000001</v>
      </c>
      <c r="E219" s="90">
        <v>3</v>
      </c>
      <c r="F219" s="90">
        <v>22.4</v>
      </c>
      <c r="G219" s="90">
        <v>20.5</v>
      </c>
      <c r="H219" s="90">
        <v>274.10000000000002</v>
      </c>
      <c r="I219" s="90">
        <v>244.4</v>
      </c>
      <c r="J219" s="91">
        <f t="shared" si="6"/>
        <v>12.086247086247086</v>
      </c>
      <c r="K219" s="92">
        <f t="shared" si="7"/>
        <v>3.8927924629163415E-3</v>
      </c>
      <c r="L219" s="86" t="s">
        <v>1155</v>
      </c>
      <c r="M219" s="93" t="s">
        <v>1156</v>
      </c>
      <c r="N219" s="94" t="s">
        <v>44</v>
      </c>
    </row>
    <row r="220" spans="1:14" ht="18" customHeight="1">
      <c r="A220" s="89" t="s">
        <v>1157</v>
      </c>
      <c r="B220" s="90" t="s">
        <v>1158</v>
      </c>
      <c r="C220" s="85" t="s">
        <v>1159</v>
      </c>
      <c r="D220" s="90">
        <v>232.7</v>
      </c>
      <c r="E220" s="90">
        <v>2</v>
      </c>
      <c r="F220" s="90">
        <v>19.100000000000001</v>
      </c>
      <c r="G220" s="90">
        <v>17.600000000000001</v>
      </c>
      <c r="H220" s="90">
        <v>283.89999999999998</v>
      </c>
      <c r="I220" s="90">
        <v>232.1</v>
      </c>
      <c r="J220" s="91">
        <f t="shared" si="6"/>
        <v>14.059945504087192</v>
      </c>
      <c r="K220" s="92">
        <f t="shared" si="7"/>
        <v>1.1488778035360001E-2</v>
      </c>
      <c r="L220" s="86" t="s">
        <v>1160</v>
      </c>
      <c r="M220" s="93" t="s">
        <v>1161</v>
      </c>
      <c r="N220" s="94" t="s">
        <v>1162</v>
      </c>
    </row>
    <row r="221" spans="1:14" ht="18" customHeight="1">
      <c r="A221" s="89" t="s">
        <v>1163</v>
      </c>
      <c r="B221" s="90" t="s">
        <v>1164</v>
      </c>
      <c r="C221" s="85" t="s">
        <v>1165</v>
      </c>
      <c r="D221" s="90">
        <v>120.5</v>
      </c>
      <c r="E221" s="90">
        <v>3</v>
      </c>
      <c r="F221" s="90">
        <v>6.2</v>
      </c>
      <c r="G221" s="90">
        <v>3.9</v>
      </c>
      <c r="H221" s="90">
        <v>301.5</v>
      </c>
      <c r="I221" s="90">
        <v>280.89999999999998</v>
      </c>
      <c r="J221" s="91">
        <f t="shared" si="6"/>
        <v>57.663366336633665</v>
      </c>
      <c r="K221" s="92">
        <f t="shared" si="7"/>
        <v>1.3092234922548337E-3</v>
      </c>
      <c r="L221" s="86" t="s">
        <v>1166</v>
      </c>
      <c r="M221" s="93" t="s">
        <v>1167</v>
      </c>
      <c r="N221" s="94" t="s">
        <v>62</v>
      </c>
    </row>
    <row r="222" spans="1:14" ht="18" customHeight="1">
      <c r="A222" s="89" t="s">
        <v>1168</v>
      </c>
      <c r="B222" s="90" t="s">
        <v>1169</v>
      </c>
      <c r="C222" s="85" t="s">
        <v>1170</v>
      </c>
      <c r="D222" s="90">
        <v>46.2</v>
      </c>
      <c r="E222" s="90">
        <v>3</v>
      </c>
      <c r="F222" s="90">
        <v>4</v>
      </c>
      <c r="G222" s="90">
        <v>4.2</v>
      </c>
      <c r="H222" s="90">
        <v>301.3</v>
      </c>
      <c r="I222" s="90">
        <v>282.7</v>
      </c>
      <c r="J222" s="91">
        <f t="shared" si="6"/>
        <v>71.219512195121951</v>
      </c>
      <c r="K222" s="92">
        <f t="shared" si="7"/>
        <v>1.0419660881731524E-3</v>
      </c>
      <c r="L222" s="86" t="s">
        <v>1171</v>
      </c>
      <c r="M222" s="93" t="s">
        <v>1172</v>
      </c>
      <c r="N222" s="94" t="s">
        <v>269</v>
      </c>
    </row>
    <row r="223" spans="1:14" ht="18" customHeight="1">
      <c r="A223" s="89" t="s">
        <v>1173</v>
      </c>
      <c r="B223" s="90" t="s">
        <v>1174</v>
      </c>
      <c r="C223" s="85" t="s">
        <v>1175</v>
      </c>
      <c r="D223" s="90">
        <v>90.1</v>
      </c>
      <c r="E223" s="90">
        <v>11</v>
      </c>
      <c r="F223" s="90">
        <v>8.8000000000000007</v>
      </c>
      <c r="G223" s="90">
        <v>8.1</v>
      </c>
      <c r="H223" s="90">
        <v>306.5</v>
      </c>
      <c r="I223" s="90">
        <v>264.60000000000002</v>
      </c>
      <c r="J223" s="91">
        <f t="shared" si="6"/>
        <v>33.792899408284029</v>
      </c>
      <c r="K223" s="92">
        <f t="shared" si="7"/>
        <v>5.6690576943346366E-3</v>
      </c>
      <c r="L223" s="86" t="s">
        <v>1176</v>
      </c>
      <c r="M223" s="93" t="s">
        <v>1177</v>
      </c>
      <c r="N223" s="94"/>
    </row>
    <row r="224" spans="1:14" ht="18" customHeight="1">
      <c r="A224" s="89" t="s">
        <v>1178</v>
      </c>
      <c r="B224" s="90" t="s">
        <v>1179</v>
      </c>
      <c r="C224" s="85" t="s">
        <v>1180</v>
      </c>
      <c r="D224" s="90">
        <v>22.3</v>
      </c>
      <c r="E224" s="90">
        <v>3</v>
      </c>
      <c r="F224" s="90">
        <v>14</v>
      </c>
      <c r="G224" s="90">
        <v>19.100000000000001</v>
      </c>
      <c r="H224" s="90">
        <v>261.7</v>
      </c>
      <c r="I224" s="90">
        <v>272.5</v>
      </c>
      <c r="J224" s="91">
        <f t="shared" si="6"/>
        <v>16.138972809667674</v>
      </c>
      <c r="K224" s="92">
        <f t="shared" si="7"/>
        <v>5.6761397642250309E-4</v>
      </c>
      <c r="L224" s="86" t="s">
        <v>1181</v>
      </c>
      <c r="M224" s="93" t="s">
        <v>1182</v>
      </c>
      <c r="N224" s="94" t="s">
        <v>38</v>
      </c>
    </row>
    <row r="225" spans="1:14" ht="18" customHeight="1">
      <c r="A225" s="89" t="s">
        <v>1183</v>
      </c>
      <c r="B225" s="90" t="s">
        <v>1184</v>
      </c>
      <c r="C225" s="85" t="s">
        <v>1185</v>
      </c>
      <c r="D225" s="90">
        <v>29.6</v>
      </c>
      <c r="E225" s="90">
        <v>2</v>
      </c>
      <c r="F225" s="90">
        <v>15.6</v>
      </c>
      <c r="G225" s="90">
        <v>11.3</v>
      </c>
      <c r="H225" s="90">
        <v>336.8</v>
      </c>
      <c r="I225" s="90">
        <v>220.4</v>
      </c>
      <c r="J225" s="91">
        <f t="shared" si="6"/>
        <v>20.713754646840151</v>
      </c>
      <c r="K225" s="92">
        <f t="shared" si="7"/>
        <v>4.5012812125674068E-2</v>
      </c>
      <c r="L225" s="86" t="s">
        <v>1186</v>
      </c>
      <c r="M225" s="93" t="s">
        <v>1187</v>
      </c>
      <c r="N225" s="94" t="s">
        <v>1188</v>
      </c>
    </row>
    <row r="226" spans="1:14" ht="18" customHeight="1">
      <c r="A226" s="89" t="s">
        <v>1189</v>
      </c>
      <c r="B226" s="90" t="s">
        <v>1190</v>
      </c>
      <c r="C226" s="85" t="s">
        <v>1191</v>
      </c>
      <c r="D226" s="90">
        <v>41.1</v>
      </c>
      <c r="E226" s="90">
        <v>3</v>
      </c>
      <c r="F226" s="90">
        <v>14.5</v>
      </c>
      <c r="G226" s="90">
        <v>14</v>
      </c>
      <c r="H226" s="90">
        <v>293.2</v>
      </c>
      <c r="I226" s="90">
        <v>253.8</v>
      </c>
      <c r="J226" s="91">
        <f t="shared" si="6"/>
        <v>19.192982456140349</v>
      </c>
      <c r="K226" s="92">
        <f t="shared" si="7"/>
        <v>5.7256189507638713E-3</v>
      </c>
      <c r="L226" s="86" t="s">
        <v>1192</v>
      </c>
      <c r="M226" s="93" t="s">
        <v>1193</v>
      </c>
      <c r="N226" s="94" t="s">
        <v>1194</v>
      </c>
    </row>
    <row r="227" spans="1:14" ht="18" customHeight="1">
      <c r="A227" s="89" t="s">
        <v>1195</v>
      </c>
      <c r="B227" s="90" t="s">
        <v>1196</v>
      </c>
      <c r="C227" s="85" t="s">
        <v>1197</v>
      </c>
      <c r="D227" s="90">
        <v>50.6</v>
      </c>
      <c r="E227" s="90">
        <v>7</v>
      </c>
      <c r="F227" s="90">
        <v>58</v>
      </c>
      <c r="G227" s="90">
        <v>29.4</v>
      </c>
      <c r="H227" s="90">
        <v>321.2</v>
      </c>
      <c r="I227" s="90">
        <v>161.5</v>
      </c>
      <c r="J227" s="91">
        <f t="shared" si="6"/>
        <v>5.5228832951945073</v>
      </c>
      <c r="K227" s="92">
        <f t="shared" si="7"/>
        <v>0.13512934839749069</v>
      </c>
      <c r="L227" s="86" t="s">
        <v>1198</v>
      </c>
      <c r="M227" s="93" t="s">
        <v>1199</v>
      </c>
      <c r="N227" s="94" t="s">
        <v>96</v>
      </c>
    </row>
    <row r="228" spans="1:14" ht="18" customHeight="1">
      <c r="A228" s="89" t="s">
        <v>1200</v>
      </c>
      <c r="B228" s="90" t="s">
        <v>1201</v>
      </c>
      <c r="C228" s="85" t="s">
        <v>1202</v>
      </c>
      <c r="D228" s="90">
        <v>31</v>
      </c>
      <c r="E228" s="90">
        <v>12</v>
      </c>
      <c r="F228" s="90">
        <v>43.7</v>
      </c>
      <c r="G228" s="90">
        <v>29.6</v>
      </c>
      <c r="H228" s="90">
        <v>285.10000000000002</v>
      </c>
      <c r="I228" s="90">
        <v>208.5</v>
      </c>
      <c r="J228" s="91">
        <f t="shared" si="6"/>
        <v>6.733969986357434</v>
      </c>
      <c r="K228" s="92">
        <f t="shared" si="7"/>
        <v>3.2667357078675352E-2</v>
      </c>
      <c r="L228" s="86" t="s">
        <v>1203</v>
      </c>
      <c r="M228" s="93"/>
      <c r="N228" s="94"/>
    </row>
    <row r="229" spans="1:14" ht="18" customHeight="1">
      <c r="A229" s="89" t="s">
        <v>1204</v>
      </c>
      <c r="B229" s="90" t="s">
        <v>1205</v>
      </c>
      <c r="C229" s="85" t="s">
        <v>1206</v>
      </c>
      <c r="D229" s="90">
        <v>22.6</v>
      </c>
      <c r="E229" s="90">
        <v>2</v>
      </c>
      <c r="F229" s="90">
        <v>19</v>
      </c>
      <c r="G229" s="90">
        <v>20.8</v>
      </c>
      <c r="H229" s="90">
        <v>264.3</v>
      </c>
      <c r="I229" s="90">
        <v>246</v>
      </c>
      <c r="J229" s="91">
        <f t="shared" si="6"/>
        <v>12.821608040201006</v>
      </c>
      <c r="K229" s="92">
        <f t="shared" si="7"/>
        <v>1.523950289179026E-3</v>
      </c>
      <c r="L229" s="86" t="s">
        <v>1207</v>
      </c>
      <c r="M229" s="93" t="s">
        <v>1208</v>
      </c>
      <c r="N229" s="94"/>
    </row>
    <row r="230" spans="1:14" ht="18" customHeight="1">
      <c r="A230" s="89" t="s">
        <v>1209</v>
      </c>
      <c r="B230" s="90" t="s">
        <v>1210</v>
      </c>
      <c r="C230" s="85" t="s">
        <v>1211</v>
      </c>
      <c r="D230" s="90">
        <v>48.2</v>
      </c>
      <c r="E230" s="90">
        <v>6</v>
      </c>
      <c r="F230" s="90">
        <v>19.5</v>
      </c>
      <c r="G230" s="90">
        <v>21.2</v>
      </c>
      <c r="H230" s="90">
        <v>278.7</v>
      </c>
      <c r="I230" s="90">
        <v>237.5</v>
      </c>
      <c r="J230" s="91">
        <f t="shared" si="6"/>
        <v>12.683046683046683</v>
      </c>
      <c r="K230" s="92">
        <f t="shared" si="7"/>
        <v>7.4364664555721842E-3</v>
      </c>
      <c r="L230" s="86" t="s">
        <v>1212</v>
      </c>
      <c r="M230" s="93" t="s">
        <v>1213</v>
      </c>
      <c r="N230" s="94" t="s">
        <v>179</v>
      </c>
    </row>
    <row r="231" spans="1:14" ht="18" customHeight="1">
      <c r="A231" s="89" t="s">
        <v>1214</v>
      </c>
      <c r="B231" s="90" t="s">
        <v>1215</v>
      </c>
      <c r="C231" s="85" t="s">
        <v>1216</v>
      </c>
      <c r="D231" s="90">
        <v>173.7</v>
      </c>
      <c r="E231" s="90">
        <v>7</v>
      </c>
      <c r="F231" s="90">
        <v>37.4</v>
      </c>
      <c r="G231" s="90">
        <v>35.200000000000003</v>
      </c>
      <c r="H231" s="90">
        <v>246</v>
      </c>
      <c r="I231" s="90">
        <v>232</v>
      </c>
      <c r="J231" s="91">
        <f t="shared" si="6"/>
        <v>6.5840220385674932</v>
      </c>
      <c r="K231" s="92">
        <f t="shared" si="7"/>
        <v>1.2197969173311425E-3</v>
      </c>
      <c r="L231" s="86" t="s">
        <v>1217</v>
      </c>
      <c r="M231" s="93" t="s">
        <v>1218</v>
      </c>
      <c r="N231" s="94" t="s">
        <v>1219</v>
      </c>
    </row>
    <row r="232" spans="1:14" ht="18" customHeight="1">
      <c r="A232" s="89" t="s">
        <v>1220</v>
      </c>
      <c r="B232" s="90" t="s">
        <v>1221</v>
      </c>
      <c r="C232" s="85" t="s">
        <v>1222</v>
      </c>
      <c r="D232" s="90">
        <v>55.7</v>
      </c>
      <c r="E232" s="90">
        <v>10</v>
      </c>
      <c r="F232" s="90">
        <v>26.1</v>
      </c>
      <c r="G232" s="90">
        <v>25</v>
      </c>
      <c r="H232" s="90">
        <v>244.8</v>
      </c>
      <c r="I232" s="90">
        <v>229.9</v>
      </c>
      <c r="J232" s="91">
        <f t="shared" si="6"/>
        <v>9.2896281800391396</v>
      </c>
      <c r="K232" s="92">
        <f t="shared" si="7"/>
        <v>1.2416858401014471E-3</v>
      </c>
      <c r="L232" s="86" t="s">
        <v>1223</v>
      </c>
      <c r="M232" s="93" t="s">
        <v>1224</v>
      </c>
      <c r="N232" s="94" t="s">
        <v>563</v>
      </c>
    </row>
    <row r="233" spans="1:14" ht="18" customHeight="1">
      <c r="A233" s="89" t="s">
        <v>1225</v>
      </c>
      <c r="B233" s="90" t="s">
        <v>1226</v>
      </c>
      <c r="C233" s="85" t="s">
        <v>1227</v>
      </c>
      <c r="D233" s="90">
        <v>41</v>
      </c>
      <c r="E233" s="90">
        <v>5</v>
      </c>
      <c r="F233" s="90">
        <v>17</v>
      </c>
      <c r="G233" s="90">
        <v>20.6</v>
      </c>
      <c r="H233" s="90">
        <v>271.3</v>
      </c>
      <c r="I233" s="90">
        <v>258.7</v>
      </c>
      <c r="J233" s="91">
        <f t="shared" si="6"/>
        <v>14.095744680851062</v>
      </c>
      <c r="K233" s="92">
        <f t="shared" si="7"/>
        <v>7.0749554394136747E-4</v>
      </c>
      <c r="L233" s="86" t="s">
        <v>1228</v>
      </c>
      <c r="M233" s="93" t="s">
        <v>1229</v>
      </c>
      <c r="N233" s="94" t="s">
        <v>1230</v>
      </c>
    </row>
    <row r="234" spans="1:14" ht="18" customHeight="1">
      <c r="A234" s="89" t="s">
        <v>1231</v>
      </c>
      <c r="B234" s="90" t="s">
        <v>1232</v>
      </c>
      <c r="C234" s="85" t="s">
        <v>1233</v>
      </c>
      <c r="D234" s="90">
        <v>75.099999999999994</v>
      </c>
      <c r="E234" s="90">
        <v>7</v>
      </c>
      <c r="F234" s="90">
        <v>31.9</v>
      </c>
      <c r="G234" s="90">
        <v>51</v>
      </c>
      <c r="H234" s="90">
        <v>225.8</v>
      </c>
      <c r="I234" s="90">
        <v>221.9</v>
      </c>
      <c r="J234" s="91">
        <f t="shared" si="6"/>
        <v>5.4004825090470447</v>
      </c>
      <c r="K234" s="92">
        <f t="shared" si="7"/>
        <v>2.8434224736012359E-3</v>
      </c>
      <c r="L234" s="86" t="s">
        <v>1234</v>
      </c>
      <c r="M234" s="93" t="s">
        <v>1235</v>
      </c>
      <c r="N234" s="94" t="s">
        <v>1236</v>
      </c>
    </row>
    <row r="235" spans="1:14" ht="18" customHeight="1">
      <c r="A235" s="89" t="s">
        <v>1237</v>
      </c>
      <c r="B235" s="90" t="s">
        <v>1238</v>
      </c>
      <c r="C235" s="85" t="s">
        <v>1239</v>
      </c>
      <c r="D235" s="90">
        <v>31.9</v>
      </c>
      <c r="E235" s="90">
        <v>3</v>
      </c>
      <c r="F235" s="90">
        <v>75.5</v>
      </c>
      <c r="G235" s="90">
        <v>61.9</v>
      </c>
      <c r="H235" s="90">
        <v>160.80000000000001</v>
      </c>
      <c r="I235" s="90">
        <v>149.80000000000001</v>
      </c>
      <c r="J235" s="91">
        <f t="shared" si="6"/>
        <v>2.2605531295487626</v>
      </c>
      <c r="K235" s="92">
        <f t="shared" si="7"/>
        <v>1.0045833469997809E-2</v>
      </c>
      <c r="L235" s="86" t="s">
        <v>1240</v>
      </c>
      <c r="M235" s="93" t="s">
        <v>1241</v>
      </c>
      <c r="N235" s="94"/>
    </row>
    <row r="236" spans="1:14" ht="18" customHeight="1">
      <c r="A236" s="89" t="s">
        <v>1242</v>
      </c>
      <c r="B236" s="90" t="s">
        <v>1243</v>
      </c>
      <c r="C236" s="85" t="s">
        <v>1244</v>
      </c>
      <c r="D236" s="90">
        <v>49</v>
      </c>
      <c r="E236" s="90">
        <v>8</v>
      </c>
      <c r="F236" s="90">
        <v>24</v>
      </c>
      <c r="G236" s="90">
        <v>23.6</v>
      </c>
      <c r="H236" s="90">
        <v>285.2</v>
      </c>
      <c r="I236" s="90">
        <v>219.5</v>
      </c>
      <c r="J236" s="91">
        <f t="shared" si="6"/>
        <v>10.602941176470587</v>
      </c>
      <c r="K236" s="92">
        <f t="shared" si="7"/>
        <v>2.0040758988829042E-2</v>
      </c>
      <c r="L236" s="86" t="s">
        <v>1245</v>
      </c>
      <c r="M236" s="93" t="s">
        <v>1246</v>
      </c>
      <c r="N236" s="94"/>
    </row>
    <row r="237" spans="1:14" ht="18" customHeight="1">
      <c r="A237" s="89" t="s">
        <v>1247</v>
      </c>
      <c r="B237" s="90" t="s">
        <v>1248</v>
      </c>
      <c r="C237" s="85" t="s">
        <v>1249</v>
      </c>
      <c r="D237" s="90">
        <v>92.6</v>
      </c>
      <c r="E237" s="90">
        <v>15</v>
      </c>
      <c r="F237" s="90">
        <v>49.3</v>
      </c>
      <c r="G237" s="90">
        <v>55.7</v>
      </c>
      <c r="H237" s="90">
        <v>193.7</v>
      </c>
      <c r="I237" s="90">
        <v>199.5</v>
      </c>
      <c r="J237" s="91">
        <f t="shared" si="6"/>
        <v>3.7447619047619045</v>
      </c>
      <c r="K237" s="92">
        <f t="shared" si="7"/>
        <v>8.9694592392121602E-4</v>
      </c>
      <c r="L237" s="86" t="s">
        <v>1250</v>
      </c>
      <c r="M237" s="93" t="s">
        <v>1251</v>
      </c>
      <c r="N237" s="94" t="s">
        <v>552</v>
      </c>
    </row>
    <row r="238" spans="1:14" ht="18" customHeight="1">
      <c r="A238" s="89" t="s">
        <v>1252</v>
      </c>
      <c r="B238" s="90" t="s">
        <v>1253</v>
      </c>
      <c r="C238" s="85" t="s">
        <v>1254</v>
      </c>
      <c r="D238" s="90">
        <v>65.5</v>
      </c>
      <c r="E238" s="90">
        <v>2</v>
      </c>
      <c r="F238" s="90">
        <v>13.1</v>
      </c>
      <c r="G238" s="90">
        <v>16</v>
      </c>
      <c r="H238" s="90">
        <v>282.60000000000002</v>
      </c>
      <c r="I238" s="90">
        <v>261.10000000000002</v>
      </c>
      <c r="J238" s="91">
        <f t="shared" si="6"/>
        <v>18.68384879725086</v>
      </c>
      <c r="K238" s="92">
        <f t="shared" si="7"/>
        <v>1.7726042360643377E-3</v>
      </c>
      <c r="L238" s="86" t="s">
        <v>1255</v>
      </c>
      <c r="M238" s="93" t="s">
        <v>1256</v>
      </c>
      <c r="N238" s="94"/>
    </row>
    <row r="239" spans="1:14" ht="18" customHeight="1">
      <c r="A239" s="89" t="s">
        <v>1257</v>
      </c>
      <c r="B239" s="90" t="s">
        <v>1258</v>
      </c>
      <c r="C239" s="85" t="s">
        <v>1259</v>
      </c>
      <c r="D239" s="90">
        <v>99.4</v>
      </c>
      <c r="E239" s="90">
        <v>3</v>
      </c>
      <c r="F239" s="90">
        <v>31.1</v>
      </c>
      <c r="G239" s="90">
        <v>29.3</v>
      </c>
      <c r="H239" s="90">
        <v>243.2</v>
      </c>
      <c r="I239" s="90">
        <v>237.6</v>
      </c>
      <c r="J239" s="91">
        <f t="shared" si="6"/>
        <v>7.9602649006622501</v>
      </c>
      <c r="K239" s="92">
        <f t="shared" si="7"/>
        <v>1.9571457671611797E-4</v>
      </c>
      <c r="L239" s="86" t="s">
        <v>1260</v>
      </c>
      <c r="M239" s="93" t="s">
        <v>1261</v>
      </c>
      <c r="N239" s="94" t="s">
        <v>141</v>
      </c>
    </row>
    <row r="240" spans="1:14" ht="18" customHeight="1">
      <c r="A240" s="89" t="s">
        <v>1262</v>
      </c>
      <c r="B240" s="90" t="s">
        <v>1263</v>
      </c>
      <c r="C240" s="85" t="s">
        <v>1264</v>
      </c>
      <c r="D240" s="90">
        <v>28</v>
      </c>
      <c r="E240" s="90">
        <v>4</v>
      </c>
      <c r="F240" s="90">
        <v>38.299999999999997</v>
      </c>
      <c r="G240" s="90">
        <v>38.1</v>
      </c>
      <c r="H240" s="90">
        <v>233.7</v>
      </c>
      <c r="I240" s="90">
        <v>218.5</v>
      </c>
      <c r="J240" s="91">
        <f t="shared" si="6"/>
        <v>5.9188481675392666</v>
      </c>
      <c r="K240" s="92">
        <f t="shared" si="7"/>
        <v>1.632241754403766E-3</v>
      </c>
      <c r="L240" s="86" t="s">
        <v>1265</v>
      </c>
      <c r="M240" s="93" t="s">
        <v>1266</v>
      </c>
      <c r="N240" s="94"/>
    </row>
    <row r="241" spans="1:14" ht="18" customHeight="1">
      <c r="A241" s="89" t="s">
        <v>1267</v>
      </c>
      <c r="B241" s="90" t="s">
        <v>1268</v>
      </c>
      <c r="C241" s="85" t="s">
        <v>1269</v>
      </c>
      <c r="D241" s="90">
        <v>40.6</v>
      </c>
      <c r="E241" s="90">
        <v>2</v>
      </c>
      <c r="F241" s="90">
        <v>14</v>
      </c>
      <c r="G241" s="90">
        <v>14.3</v>
      </c>
      <c r="H241" s="90">
        <v>291.3</v>
      </c>
      <c r="I241" s="90">
        <v>259.8</v>
      </c>
      <c r="J241" s="91">
        <f t="shared" si="6"/>
        <v>19.473498233215548</v>
      </c>
      <c r="K241" s="92">
        <f t="shared" si="7"/>
        <v>3.6110374403773289E-3</v>
      </c>
      <c r="L241" s="86" t="s">
        <v>1270</v>
      </c>
      <c r="M241" s="93" t="s">
        <v>1271</v>
      </c>
      <c r="N241" s="94"/>
    </row>
    <row r="242" spans="1:14" ht="18" customHeight="1">
      <c r="A242" s="89" t="s">
        <v>1272</v>
      </c>
      <c r="B242" s="90" t="s">
        <v>1273</v>
      </c>
      <c r="C242" s="85" t="s">
        <v>1274</v>
      </c>
      <c r="D242" s="90">
        <v>85.3</v>
      </c>
      <c r="E242" s="90">
        <v>20</v>
      </c>
      <c r="F242" s="90">
        <v>19</v>
      </c>
      <c r="G242" s="90">
        <v>23.1</v>
      </c>
      <c r="H242" s="90">
        <v>269.8</v>
      </c>
      <c r="I242" s="90">
        <v>255.4</v>
      </c>
      <c r="J242" s="91">
        <f t="shared" si="6"/>
        <v>12.475059382422803</v>
      </c>
      <c r="K242" s="92">
        <f t="shared" si="7"/>
        <v>9.5913170802447954E-4</v>
      </c>
      <c r="L242" s="86" t="s">
        <v>1275</v>
      </c>
      <c r="M242" s="93" t="s">
        <v>1276</v>
      </c>
      <c r="N242" s="94" t="s">
        <v>124</v>
      </c>
    </row>
    <row r="243" spans="1:14" ht="18" customHeight="1">
      <c r="A243" s="89" t="s">
        <v>1277</v>
      </c>
      <c r="B243" s="90" t="s">
        <v>1278</v>
      </c>
      <c r="C243" s="85" t="s">
        <v>1279</v>
      </c>
      <c r="D243" s="90">
        <v>41.3</v>
      </c>
      <c r="E243" s="90">
        <v>6</v>
      </c>
      <c r="F243" s="90">
        <v>80.3</v>
      </c>
      <c r="G243" s="90">
        <v>41.7</v>
      </c>
      <c r="H243" s="90">
        <v>294.8</v>
      </c>
      <c r="I243" s="90">
        <v>147.80000000000001</v>
      </c>
      <c r="J243" s="91">
        <f t="shared" si="6"/>
        <v>3.6278688524590166</v>
      </c>
      <c r="K243" s="92">
        <f t="shared" si="7"/>
        <v>0.16939180848229851</v>
      </c>
      <c r="L243" s="86" t="s">
        <v>1280</v>
      </c>
      <c r="M243" s="93" t="s">
        <v>1281</v>
      </c>
      <c r="N243" s="94" t="s">
        <v>38</v>
      </c>
    </row>
    <row r="244" spans="1:14" ht="18" customHeight="1">
      <c r="A244" s="89" t="s">
        <v>1282</v>
      </c>
      <c r="B244" s="90" t="s">
        <v>1283</v>
      </c>
      <c r="C244" s="85" t="s">
        <v>1284</v>
      </c>
      <c r="D244" s="90">
        <v>12.2</v>
      </c>
      <c r="E244" s="90">
        <v>3</v>
      </c>
      <c r="F244" s="90">
        <v>22.4</v>
      </c>
      <c r="G244" s="90">
        <v>26.1</v>
      </c>
      <c r="H244" s="90">
        <v>251.2</v>
      </c>
      <c r="I244" s="90">
        <v>239.1</v>
      </c>
      <c r="J244" s="91">
        <f t="shared" si="6"/>
        <v>10.109278350515464</v>
      </c>
      <c r="K244" s="92">
        <f t="shared" si="7"/>
        <v>8.1923023621874726E-4</v>
      </c>
      <c r="L244" s="86" t="s">
        <v>1285</v>
      </c>
      <c r="M244" s="93" t="s">
        <v>1286</v>
      </c>
      <c r="N244" s="94" t="s">
        <v>38</v>
      </c>
    </row>
    <row r="245" spans="1:14" ht="18" customHeight="1">
      <c r="A245" s="89" t="s">
        <v>1287</v>
      </c>
      <c r="B245" s="90" t="s">
        <v>1288</v>
      </c>
      <c r="C245" s="85" t="s">
        <v>1289</v>
      </c>
      <c r="D245" s="90">
        <v>110.7</v>
      </c>
      <c r="E245" s="90">
        <v>2</v>
      </c>
      <c r="F245" s="90">
        <v>37.200000000000003</v>
      </c>
      <c r="G245" s="90">
        <v>21.5</v>
      </c>
      <c r="H245" s="90">
        <v>264</v>
      </c>
      <c r="I245" s="90">
        <v>237.4</v>
      </c>
      <c r="J245" s="91">
        <f t="shared" si="6"/>
        <v>8.5417376490630321</v>
      </c>
      <c r="K245" s="92">
        <f t="shared" si="7"/>
        <v>4.8327566440300217E-3</v>
      </c>
      <c r="L245" s="86" t="s">
        <v>1290</v>
      </c>
      <c r="M245" s="93" t="s">
        <v>1291</v>
      </c>
      <c r="N245" s="94"/>
    </row>
    <row r="246" spans="1:14" ht="18" customHeight="1">
      <c r="A246" s="89" t="s">
        <v>1292</v>
      </c>
      <c r="B246" s="90" t="s">
        <v>1293</v>
      </c>
      <c r="C246" s="85" t="s">
        <v>1294</v>
      </c>
      <c r="D246" s="90">
        <v>54.6</v>
      </c>
      <c r="E246" s="90">
        <v>2</v>
      </c>
      <c r="F246" s="90">
        <v>59.7</v>
      </c>
      <c r="G246" s="90">
        <v>50.9</v>
      </c>
      <c r="H246" s="90">
        <v>197.4</v>
      </c>
      <c r="I246" s="90">
        <v>184.8</v>
      </c>
      <c r="J246" s="91">
        <f t="shared" si="6"/>
        <v>3.4556962025316462</v>
      </c>
      <c r="K246" s="92">
        <f t="shared" si="7"/>
        <v>3.1866953595970893E-3</v>
      </c>
      <c r="L246" s="86" t="s">
        <v>1295</v>
      </c>
      <c r="M246" s="93" t="s">
        <v>1296</v>
      </c>
      <c r="N246" s="94"/>
    </row>
    <row r="247" spans="1:14" ht="18" customHeight="1">
      <c r="A247" s="89" t="s">
        <v>1297</v>
      </c>
      <c r="B247" s="90" t="s">
        <v>1298</v>
      </c>
      <c r="C247" s="85" t="s">
        <v>1299</v>
      </c>
      <c r="D247" s="90">
        <v>18.399999999999999</v>
      </c>
      <c r="E247" s="90">
        <v>2</v>
      </c>
      <c r="F247" s="90">
        <v>19.5</v>
      </c>
      <c r="G247" s="90">
        <v>16.3</v>
      </c>
      <c r="H247" s="90">
        <v>278.10000000000002</v>
      </c>
      <c r="I247" s="90">
        <v>257.39999999999998</v>
      </c>
      <c r="J247" s="91">
        <f t="shared" si="6"/>
        <v>14.958100558659218</v>
      </c>
      <c r="K247" s="92">
        <f t="shared" si="7"/>
        <v>1.7524105997336879E-3</v>
      </c>
      <c r="L247" s="86" t="s">
        <v>1300</v>
      </c>
      <c r="M247" s="93" t="s">
        <v>1301</v>
      </c>
      <c r="N247" s="94"/>
    </row>
    <row r="248" spans="1:14" ht="18" customHeight="1">
      <c r="A248" s="103" t="s">
        <v>1302</v>
      </c>
      <c r="B248" s="104" t="s">
        <v>1303</v>
      </c>
      <c r="C248" s="105" t="s">
        <v>1304</v>
      </c>
      <c r="D248" s="104">
        <v>130.80000000000001</v>
      </c>
      <c r="E248" s="104">
        <v>29</v>
      </c>
      <c r="F248" s="104">
        <v>53</v>
      </c>
      <c r="G248" s="104">
        <v>55.9</v>
      </c>
      <c r="H248" s="104">
        <v>175.7</v>
      </c>
      <c r="I248" s="104">
        <v>192.7</v>
      </c>
      <c r="J248" s="106">
        <f t="shared" si="6"/>
        <v>3.382920110192837</v>
      </c>
      <c r="K248" s="107">
        <f t="shared" si="7"/>
        <v>4.3874816776509618E-3</v>
      </c>
      <c r="L248" s="108" t="s">
        <v>1305</v>
      </c>
      <c r="M248" s="109" t="s">
        <v>1306</v>
      </c>
      <c r="N248" s="110" t="s">
        <v>68</v>
      </c>
    </row>
    <row r="249" spans="1:14" ht="18" customHeight="1">
      <c r="A249" s="89" t="s">
        <v>1307</v>
      </c>
      <c r="B249" s="90" t="s">
        <v>1308</v>
      </c>
      <c r="C249" s="85" t="s">
        <v>1309</v>
      </c>
      <c r="D249" s="90">
        <v>67.5</v>
      </c>
      <c r="E249" s="90">
        <v>6</v>
      </c>
      <c r="F249" s="90">
        <v>18.7</v>
      </c>
      <c r="G249" s="90">
        <v>18.7</v>
      </c>
      <c r="H249" s="90">
        <v>279.7</v>
      </c>
      <c r="I249" s="90">
        <v>247.4</v>
      </c>
      <c r="J249" s="91">
        <f t="shared" si="6"/>
        <v>14.093582887700537</v>
      </c>
      <c r="K249" s="92">
        <f t="shared" si="7"/>
        <v>4.3223700254421092E-3</v>
      </c>
      <c r="L249" s="86" t="s">
        <v>1310</v>
      </c>
      <c r="M249" s="93" t="s">
        <v>1311</v>
      </c>
      <c r="N249" s="94" t="s">
        <v>422</v>
      </c>
    </row>
    <row r="250" spans="1:14" ht="18" customHeight="1">
      <c r="A250" s="89" t="s">
        <v>1312</v>
      </c>
      <c r="B250" s="90" t="s">
        <v>1313</v>
      </c>
      <c r="C250" s="85" t="s">
        <v>1314</v>
      </c>
      <c r="D250" s="90">
        <v>88.8</v>
      </c>
      <c r="E250" s="90">
        <v>4</v>
      </c>
      <c r="F250" s="90">
        <v>19.399999999999999</v>
      </c>
      <c r="G250" s="90">
        <v>19.600000000000001</v>
      </c>
      <c r="H250" s="90">
        <v>269.60000000000002</v>
      </c>
      <c r="I250" s="90">
        <v>243</v>
      </c>
      <c r="J250" s="91">
        <f t="shared" si="6"/>
        <v>13.143589743589745</v>
      </c>
      <c r="K250" s="92">
        <f t="shared" si="7"/>
        <v>3.1398957056208063E-3</v>
      </c>
      <c r="L250" s="86" t="s">
        <v>1315</v>
      </c>
      <c r="M250" s="93" t="s">
        <v>1316</v>
      </c>
      <c r="N250" s="94"/>
    </row>
    <row r="251" spans="1:14" ht="18" customHeight="1">
      <c r="A251" s="89" t="s">
        <v>1317</v>
      </c>
      <c r="B251" s="90" t="s">
        <v>1318</v>
      </c>
      <c r="C251" s="85" t="s">
        <v>1319</v>
      </c>
      <c r="D251" s="90">
        <v>230.4</v>
      </c>
      <c r="E251" s="90">
        <v>11</v>
      </c>
      <c r="F251" s="90">
        <v>26</v>
      </c>
      <c r="G251" s="90">
        <v>28.4</v>
      </c>
      <c r="H251" s="90">
        <v>255.9</v>
      </c>
      <c r="I251" s="90">
        <v>241.3</v>
      </c>
      <c r="J251" s="91">
        <f t="shared" si="6"/>
        <v>9.139705882352942</v>
      </c>
      <c r="K251" s="92">
        <f t="shared" si="7"/>
        <v>1.1146630489441717E-3</v>
      </c>
      <c r="L251" s="86" t="s">
        <v>1320</v>
      </c>
      <c r="M251" s="93" t="s">
        <v>1321</v>
      </c>
      <c r="N251" s="94"/>
    </row>
    <row r="252" spans="1:14" ht="18" customHeight="1">
      <c r="A252" s="89" t="s">
        <v>1322</v>
      </c>
      <c r="B252" s="90" t="s">
        <v>1323</v>
      </c>
      <c r="C252" s="85" t="s">
        <v>1324</v>
      </c>
      <c r="D252" s="90">
        <v>101.8</v>
      </c>
      <c r="E252" s="90">
        <v>2</v>
      </c>
      <c r="F252" s="90">
        <v>24.6</v>
      </c>
      <c r="G252" s="90">
        <v>26.1</v>
      </c>
      <c r="H252" s="90">
        <v>258.10000000000002</v>
      </c>
      <c r="I252" s="90">
        <v>244.9</v>
      </c>
      <c r="J252" s="91">
        <f t="shared" si="6"/>
        <v>9.9211045364891515</v>
      </c>
      <c r="K252" s="92">
        <f t="shared" si="7"/>
        <v>8.6159935182885728E-4</v>
      </c>
      <c r="L252" s="86" t="s">
        <v>1325</v>
      </c>
      <c r="M252" s="93" t="s">
        <v>1326</v>
      </c>
      <c r="N252" s="94" t="s">
        <v>44</v>
      </c>
    </row>
    <row r="253" spans="1:14" ht="18" customHeight="1">
      <c r="A253" s="89" t="s">
        <v>1327</v>
      </c>
      <c r="B253" s="90" t="s">
        <v>1328</v>
      </c>
      <c r="C253" s="85" t="s">
        <v>1329</v>
      </c>
      <c r="D253" s="90">
        <v>57.6</v>
      </c>
      <c r="E253" s="90">
        <v>2</v>
      </c>
      <c r="F253" s="90">
        <v>34.200000000000003</v>
      </c>
      <c r="G253" s="90">
        <v>33.6</v>
      </c>
      <c r="H253" s="90">
        <v>245.2</v>
      </c>
      <c r="I253" s="90">
        <v>230.4</v>
      </c>
      <c r="J253" s="91">
        <f t="shared" si="6"/>
        <v>7.0147492625368724</v>
      </c>
      <c r="K253" s="92">
        <f t="shared" si="7"/>
        <v>1.3166907168944992E-3</v>
      </c>
      <c r="L253" s="86" t="s">
        <v>1330</v>
      </c>
      <c r="M253" s="93" t="s">
        <v>1331</v>
      </c>
      <c r="N253" s="94" t="s">
        <v>1332</v>
      </c>
    </row>
    <row r="254" spans="1:14" ht="18" customHeight="1">
      <c r="A254" s="89" t="s">
        <v>1333</v>
      </c>
      <c r="B254" s="90" t="s">
        <v>1334</v>
      </c>
      <c r="C254" s="85" t="s">
        <v>1335</v>
      </c>
      <c r="D254" s="90">
        <v>131</v>
      </c>
      <c r="E254" s="90">
        <v>9</v>
      </c>
      <c r="F254" s="90">
        <v>21.6</v>
      </c>
      <c r="G254" s="90">
        <v>16.2</v>
      </c>
      <c r="H254" s="90">
        <v>280.60000000000002</v>
      </c>
      <c r="I254" s="90">
        <v>261.7</v>
      </c>
      <c r="J254" s="91">
        <f t="shared" si="6"/>
        <v>14.346560846560847</v>
      </c>
      <c r="K254" s="92">
        <f t="shared" si="7"/>
        <v>1.5145845436764368E-3</v>
      </c>
      <c r="L254" s="86" t="s">
        <v>1336</v>
      </c>
      <c r="M254" s="93" t="s">
        <v>1337</v>
      </c>
      <c r="N254" s="94"/>
    </row>
    <row r="255" spans="1:14" ht="18" customHeight="1">
      <c r="A255" s="89" t="s">
        <v>1338</v>
      </c>
      <c r="B255" s="90" t="s">
        <v>1339</v>
      </c>
      <c r="C255" s="85" t="s">
        <v>1340</v>
      </c>
      <c r="D255" s="90">
        <v>92</v>
      </c>
      <c r="E255" s="90">
        <v>4</v>
      </c>
      <c r="F255" s="90">
        <v>9.3000000000000007</v>
      </c>
      <c r="G255" s="90">
        <v>9.1999999999999993</v>
      </c>
      <c r="H255" s="90">
        <v>297.3</v>
      </c>
      <c r="I255" s="90">
        <v>269.8</v>
      </c>
      <c r="J255" s="91">
        <f t="shared" si="6"/>
        <v>30.654054054054054</v>
      </c>
      <c r="K255" s="92">
        <f t="shared" si="7"/>
        <v>2.5033774368214169E-3</v>
      </c>
      <c r="L255" s="86" t="s">
        <v>1341</v>
      </c>
      <c r="M255" s="93" t="s">
        <v>1342</v>
      </c>
      <c r="N255" s="94" t="s">
        <v>68</v>
      </c>
    </row>
    <row r="256" spans="1:14" ht="18" customHeight="1">
      <c r="A256" s="89" t="s">
        <v>1343</v>
      </c>
      <c r="B256" s="90" t="s">
        <v>1344</v>
      </c>
      <c r="C256" s="85" t="s">
        <v>1345</v>
      </c>
      <c r="D256" s="90">
        <v>135.6</v>
      </c>
      <c r="E256" s="90">
        <v>3</v>
      </c>
      <c r="F256" s="90">
        <v>19.2</v>
      </c>
      <c r="G256" s="90">
        <v>22.8</v>
      </c>
      <c r="H256" s="90">
        <v>253.7</v>
      </c>
      <c r="I256" s="90">
        <v>259.10000000000002</v>
      </c>
      <c r="J256" s="91">
        <f t="shared" si="6"/>
        <v>12.209523809523809</v>
      </c>
      <c r="K256" s="92">
        <f t="shared" si="7"/>
        <v>1.8997291388616792E-4</v>
      </c>
      <c r="L256" s="86" t="s">
        <v>1346</v>
      </c>
      <c r="M256" s="93" t="s">
        <v>1347</v>
      </c>
      <c r="N256" s="94" t="s">
        <v>1348</v>
      </c>
    </row>
    <row r="257" spans="1:14" ht="18" customHeight="1">
      <c r="A257" s="111" t="s">
        <v>1349</v>
      </c>
      <c r="B257" s="112" t="s">
        <v>1350</v>
      </c>
      <c r="C257" s="87" t="s">
        <v>1351</v>
      </c>
      <c r="D257" s="112">
        <v>46.3</v>
      </c>
      <c r="E257" s="112">
        <v>4</v>
      </c>
      <c r="F257" s="112">
        <v>17.5</v>
      </c>
      <c r="G257" s="112">
        <v>15.1</v>
      </c>
      <c r="H257" s="112">
        <v>277.39999999999998</v>
      </c>
      <c r="I257" s="112">
        <v>245.8</v>
      </c>
      <c r="J257" s="113">
        <f t="shared" si="6"/>
        <v>16.049079754601227</v>
      </c>
      <c r="K257" s="114">
        <f t="shared" si="7"/>
        <v>4.1467618651584532E-3</v>
      </c>
      <c r="L257" s="88" t="s">
        <v>1352</v>
      </c>
      <c r="M257" s="115" t="s">
        <v>1353</v>
      </c>
      <c r="N257" s="116"/>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00FDD2-5E6E-A942-8BCA-3E4AC8E3F938}">
  <dimension ref="A1:T271"/>
  <sheetViews>
    <sheetView workbookViewId="0">
      <selection activeCell="G1" sqref="G1"/>
    </sheetView>
  </sheetViews>
  <sheetFormatPr baseColWidth="10" defaultRowHeight="16"/>
  <cols>
    <col min="15" max="15" width="12.83203125" customWidth="1"/>
    <col min="16" max="16" width="13.6640625" customWidth="1"/>
  </cols>
  <sheetData>
    <row r="1" spans="1:20" ht="59" customHeight="1">
      <c r="G1" s="44" t="s">
        <v>1653</v>
      </c>
      <c r="K1" s="125" t="s">
        <v>1646</v>
      </c>
      <c r="L1" s="126"/>
      <c r="M1" s="125" t="s">
        <v>1654</v>
      </c>
      <c r="N1" s="127"/>
      <c r="O1" s="125" t="s">
        <v>1655</v>
      </c>
      <c r="P1" s="126"/>
      <c r="Q1" s="46" t="s">
        <v>1656</v>
      </c>
      <c r="S1" s="46" t="s">
        <v>1656</v>
      </c>
    </row>
    <row r="2" spans="1:20" ht="35" thickBot="1">
      <c r="A2" s="21" t="s">
        <v>1629</v>
      </c>
      <c r="B2" s="21" t="s">
        <v>1630</v>
      </c>
      <c r="C2" s="21" t="s">
        <v>1</v>
      </c>
      <c r="D2" s="21" t="s">
        <v>1631</v>
      </c>
      <c r="E2" s="21" t="s">
        <v>1632</v>
      </c>
      <c r="F2" s="21" t="s">
        <v>1633</v>
      </c>
      <c r="G2" s="21" t="s">
        <v>1634</v>
      </c>
      <c r="H2" s="43" t="s">
        <v>1635</v>
      </c>
      <c r="I2" s="21" t="s">
        <v>1636</v>
      </c>
      <c r="J2" s="38" t="s">
        <v>1637</v>
      </c>
      <c r="K2" s="36" t="s">
        <v>1647</v>
      </c>
      <c r="L2" s="37" t="s">
        <v>1648</v>
      </c>
      <c r="M2" s="36" t="s">
        <v>1649</v>
      </c>
      <c r="N2" s="42" t="s">
        <v>1650</v>
      </c>
      <c r="O2" s="40" t="s">
        <v>1651</v>
      </c>
      <c r="P2" s="41" t="s">
        <v>1652</v>
      </c>
      <c r="Q2" s="47" t="s">
        <v>1638</v>
      </c>
      <c r="R2" s="48" t="s">
        <v>1639</v>
      </c>
      <c r="S2" s="47" t="s">
        <v>1640</v>
      </c>
      <c r="T2" s="39" t="s">
        <v>1641</v>
      </c>
    </row>
    <row r="3" spans="1:20">
      <c r="A3" s="27" t="s">
        <v>853</v>
      </c>
      <c r="B3" s="27" t="s">
        <v>1417</v>
      </c>
      <c r="C3" s="22" t="s">
        <v>854</v>
      </c>
      <c r="D3" s="22">
        <v>7.5</v>
      </c>
      <c r="E3" s="22">
        <v>3</v>
      </c>
      <c r="F3" s="28">
        <v>25</v>
      </c>
      <c r="G3" s="22">
        <v>68</v>
      </c>
      <c r="H3" s="22">
        <v>3</v>
      </c>
      <c r="I3" s="29">
        <f t="shared" ref="I3:I66" si="0">H3/G3</f>
        <v>4.4117647058823532E-2</v>
      </c>
      <c r="J3" s="30">
        <v>6.68</v>
      </c>
      <c r="K3" s="35">
        <v>0.7</v>
      </c>
      <c r="L3" s="35">
        <v>2</v>
      </c>
      <c r="M3" s="35">
        <v>1.4</v>
      </c>
      <c r="N3" s="35">
        <v>4.2</v>
      </c>
      <c r="O3" s="35">
        <v>314</v>
      </c>
      <c r="P3" s="35">
        <v>277.60000000000002</v>
      </c>
      <c r="Q3" s="45">
        <f t="shared" ref="Q3:Q66" si="1">AVERAGE(O3:P3)/AVERAGE(K3:L3)</f>
        <v>219.11111111111111</v>
      </c>
      <c r="R3" s="31">
        <f t="shared" ref="R3:R66" si="2">TTEST(K3:L3,O3:P3,2,2)</f>
        <v>3.8035571346366468E-3</v>
      </c>
      <c r="S3" s="45">
        <f t="shared" ref="S3:S66" si="3">AVERAGE(O3:P3)/AVERAGE(M3:N3)</f>
        <v>105.64285714285715</v>
      </c>
      <c r="T3" s="31">
        <f t="shared" ref="T3:T66" si="4">TTEST(M3:N3,O3:P3,2,2)</f>
        <v>3.8587825511373088E-3</v>
      </c>
    </row>
    <row r="4" spans="1:20">
      <c r="A4" s="27" t="s">
        <v>525</v>
      </c>
      <c r="B4" s="27" t="s">
        <v>1418</v>
      </c>
      <c r="C4" s="22" t="s">
        <v>526</v>
      </c>
      <c r="D4" s="22">
        <v>47.9</v>
      </c>
      <c r="E4" s="22">
        <v>2</v>
      </c>
      <c r="F4" s="28">
        <v>5.5299539170506904</v>
      </c>
      <c r="G4" s="22">
        <v>434</v>
      </c>
      <c r="H4" s="22">
        <v>2</v>
      </c>
      <c r="I4" s="29">
        <f t="shared" si="0"/>
        <v>4.608294930875576E-3</v>
      </c>
      <c r="J4" s="30">
        <v>5.2</v>
      </c>
      <c r="K4" s="22">
        <v>1.7</v>
      </c>
      <c r="L4" s="22">
        <v>1.5</v>
      </c>
      <c r="M4" s="22">
        <v>1.6</v>
      </c>
      <c r="N4" s="22">
        <v>2.9</v>
      </c>
      <c r="O4" s="22">
        <v>314.2</v>
      </c>
      <c r="P4" s="22">
        <v>278.10000000000002</v>
      </c>
      <c r="Q4" s="28">
        <f t="shared" si="1"/>
        <v>185.09374999999997</v>
      </c>
      <c r="R4" s="31">
        <f t="shared" si="2"/>
        <v>3.7343213015597304E-3</v>
      </c>
      <c r="S4" s="28">
        <f t="shared" si="3"/>
        <v>131.62222222222221</v>
      </c>
      <c r="T4" s="31">
        <f t="shared" si="4"/>
        <v>3.7554865687176599E-3</v>
      </c>
    </row>
    <row r="5" spans="1:20">
      <c r="A5" s="27" t="s">
        <v>869</v>
      </c>
      <c r="B5" s="27" t="s">
        <v>1419</v>
      </c>
      <c r="C5" s="22" t="s">
        <v>870</v>
      </c>
      <c r="D5" s="22">
        <v>11.6</v>
      </c>
      <c r="E5" s="22">
        <v>2</v>
      </c>
      <c r="F5" s="28">
        <v>8.2568807339449499</v>
      </c>
      <c r="G5" s="22">
        <v>109</v>
      </c>
      <c r="H5" s="22">
        <v>2</v>
      </c>
      <c r="I5" s="29">
        <f t="shared" si="0"/>
        <v>1.834862385321101E-2</v>
      </c>
      <c r="J5" s="30">
        <v>5.04</v>
      </c>
      <c r="K5" s="22">
        <v>2</v>
      </c>
      <c r="L5" s="22">
        <v>1.1000000000000001</v>
      </c>
      <c r="M5" s="22">
        <v>0.9</v>
      </c>
      <c r="N5" s="22">
        <v>1.3</v>
      </c>
      <c r="O5" s="22">
        <v>318.7</v>
      </c>
      <c r="P5" s="22">
        <v>276</v>
      </c>
      <c r="Q5" s="28">
        <f t="shared" si="1"/>
        <v>191.83870967741936</v>
      </c>
      <c r="R5" s="31">
        <f t="shared" si="2"/>
        <v>5.1714604418564205E-3</v>
      </c>
      <c r="S5" s="28">
        <f t="shared" si="3"/>
        <v>270.31818181818181</v>
      </c>
      <c r="T5" s="31">
        <f t="shared" si="4"/>
        <v>5.1540597428848438E-3</v>
      </c>
    </row>
    <row r="6" spans="1:20">
      <c r="A6" s="27" t="s">
        <v>296</v>
      </c>
      <c r="B6" s="27" t="s">
        <v>298</v>
      </c>
      <c r="C6" s="22" t="s">
        <v>297</v>
      </c>
      <c r="D6" s="22">
        <v>100.1</v>
      </c>
      <c r="E6" s="22">
        <v>6</v>
      </c>
      <c r="F6" s="28">
        <v>8.5150571131879502</v>
      </c>
      <c r="G6" s="22">
        <v>963</v>
      </c>
      <c r="H6" s="22">
        <v>6</v>
      </c>
      <c r="I6" s="29">
        <f t="shared" si="0"/>
        <v>6.2305295950155761E-3</v>
      </c>
      <c r="J6" s="30">
        <v>11.45</v>
      </c>
      <c r="K6" s="22">
        <v>3.4</v>
      </c>
      <c r="L6" s="22">
        <v>2.7</v>
      </c>
      <c r="M6" s="22">
        <v>1.7</v>
      </c>
      <c r="N6" s="22">
        <v>4.3</v>
      </c>
      <c r="O6" s="22">
        <v>306.8</v>
      </c>
      <c r="P6" s="22">
        <v>281.10000000000002</v>
      </c>
      <c r="Q6" s="28">
        <f t="shared" si="1"/>
        <v>96.377049180327887</v>
      </c>
      <c r="R6" s="31">
        <f t="shared" si="2"/>
        <v>1.9470229486427374E-3</v>
      </c>
      <c r="S6" s="28">
        <f t="shared" si="3"/>
        <v>97.983333333333348</v>
      </c>
      <c r="T6" s="31">
        <f t="shared" si="4"/>
        <v>1.9647643508652079E-3</v>
      </c>
    </row>
    <row r="7" spans="1:20">
      <c r="A7" s="27" t="s">
        <v>374</v>
      </c>
      <c r="B7" s="27" t="s">
        <v>1420</v>
      </c>
      <c r="C7" s="22" t="s">
        <v>375</v>
      </c>
      <c r="D7" s="22">
        <v>23.5</v>
      </c>
      <c r="E7" s="22">
        <v>2</v>
      </c>
      <c r="F7" s="28">
        <v>8.8785046728971899</v>
      </c>
      <c r="G7" s="22">
        <v>214</v>
      </c>
      <c r="H7" s="22">
        <v>2</v>
      </c>
      <c r="I7" s="29">
        <f t="shared" si="0"/>
        <v>9.3457943925233638E-3</v>
      </c>
      <c r="J7" s="30">
        <v>5.22</v>
      </c>
      <c r="K7" s="22">
        <v>3.4</v>
      </c>
      <c r="L7" s="22">
        <v>3.3</v>
      </c>
      <c r="M7" s="22">
        <v>3</v>
      </c>
      <c r="N7" s="22">
        <v>7</v>
      </c>
      <c r="O7" s="22">
        <v>320.5</v>
      </c>
      <c r="P7" s="22">
        <v>262.8</v>
      </c>
      <c r="Q7" s="28">
        <f t="shared" si="1"/>
        <v>87.059701492537314</v>
      </c>
      <c r="R7" s="31">
        <f t="shared" si="2"/>
        <v>9.8659589882498875E-3</v>
      </c>
      <c r="S7" s="28">
        <f t="shared" si="3"/>
        <v>58.33</v>
      </c>
      <c r="T7" s="31">
        <f t="shared" si="4"/>
        <v>1.0025371481634415E-2</v>
      </c>
    </row>
    <row r="8" spans="1:20">
      <c r="A8" s="27" t="s">
        <v>1361</v>
      </c>
      <c r="B8" s="27" t="s">
        <v>937</v>
      </c>
      <c r="C8" s="22" t="s">
        <v>936</v>
      </c>
      <c r="D8" s="22">
        <v>34.700000000000003</v>
      </c>
      <c r="E8" s="22">
        <v>10</v>
      </c>
      <c r="F8" s="28">
        <v>33.538461538461497</v>
      </c>
      <c r="G8" s="22">
        <v>325</v>
      </c>
      <c r="H8" s="22">
        <v>10</v>
      </c>
      <c r="I8" s="29">
        <f t="shared" si="0"/>
        <v>3.0769230769230771E-2</v>
      </c>
      <c r="J8" s="30">
        <v>19.12</v>
      </c>
      <c r="K8" s="22">
        <v>3.6</v>
      </c>
      <c r="L8" s="22">
        <v>3.9</v>
      </c>
      <c r="M8" s="22">
        <v>4.3</v>
      </c>
      <c r="N8" s="22">
        <v>5.0999999999999996</v>
      </c>
      <c r="O8" s="22">
        <v>285.7</v>
      </c>
      <c r="P8" s="22">
        <v>297.39999999999998</v>
      </c>
      <c r="Q8" s="28">
        <f t="shared" si="1"/>
        <v>77.746666666666655</v>
      </c>
      <c r="R8" s="31">
        <f t="shared" si="2"/>
        <v>4.1318672448915553E-4</v>
      </c>
      <c r="S8" s="28">
        <f t="shared" si="3"/>
        <v>62.031914893617021</v>
      </c>
      <c r="T8" s="31">
        <f t="shared" si="4"/>
        <v>4.1759533446187165E-4</v>
      </c>
    </row>
    <row r="9" spans="1:20">
      <c r="A9" s="27" t="s">
        <v>1168</v>
      </c>
      <c r="B9" s="27" t="s">
        <v>1421</v>
      </c>
      <c r="C9" s="22" t="s">
        <v>1169</v>
      </c>
      <c r="D9" s="22">
        <v>46.2</v>
      </c>
      <c r="E9" s="22">
        <v>3</v>
      </c>
      <c r="F9" s="28">
        <v>8.6854460093896702</v>
      </c>
      <c r="G9" s="22">
        <v>426</v>
      </c>
      <c r="H9" s="22">
        <v>3</v>
      </c>
      <c r="I9" s="29">
        <f t="shared" si="0"/>
        <v>7.0422535211267607E-3</v>
      </c>
      <c r="J9" s="30">
        <v>6.92</v>
      </c>
      <c r="K9" s="22">
        <v>4</v>
      </c>
      <c r="L9" s="22">
        <v>4.2</v>
      </c>
      <c r="M9" s="22">
        <v>2.7</v>
      </c>
      <c r="N9" s="22">
        <v>5</v>
      </c>
      <c r="O9" s="22">
        <v>301.3</v>
      </c>
      <c r="P9" s="22">
        <v>282.7</v>
      </c>
      <c r="Q9" s="28">
        <f t="shared" si="1"/>
        <v>71.219512195121951</v>
      </c>
      <c r="R9" s="31">
        <f t="shared" si="2"/>
        <v>1.0419660881731524E-3</v>
      </c>
      <c r="S9" s="28">
        <f t="shared" si="3"/>
        <v>75.844155844155836</v>
      </c>
      <c r="T9" s="31">
        <f t="shared" si="4"/>
        <v>1.0559194745351328E-3</v>
      </c>
    </row>
    <row r="10" spans="1:20">
      <c r="A10" s="27" t="s">
        <v>136</v>
      </c>
      <c r="B10" s="27" t="s">
        <v>138</v>
      </c>
      <c r="C10" s="22" t="s">
        <v>137</v>
      </c>
      <c r="D10" s="22">
        <v>58</v>
      </c>
      <c r="E10" s="22">
        <v>2</v>
      </c>
      <c r="F10" s="28">
        <v>3.03605313092979</v>
      </c>
      <c r="G10" s="22">
        <v>527</v>
      </c>
      <c r="H10" s="22">
        <v>2</v>
      </c>
      <c r="I10" s="29">
        <f t="shared" si="0"/>
        <v>3.7950664136622392E-3</v>
      </c>
      <c r="J10" s="30">
        <v>0</v>
      </c>
      <c r="K10" s="22">
        <v>4.2</v>
      </c>
      <c r="L10" s="22">
        <v>2</v>
      </c>
      <c r="M10" s="22">
        <v>2.8</v>
      </c>
      <c r="N10" s="22">
        <v>5.4</v>
      </c>
      <c r="O10" s="22">
        <v>289.2</v>
      </c>
      <c r="P10" s="22">
        <v>296.39999999999998</v>
      </c>
      <c r="Q10" s="28">
        <f t="shared" si="1"/>
        <v>94.451612903225794</v>
      </c>
      <c r="R10" s="31">
        <f t="shared" si="2"/>
        <v>1.6879628654059353E-4</v>
      </c>
      <c r="S10" s="28">
        <f t="shared" si="3"/>
        <v>71.414634146341456</v>
      </c>
      <c r="T10" s="31">
        <f t="shared" si="4"/>
        <v>1.757233894738953E-4</v>
      </c>
    </row>
    <row r="11" spans="1:20">
      <c r="A11" s="27" t="s">
        <v>114</v>
      </c>
      <c r="B11" s="27" t="s">
        <v>1422</v>
      </c>
      <c r="C11" s="22" t="s">
        <v>115</v>
      </c>
      <c r="D11" s="22">
        <v>108.9</v>
      </c>
      <c r="E11" s="22">
        <v>3</v>
      </c>
      <c r="F11" s="28">
        <v>2.4242424242424199</v>
      </c>
      <c r="G11" s="22">
        <v>990</v>
      </c>
      <c r="H11" s="22">
        <v>3</v>
      </c>
      <c r="I11" s="29">
        <f t="shared" si="0"/>
        <v>3.0303030303030303E-3</v>
      </c>
      <c r="J11" s="30">
        <v>1.6</v>
      </c>
      <c r="K11" s="22">
        <v>4.9000000000000004</v>
      </c>
      <c r="L11" s="22">
        <v>3.8</v>
      </c>
      <c r="M11" s="22">
        <v>4.0999999999999996</v>
      </c>
      <c r="N11" s="22">
        <v>6</v>
      </c>
      <c r="O11" s="22">
        <v>296.39999999999998</v>
      </c>
      <c r="P11" s="22">
        <v>284.8</v>
      </c>
      <c r="Q11" s="28">
        <f t="shared" si="1"/>
        <v>66.804597701149433</v>
      </c>
      <c r="R11" s="31">
        <f t="shared" si="2"/>
        <v>4.1398355027072589E-4</v>
      </c>
      <c r="S11" s="28">
        <f t="shared" si="3"/>
        <v>57.544554455445549</v>
      </c>
      <c r="T11" s="31">
        <f t="shared" si="4"/>
        <v>4.2336365547611821E-4</v>
      </c>
    </row>
    <row r="12" spans="1:20">
      <c r="A12" s="27" t="s">
        <v>658</v>
      </c>
      <c r="B12" s="27" t="s">
        <v>1423</v>
      </c>
      <c r="C12" s="22" t="s">
        <v>659</v>
      </c>
      <c r="D12" s="22">
        <v>41.7</v>
      </c>
      <c r="E12" s="22">
        <v>8</v>
      </c>
      <c r="F12" s="28">
        <v>20.8</v>
      </c>
      <c r="G12" s="22">
        <v>375</v>
      </c>
      <c r="H12" s="22">
        <v>8</v>
      </c>
      <c r="I12" s="29">
        <f t="shared" si="0"/>
        <v>2.1333333333333333E-2</v>
      </c>
      <c r="J12" s="30">
        <v>17.78</v>
      </c>
      <c r="K12" s="22">
        <v>5</v>
      </c>
      <c r="L12" s="22">
        <v>6.5</v>
      </c>
      <c r="M12" s="22">
        <v>5.3</v>
      </c>
      <c r="N12" s="22">
        <v>3.6</v>
      </c>
      <c r="O12" s="22">
        <v>289.8</v>
      </c>
      <c r="P12" s="22">
        <v>289.8</v>
      </c>
      <c r="Q12" s="28">
        <f t="shared" si="1"/>
        <v>50.4</v>
      </c>
      <c r="R12" s="31">
        <f t="shared" si="2"/>
        <v>6.9715347743247992E-6</v>
      </c>
      <c r="S12" s="28">
        <f t="shared" si="3"/>
        <v>65.123595505617971</v>
      </c>
      <c r="T12" s="31">
        <f t="shared" si="4"/>
        <v>8.8731192308721385E-6</v>
      </c>
    </row>
    <row r="13" spans="1:20">
      <c r="A13" s="27" t="s">
        <v>352</v>
      </c>
      <c r="B13" s="27" t="s">
        <v>1424</v>
      </c>
      <c r="C13" s="22" t="s">
        <v>353</v>
      </c>
      <c r="D13" s="22">
        <v>27.5</v>
      </c>
      <c r="E13" s="22">
        <v>5</v>
      </c>
      <c r="F13" s="28">
        <v>18.473895582329298</v>
      </c>
      <c r="G13" s="22">
        <v>249</v>
      </c>
      <c r="H13" s="22">
        <v>5</v>
      </c>
      <c r="I13" s="29">
        <f t="shared" si="0"/>
        <v>2.0080321285140562E-2</v>
      </c>
      <c r="J13" s="30">
        <v>11.71</v>
      </c>
      <c r="K13" s="22">
        <v>5.6</v>
      </c>
      <c r="L13" s="22">
        <v>8</v>
      </c>
      <c r="M13" s="22">
        <v>5.7</v>
      </c>
      <c r="N13" s="22">
        <v>7.4</v>
      </c>
      <c r="O13" s="22">
        <v>306.39999999999998</v>
      </c>
      <c r="P13" s="22">
        <v>266.89999999999998</v>
      </c>
      <c r="Q13" s="28">
        <f t="shared" si="1"/>
        <v>42.154411764705877</v>
      </c>
      <c r="R13" s="31">
        <f t="shared" si="2"/>
        <v>4.961833453278568E-3</v>
      </c>
      <c r="S13" s="28">
        <f t="shared" si="3"/>
        <v>43.763358778625943</v>
      </c>
      <c r="T13" s="31">
        <f t="shared" si="4"/>
        <v>4.9440356639304491E-3</v>
      </c>
    </row>
    <row r="14" spans="1:20">
      <c r="A14" s="27" t="s">
        <v>407</v>
      </c>
      <c r="B14" s="27" t="s">
        <v>1425</v>
      </c>
      <c r="C14" s="22" t="s">
        <v>408</v>
      </c>
      <c r="D14" s="22">
        <v>51.4</v>
      </c>
      <c r="E14" s="22">
        <v>2</v>
      </c>
      <c r="F14" s="28">
        <v>4.72103004291845</v>
      </c>
      <c r="G14" s="22">
        <v>466</v>
      </c>
      <c r="H14" s="22">
        <v>2</v>
      </c>
      <c r="I14" s="29">
        <f t="shared" si="0"/>
        <v>4.2918454935622317E-3</v>
      </c>
      <c r="J14" s="30">
        <v>5.0599999999999996</v>
      </c>
      <c r="K14" s="22">
        <v>5.6</v>
      </c>
      <c r="L14" s="22">
        <v>6</v>
      </c>
      <c r="M14" s="22">
        <v>4.5</v>
      </c>
      <c r="N14" s="22">
        <v>6.9</v>
      </c>
      <c r="O14" s="22">
        <v>302.2</v>
      </c>
      <c r="P14" s="22">
        <v>274.8</v>
      </c>
      <c r="Q14" s="28">
        <f t="shared" si="1"/>
        <v>49.741379310344826</v>
      </c>
      <c r="R14" s="31">
        <f t="shared" si="2"/>
        <v>2.3407504474516373E-3</v>
      </c>
      <c r="S14" s="28">
        <f t="shared" si="3"/>
        <v>50.614035087719294</v>
      </c>
      <c r="T14" s="31">
        <f t="shared" si="4"/>
        <v>2.3564834118477256E-3</v>
      </c>
    </row>
    <row r="15" spans="1:20">
      <c r="A15" s="27" t="s">
        <v>477</v>
      </c>
      <c r="B15" s="27" t="s">
        <v>1426</v>
      </c>
      <c r="C15" s="22" t="s">
        <v>478</v>
      </c>
      <c r="D15" s="22">
        <v>43.4</v>
      </c>
      <c r="E15" s="22">
        <v>2</v>
      </c>
      <c r="F15" s="28">
        <v>4.0201005025125598</v>
      </c>
      <c r="G15" s="22">
        <v>398</v>
      </c>
      <c r="H15" s="22">
        <v>2</v>
      </c>
      <c r="I15" s="29">
        <f t="shared" si="0"/>
        <v>5.0251256281407036E-3</v>
      </c>
      <c r="J15" s="30">
        <v>4.18</v>
      </c>
      <c r="K15" s="22">
        <v>5.7</v>
      </c>
      <c r="L15" s="22">
        <v>4.7</v>
      </c>
      <c r="M15" s="22">
        <v>3.9</v>
      </c>
      <c r="N15" s="22">
        <v>6.8</v>
      </c>
      <c r="O15" s="22">
        <v>308.3</v>
      </c>
      <c r="P15" s="22">
        <v>270.60000000000002</v>
      </c>
      <c r="Q15" s="28">
        <f t="shared" si="1"/>
        <v>55.663461538461547</v>
      </c>
      <c r="R15" s="31">
        <f t="shared" si="2"/>
        <v>4.3719167491476207E-3</v>
      </c>
      <c r="S15" s="28">
        <f t="shared" si="3"/>
        <v>54.102803738317768</v>
      </c>
      <c r="T15" s="31">
        <f t="shared" si="4"/>
        <v>4.3991552393322173E-3</v>
      </c>
    </row>
    <row r="16" spans="1:20">
      <c r="A16" s="27" t="s">
        <v>717</v>
      </c>
      <c r="B16" s="27" t="s">
        <v>1427</v>
      </c>
      <c r="C16" s="22" t="s">
        <v>718</v>
      </c>
      <c r="D16" s="22">
        <v>71.5</v>
      </c>
      <c r="E16" s="22">
        <v>7</v>
      </c>
      <c r="F16" s="28">
        <v>9.3415007656967806</v>
      </c>
      <c r="G16" s="22">
        <v>653</v>
      </c>
      <c r="H16" s="22">
        <v>7</v>
      </c>
      <c r="I16" s="29">
        <f t="shared" si="0"/>
        <v>1.0719754977029096E-2</v>
      </c>
      <c r="J16" s="30">
        <v>9.3699999999999992</v>
      </c>
      <c r="K16" s="22">
        <v>5.9</v>
      </c>
      <c r="L16" s="22">
        <v>5.9</v>
      </c>
      <c r="M16" s="22">
        <v>3.9</v>
      </c>
      <c r="N16" s="22">
        <v>6.6</v>
      </c>
      <c r="O16" s="22">
        <v>304.8</v>
      </c>
      <c r="P16" s="22">
        <v>272.89999999999998</v>
      </c>
      <c r="Q16" s="28">
        <f t="shared" si="1"/>
        <v>48.957627118644069</v>
      </c>
      <c r="R16" s="31">
        <f t="shared" si="2"/>
        <v>3.1625539965779055E-3</v>
      </c>
      <c r="S16" s="28">
        <f t="shared" si="3"/>
        <v>55.019047619047626</v>
      </c>
      <c r="T16" s="31">
        <f t="shared" si="4"/>
        <v>3.170587674088936E-3</v>
      </c>
    </row>
    <row r="17" spans="1:20">
      <c r="A17" s="27" t="s">
        <v>1163</v>
      </c>
      <c r="B17" s="27" t="s">
        <v>1165</v>
      </c>
      <c r="C17" s="22" t="s">
        <v>1164</v>
      </c>
      <c r="D17" s="22">
        <v>120.5</v>
      </c>
      <c r="E17" s="22">
        <v>3</v>
      </c>
      <c r="F17" s="28">
        <v>3.04659498207885</v>
      </c>
      <c r="G17" s="22">
        <v>1116</v>
      </c>
      <c r="H17" s="22">
        <v>3</v>
      </c>
      <c r="I17" s="29">
        <f t="shared" si="0"/>
        <v>2.6881720430107529E-3</v>
      </c>
      <c r="J17" s="30">
        <v>0</v>
      </c>
      <c r="K17" s="22">
        <v>6.2</v>
      </c>
      <c r="L17" s="22">
        <v>3.9</v>
      </c>
      <c r="M17" s="22">
        <v>4.0999999999999996</v>
      </c>
      <c r="N17" s="22">
        <v>3.4</v>
      </c>
      <c r="O17" s="22">
        <v>301.5</v>
      </c>
      <c r="P17" s="22">
        <v>280.89999999999998</v>
      </c>
      <c r="Q17" s="28">
        <f t="shared" si="1"/>
        <v>57.663366336633665</v>
      </c>
      <c r="R17" s="31">
        <f t="shared" si="2"/>
        <v>1.3092234922548337E-3</v>
      </c>
      <c r="S17" s="28">
        <f t="shared" si="3"/>
        <v>77.653333333333336</v>
      </c>
      <c r="T17" s="31">
        <f t="shared" si="4"/>
        <v>1.2829643913213531E-3</v>
      </c>
    </row>
    <row r="18" spans="1:20">
      <c r="A18" s="27" t="s">
        <v>839</v>
      </c>
      <c r="B18" s="27" t="s">
        <v>1428</v>
      </c>
      <c r="C18" s="22" t="s">
        <v>840</v>
      </c>
      <c r="D18" s="22">
        <v>30.1</v>
      </c>
      <c r="E18" s="22">
        <v>4</v>
      </c>
      <c r="F18" s="28">
        <v>16.6666666666666</v>
      </c>
      <c r="G18" s="22">
        <v>270</v>
      </c>
      <c r="H18" s="22">
        <v>4</v>
      </c>
      <c r="I18" s="29">
        <f t="shared" si="0"/>
        <v>1.4814814814814815E-2</v>
      </c>
      <c r="J18" s="30">
        <v>5.72</v>
      </c>
      <c r="K18" s="22">
        <v>6.4</v>
      </c>
      <c r="L18" s="22">
        <v>5.2</v>
      </c>
      <c r="M18" s="22">
        <v>3.3</v>
      </c>
      <c r="N18" s="22">
        <v>4.0999999999999996</v>
      </c>
      <c r="O18" s="22">
        <v>314.7</v>
      </c>
      <c r="P18" s="22">
        <v>266.3</v>
      </c>
      <c r="Q18" s="28">
        <f t="shared" si="1"/>
        <v>50.086206896551715</v>
      </c>
      <c r="R18" s="31">
        <f t="shared" si="2"/>
        <v>7.152269261386947E-3</v>
      </c>
      <c r="S18" s="28">
        <f t="shared" si="3"/>
        <v>78.513513513513516</v>
      </c>
      <c r="T18" s="31">
        <f t="shared" si="4"/>
        <v>7.0466327510091357E-3</v>
      </c>
    </row>
    <row r="19" spans="1:20">
      <c r="A19" s="27" t="s">
        <v>456</v>
      </c>
      <c r="B19" s="27" t="s">
        <v>1429</v>
      </c>
      <c r="C19" s="22" t="s">
        <v>457</v>
      </c>
      <c r="D19" s="22">
        <v>16.899999999999999</v>
      </c>
      <c r="E19" s="22">
        <v>4</v>
      </c>
      <c r="F19" s="28">
        <v>22.147651006711399</v>
      </c>
      <c r="G19" s="22">
        <v>149</v>
      </c>
      <c r="H19" s="22">
        <v>5</v>
      </c>
      <c r="I19" s="29">
        <f t="shared" si="0"/>
        <v>3.3557046979865772E-2</v>
      </c>
      <c r="J19" s="30">
        <v>7.64</v>
      </c>
      <c r="K19" s="22">
        <v>6.8</v>
      </c>
      <c r="L19" s="22">
        <v>5.3</v>
      </c>
      <c r="M19" s="22">
        <v>10.7</v>
      </c>
      <c r="N19" s="22">
        <v>10.199999999999999</v>
      </c>
      <c r="O19" s="22">
        <v>310.8</v>
      </c>
      <c r="P19" s="22">
        <v>256.10000000000002</v>
      </c>
      <c r="Q19" s="28">
        <f t="shared" si="1"/>
        <v>46.851239669421496</v>
      </c>
      <c r="R19" s="31">
        <f t="shared" si="2"/>
        <v>9.5884131013476408E-3</v>
      </c>
      <c r="S19" s="28">
        <f t="shared" si="3"/>
        <v>27.124401913875605</v>
      </c>
      <c r="T19" s="31">
        <f t="shared" si="4"/>
        <v>9.8888596154695398E-3</v>
      </c>
    </row>
    <row r="20" spans="1:20">
      <c r="A20" s="27" t="s">
        <v>738</v>
      </c>
      <c r="B20" s="27" t="s">
        <v>1430</v>
      </c>
      <c r="C20" s="22" t="s">
        <v>739</v>
      </c>
      <c r="D20" s="22">
        <v>39.5</v>
      </c>
      <c r="E20" s="22">
        <v>5</v>
      </c>
      <c r="F20" s="28">
        <v>12.290502793296</v>
      </c>
      <c r="G20" s="22">
        <v>358</v>
      </c>
      <c r="H20" s="22">
        <v>6</v>
      </c>
      <c r="I20" s="29">
        <f t="shared" si="0"/>
        <v>1.6759776536312849E-2</v>
      </c>
      <c r="J20" s="30">
        <v>14.25</v>
      </c>
      <c r="K20" s="22">
        <v>6.9</v>
      </c>
      <c r="L20" s="22">
        <v>9</v>
      </c>
      <c r="M20" s="22">
        <v>7.7</v>
      </c>
      <c r="N20" s="22">
        <v>8.5</v>
      </c>
      <c r="O20" s="22">
        <v>296.3</v>
      </c>
      <c r="P20" s="22">
        <v>271.60000000000002</v>
      </c>
      <c r="Q20" s="28">
        <f t="shared" si="1"/>
        <v>35.716981132075475</v>
      </c>
      <c r="R20" s="31">
        <f t="shared" si="2"/>
        <v>2.0106310468771685E-3</v>
      </c>
      <c r="S20" s="28">
        <f t="shared" si="3"/>
        <v>35.055555555555564</v>
      </c>
      <c r="T20" s="31">
        <f t="shared" si="4"/>
        <v>2.0004999906799671E-3</v>
      </c>
    </row>
    <row r="21" spans="1:20">
      <c r="A21" s="27" t="s">
        <v>920</v>
      </c>
      <c r="B21" s="27" t="s">
        <v>922</v>
      </c>
      <c r="C21" s="22" t="s">
        <v>921</v>
      </c>
      <c r="D21" s="22">
        <v>51.7</v>
      </c>
      <c r="E21" s="22">
        <v>3</v>
      </c>
      <c r="F21" s="28">
        <v>6.3025210084033603</v>
      </c>
      <c r="G21" s="22">
        <v>476</v>
      </c>
      <c r="H21" s="22">
        <v>3</v>
      </c>
      <c r="I21" s="29">
        <f t="shared" si="0"/>
        <v>6.3025210084033615E-3</v>
      </c>
      <c r="J21" s="30">
        <v>2.38</v>
      </c>
      <c r="K21" s="22">
        <v>7.1</v>
      </c>
      <c r="L21" s="22">
        <v>5.7</v>
      </c>
      <c r="M21" s="22">
        <v>6.6</v>
      </c>
      <c r="N21" s="22">
        <v>5.8</v>
      </c>
      <c r="O21" s="22">
        <v>310.5</v>
      </c>
      <c r="P21" s="22">
        <v>264.2</v>
      </c>
      <c r="Q21" s="28">
        <f t="shared" si="1"/>
        <v>44.8984375</v>
      </c>
      <c r="R21" s="31">
        <f t="shared" si="2"/>
        <v>6.7273045503421815E-3</v>
      </c>
      <c r="S21" s="28">
        <f t="shared" si="3"/>
        <v>46.346774193548399</v>
      </c>
      <c r="T21" s="31">
        <f t="shared" si="4"/>
        <v>6.7137417529234498E-3</v>
      </c>
    </row>
    <row r="22" spans="1:20">
      <c r="A22" s="27" t="s">
        <v>326</v>
      </c>
      <c r="B22" s="27" t="s">
        <v>1431</v>
      </c>
      <c r="C22" s="22" t="s">
        <v>327</v>
      </c>
      <c r="D22" s="22">
        <v>70.2</v>
      </c>
      <c r="E22" s="22">
        <v>18</v>
      </c>
      <c r="F22" s="28">
        <v>26.275115919628998</v>
      </c>
      <c r="G22" s="22">
        <v>647</v>
      </c>
      <c r="H22" s="22">
        <v>19</v>
      </c>
      <c r="I22" s="29">
        <f t="shared" si="0"/>
        <v>2.9366306027820709E-2</v>
      </c>
      <c r="J22" s="30">
        <v>43.27</v>
      </c>
      <c r="K22" s="22">
        <v>7.2</v>
      </c>
      <c r="L22" s="22">
        <v>7.5</v>
      </c>
      <c r="M22" s="22">
        <v>4.9000000000000004</v>
      </c>
      <c r="N22" s="22">
        <v>6.8</v>
      </c>
      <c r="O22" s="22">
        <v>301.10000000000002</v>
      </c>
      <c r="P22" s="22">
        <v>272.60000000000002</v>
      </c>
      <c r="Q22" s="28">
        <f t="shared" si="1"/>
        <v>39.02721088435375</v>
      </c>
      <c r="R22" s="31">
        <f t="shared" si="2"/>
        <v>2.5895525422063343E-3</v>
      </c>
      <c r="S22" s="28">
        <f t="shared" si="3"/>
        <v>49.034188034188041</v>
      </c>
      <c r="T22" s="31">
        <f t="shared" si="4"/>
        <v>2.5731448539984478E-3</v>
      </c>
    </row>
    <row r="23" spans="1:20">
      <c r="A23" s="27" t="s">
        <v>412</v>
      </c>
      <c r="B23" s="27" t="s">
        <v>414</v>
      </c>
      <c r="C23" s="22" t="s">
        <v>413</v>
      </c>
      <c r="D23" s="22">
        <v>60.6</v>
      </c>
      <c r="E23" s="22">
        <v>3</v>
      </c>
      <c r="F23" s="28">
        <v>5.9566787003610102</v>
      </c>
      <c r="G23" s="22">
        <v>554</v>
      </c>
      <c r="H23" s="22">
        <v>3</v>
      </c>
      <c r="I23" s="29">
        <f t="shared" si="0"/>
        <v>5.415162454873646E-3</v>
      </c>
      <c r="J23" s="30">
        <v>2.96</v>
      </c>
      <c r="K23" s="22">
        <v>7.2</v>
      </c>
      <c r="L23" s="22">
        <v>7.1</v>
      </c>
      <c r="M23" s="22">
        <v>5.4</v>
      </c>
      <c r="N23" s="22">
        <v>7.6</v>
      </c>
      <c r="O23" s="22">
        <v>310.5</v>
      </c>
      <c r="P23" s="22">
        <v>262.2</v>
      </c>
      <c r="Q23" s="28">
        <f t="shared" si="1"/>
        <v>40.048951048951054</v>
      </c>
      <c r="R23" s="31">
        <f t="shared" si="2"/>
        <v>7.3988541814732226E-3</v>
      </c>
      <c r="S23" s="28">
        <f t="shared" si="3"/>
        <v>44.053846153846159</v>
      </c>
      <c r="T23" s="31">
        <f t="shared" si="4"/>
        <v>7.3799819844431779E-3</v>
      </c>
    </row>
    <row r="24" spans="1:20">
      <c r="A24" s="27" t="s">
        <v>807</v>
      </c>
      <c r="B24" s="27" t="s">
        <v>1432</v>
      </c>
      <c r="C24" s="22" t="s">
        <v>808</v>
      </c>
      <c r="D24" s="22">
        <v>55.5</v>
      </c>
      <c r="E24" s="22">
        <v>2</v>
      </c>
      <c r="F24" s="28">
        <v>2.7027027027027</v>
      </c>
      <c r="G24" s="22">
        <v>518</v>
      </c>
      <c r="H24" s="22">
        <v>2</v>
      </c>
      <c r="I24" s="29">
        <f t="shared" si="0"/>
        <v>3.8610038610038611E-3</v>
      </c>
      <c r="J24" s="30">
        <v>1.89</v>
      </c>
      <c r="K24" s="22">
        <v>7.3</v>
      </c>
      <c r="L24" s="22">
        <v>5.6</v>
      </c>
      <c r="M24" s="22">
        <v>4.2</v>
      </c>
      <c r="N24" s="22">
        <v>6.6</v>
      </c>
      <c r="O24" s="22">
        <v>314.3</v>
      </c>
      <c r="P24" s="22">
        <v>262</v>
      </c>
      <c r="Q24" s="28">
        <f t="shared" si="1"/>
        <v>44.674418604651166</v>
      </c>
      <c r="R24" s="31">
        <f t="shared" si="2"/>
        <v>8.5163339586863587E-3</v>
      </c>
      <c r="S24" s="28">
        <f t="shared" si="3"/>
        <v>53.3611111111111</v>
      </c>
      <c r="T24" s="31">
        <f t="shared" si="4"/>
        <v>8.4627472714570891E-3</v>
      </c>
    </row>
    <row r="25" spans="1:20">
      <c r="A25" s="27" t="s">
        <v>690</v>
      </c>
      <c r="B25" s="27" t="s">
        <v>1433</v>
      </c>
      <c r="C25" s="22" t="s">
        <v>691</v>
      </c>
      <c r="D25" s="22">
        <v>42</v>
      </c>
      <c r="E25" s="22">
        <v>5</v>
      </c>
      <c r="F25" s="28">
        <v>10.129870129870101</v>
      </c>
      <c r="G25" s="22">
        <v>385</v>
      </c>
      <c r="H25" s="22">
        <v>5</v>
      </c>
      <c r="I25" s="29">
        <f t="shared" si="0"/>
        <v>1.2987012987012988E-2</v>
      </c>
      <c r="J25" s="30">
        <v>11.7</v>
      </c>
      <c r="K25" s="22">
        <v>7.4</v>
      </c>
      <c r="L25" s="22">
        <v>9.1</v>
      </c>
      <c r="M25" s="22">
        <v>4.9000000000000004</v>
      </c>
      <c r="N25" s="22">
        <v>6.6</v>
      </c>
      <c r="O25" s="22">
        <v>292.3</v>
      </c>
      <c r="P25" s="22">
        <v>279.60000000000002</v>
      </c>
      <c r="Q25" s="28">
        <f t="shared" si="1"/>
        <v>34.660606060606064</v>
      </c>
      <c r="R25" s="31">
        <f t="shared" si="2"/>
        <v>5.3181666887140179E-4</v>
      </c>
      <c r="S25" s="28">
        <f t="shared" si="3"/>
        <v>49.730434782608704</v>
      </c>
      <c r="T25" s="31">
        <f t="shared" si="4"/>
        <v>5.2237645828839233E-4</v>
      </c>
    </row>
    <row r="26" spans="1:20">
      <c r="A26" s="27" t="s">
        <v>813</v>
      </c>
      <c r="B26" s="27" t="s">
        <v>1434</v>
      </c>
      <c r="C26" s="22" t="s">
        <v>814</v>
      </c>
      <c r="D26" s="22">
        <v>29.1</v>
      </c>
      <c r="E26" s="22">
        <v>3</v>
      </c>
      <c r="F26" s="28">
        <v>6.2992125984251901</v>
      </c>
      <c r="G26" s="22">
        <v>254</v>
      </c>
      <c r="H26" s="22">
        <v>3</v>
      </c>
      <c r="I26" s="29">
        <f t="shared" si="0"/>
        <v>1.1811023622047244E-2</v>
      </c>
      <c r="J26" s="30">
        <v>2.7</v>
      </c>
      <c r="K26" s="22">
        <v>7.4</v>
      </c>
      <c r="L26" s="22">
        <v>10.4</v>
      </c>
      <c r="M26" s="22">
        <v>9.8000000000000007</v>
      </c>
      <c r="N26" s="22">
        <v>11.1</v>
      </c>
      <c r="O26" s="22">
        <v>289.39999999999998</v>
      </c>
      <c r="P26" s="22">
        <v>272</v>
      </c>
      <c r="Q26" s="28">
        <f t="shared" si="1"/>
        <v>31.539325842696627</v>
      </c>
      <c r="R26" s="31">
        <f t="shared" si="2"/>
        <v>1.0533552766221438E-3</v>
      </c>
      <c r="S26" s="28">
        <f t="shared" si="3"/>
        <v>26.861244019138756</v>
      </c>
      <c r="T26" s="31">
        <f t="shared" si="4"/>
        <v>1.0405101914415635E-3</v>
      </c>
    </row>
    <row r="27" spans="1:20">
      <c r="A27" s="27" t="s">
        <v>33</v>
      </c>
      <c r="B27" s="27" t="s">
        <v>1435</v>
      </c>
      <c r="C27" s="22" t="s">
        <v>34</v>
      </c>
      <c r="D27" s="22">
        <v>16.399999999999999</v>
      </c>
      <c r="E27" s="22">
        <v>2</v>
      </c>
      <c r="F27" s="28">
        <v>14.965986394557801</v>
      </c>
      <c r="G27" s="22">
        <v>147</v>
      </c>
      <c r="H27" s="22">
        <v>2</v>
      </c>
      <c r="I27" s="29">
        <f t="shared" si="0"/>
        <v>1.3605442176870748E-2</v>
      </c>
      <c r="J27" s="30">
        <v>3.34</v>
      </c>
      <c r="K27" s="22">
        <v>7.4</v>
      </c>
      <c r="L27" s="22">
        <v>10.3</v>
      </c>
      <c r="M27" s="22">
        <v>6.6</v>
      </c>
      <c r="N27" s="22">
        <v>6.5</v>
      </c>
      <c r="O27" s="22">
        <v>327.60000000000002</v>
      </c>
      <c r="P27" s="22">
        <v>241.6</v>
      </c>
      <c r="Q27" s="28">
        <f t="shared" si="1"/>
        <v>32.158192090395481</v>
      </c>
      <c r="R27" s="31">
        <f t="shared" si="2"/>
        <v>2.3490040618051381E-2</v>
      </c>
      <c r="S27" s="28">
        <f t="shared" si="3"/>
        <v>43.450381679389317</v>
      </c>
      <c r="T27" s="31">
        <f t="shared" si="4"/>
        <v>2.3091025499995286E-2</v>
      </c>
    </row>
    <row r="28" spans="1:20">
      <c r="A28" s="27" t="s">
        <v>196</v>
      </c>
      <c r="B28" s="27" t="s">
        <v>1436</v>
      </c>
      <c r="C28" s="22" t="s">
        <v>197</v>
      </c>
      <c r="D28" s="22">
        <v>82.7</v>
      </c>
      <c r="E28" s="22">
        <v>3</v>
      </c>
      <c r="F28" s="28">
        <v>3.4300791556728201</v>
      </c>
      <c r="G28" s="22">
        <v>758</v>
      </c>
      <c r="H28" s="22">
        <v>3</v>
      </c>
      <c r="I28" s="29">
        <f t="shared" si="0"/>
        <v>3.9577836411609502E-3</v>
      </c>
      <c r="J28" s="30">
        <v>4.9400000000000004</v>
      </c>
      <c r="K28" s="22">
        <v>7.5</v>
      </c>
      <c r="L28" s="22">
        <v>9.3000000000000007</v>
      </c>
      <c r="M28" s="22">
        <v>9.6</v>
      </c>
      <c r="N28" s="22">
        <v>8.9</v>
      </c>
      <c r="O28" s="22">
        <v>303.10000000000002</v>
      </c>
      <c r="P28" s="22">
        <v>261.60000000000002</v>
      </c>
      <c r="Q28" s="28">
        <f t="shared" si="1"/>
        <v>33.613095238095241</v>
      </c>
      <c r="R28" s="31">
        <f t="shared" si="2"/>
        <v>5.6988208473023223E-3</v>
      </c>
      <c r="S28" s="28">
        <f t="shared" si="3"/>
        <v>30.524324324324326</v>
      </c>
      <c r="T28" s="31">
        <f t="shared" si="4"/>
        <v>5.7249849051122124E-3</v>
      </c>
    </row>
    <row r="29" spans="1:20">
      <c r="A29" s="27" t="s">
        <v>1067</v>
      </c>
      <c r="B29" s="27" t="s">
        <v>1437</v>
      </c>
      <c r="C29" s="22" t="s">
        <v>1068</v>
      </c>
      <c r="D29" s="22">
        <v>55.5</v>
      </c>
      <c r="E29" s="22">
        <v>10</v>
      </c>
      <c r="F29" s="28">
        <v>16.699410609037301</v>
      </c>
      <c r="G29" s="22">
        <v>509</v>
      </c>
      <c r="H29" s="22">
        <v>11</v>
      </c>
      <c r="I29" s="29">
        <f t="shared" si="0"/>
        <v>2.1611001964636542E-2</v>
      </c>
      <c r="J29" s="30">
        <v>24.15</v>
      </c>
      <c r="K29" s="22">
        <v>7.7</v>
      </c>
      <c r="L29" s="22">
        <v>8.8000000000000007</v>
      </c>
      <c r="M29" s="22">
        <v>5.6</v>
      </c>
      <c r="N29" s="22">
        <v>7.1</v>
      </c>
      <c r="O29" s="22">
        <v>280.8</v>
      </c>
      <c r="P29" s="22">
        <v>290</v>
      </c>
      <c r="Q29" s="28">
        <f t="shared" si="1"/>
        <v>34.593939393939394</v>
      </c>
      <c r="R29" s="31">
        <f t="shared" si="2"/>
        <v>2.7929847600951423E-4</v>
      </c>
      <c r="S29" s="28">
        <f t="shared" si="3"/>
        <v>44.944881889763778</v>
      </c>
      <c r="T29" s="31">
        <f t="shared" si="4"/>
        <v>2.7884577647986652E-4</v>
      </c>
    </row>
    <row r="30" spans="1:20">
      <c r="A30" s="27" t="s">
        <v>580</v>
      </c>
      <c r="B30" s="27" t="s">
        <v>1438</v>
      </c>
      <c r="C30" s="22" t="s">
        <v>581</v>
      </c>
      <c r="D30" s="22">
        <v>51.1</v>
      </c>
      <c r="E30" s="22">
        <v>3</v>
      </c>
      <c r="F30" s="28">
        <v>6.8131868131868103</v>
      </c>
      <c r="G30" s="22">
        <v>455</v>
      </c>
      <c r="H30" s="22">
        <v>3</v>
      </c>
      <c r="I30" s="29">
        <f t="shared" si="0"/>
        <v>6.5934065934065934E-3</v>
      </c>
      <c r="J30" s="30">
        <v>2.25</v>
      </c>
      <c r="K30" s="22">
        <v>8.1</v>
      </c>
      <c r="L30" s="22">
        <v>8.4</v>
      </c>
      <c r="M30" s="22">
        <v>6.7</v>
      </c>
      <c r="N30" s="22">
        <v>8.1999999999999993</v>
      </c>
      <c r="O30" s="22">
        <v>299.60000000000002</v>
      </c>
      <c r="P30" s="22">
        <v>269.2</v>
      </c>
      <c r="Q30" s="28">
        <f t="shared" si="1"/>
        <v>34.472727272727269</v>
      </c>
      <c r="R30" s="31">
        <f t="shared" si="2"/>
        <v>3.0162753190528472E-3</v>
      </c>
      <c r="S30" s="28">
        <f t="shared" si="3"/>
        <v>38.174496644295303</v>
      </c>
      <c r="T30" s="31">
        <f t="shared" si="4"/>
        <v>3.0059300827686669E-3</v>
      </c>
    </row>
    <row r="31" spans="1:20">
      <c r="A31" s="27" t="s">
        <v>1122</v>
      </c>
      <c r="B31" s="27" t="s">
        <v>1439</v>
      </c>
      <c r="C31" s="22" t="s">
        <v>1123</v>
      </c>
      <c r="D31" s="22">
        <v>40.1</v>
      </c>
      <c r="E31" s="22">
        <v>2</v>
      </c>
      <c r="F31" s="28">
        <v>4.2134831460674098</v>
      </c>
      <c r="G31" s="22">
        <v>356</v>
      </c>
      <c r="H31" s="22">
        <v>2</v>
      </c>
      <c r="I31" s="29">
        <f t="shared" si="0"/>
        <v>5.6179775280898875E-3</v>
      </c>
      <c r="J31" s="30">
        <v>2.11</v>
      </c>
      <c r="K31" s="22">
        <v>8.1999999999999993</v>
      </c>
      <c r="L31" s="22">
        <v>9.8000000000000007</v>
      </c>
      <c r="M31" s="22">
        <v>6.8</v>
      </c>
      <c r="N31" s="22">
        <v>7</v>
      </c>
      <c r="O31" s="22">
        <v>305.8</v>
      </c>
      <c r="P31" s="22">
        <v>262.5</v>
      </c>
      <c r="Q31" s="28">
        <f t="shared" si="1"/>
        <v>31.572222222222219</v>
      </c>
      <c r="R31" s="31">
        <f t="shared" si="2"/>
        <v>6.1426164145082889E-3</v>
      </c>
      <c r="S31" s="28">
        <f t="shared" si="3"/>
        <v>41.181159420289852</v>
      </c>
      <c r="T31" s="31">
        <f t="shared" si="4"/>
        <v>6.0427071817451246E-3</v>
      </c>
    </row>
    <row r="32" spans="1:20">
      <c r="A32" s="27" t="s">
        <v>300</v>
      </c>
      <c r="B32" s="27" t="s">
        <v>1440</v>
      </c>
      <c r="C32" s="22" t="s">
        <v>301</v>
      </c>
      <c r="D32" s="22">
        <v>35.700000000000003</v>
      </c>
      <c r="E32" s="22">
        <v>2</v>
      </c>
      <c r="F32" s="28">
        <v>17.0149253731343</v>
      </c>
      <c r="G32" s="22">
        <v>335</v>
      </c>
      <c r="H32" s="22">
        <v>7</v>
      </c>
      <c r="I32" s="29">
        <f t="shared" si="0"/>
        <v>2.0895522388059702E-2</v>
      </c>
      <c r="J32" s="30">
        <v>14.45</v>
      </c>
      <c r="K32" s="22">
        <v>8.3000000000000007</v>
      </c>
      <c r="L32" s="22">
        <v>8.1999999999999993</v>
      </c>
      <c r="M32" s="22">
        <v>8.9</v>
      </c>
      <c r="N32" s="22">
        <v>9.4</v>
      </c>
      <c r="O32" s="22">
        <v>327.2</v>
      </c>
      <c r="P32" s="22">
        <v>238</v>
      </c>
      <c r="Q32" s="28">
        <f t="shared" si="1"/>
        <v>34.254545454545458</v>
      </c>
      <c r="R32" s="31">
        <f t="shared" si="2"/>
        <v>2.5424226454465289E-2</v>
      </c>
      <c r="S32" s="28">
        <f t="shared" si="3"/>
        <v>30.885245901639344</v>
      </c>
      <c r="T32" s="31">
        <f t="shared" si="4"/>
        <v>2.5586221926724221E-2</v>
      </c>
    </row>
    <row r="33" spans="1:20">
      <c r="A33" s="27" t="s">
        <v>451</v>
      </c>
      <c r="B33" s="27" t="s">
        <v>453</v>
      </c>
      <c r="C33" s="22" t="s">
        <v>452</v>
      </c>
      <c r="D33" s="22">
        <v>60.2</v>
      </c>
      <c r="E33" s="22">
        <v>3</v>
      </c>
      <c r="F33" s="28">
        <v>6.0218978102189702</v>
      </c>
      <c r="G33" s="22">
        <v>548</v>
      </c>
      <c r="H33" s="22">
        <v>3</v>
      </c>
      <c r="I33" s="29">
        <f t="shared" si="0"/>
        <v>5.4744525547445258E-3</v>
      </c>
      <c r="J33" s="30">
        <v>6.82</v>
      </c>
      <c r="K33" s="22">
        <v>8.5</v>
      </c>
      <c r="L33" s="22">
        <v>10.5</v>
      </c>
      <c r="M33" s="22">
        <v>9.4</v>
      </c>
      <c r="N33" s="22">
        <v>9.1999999999999993</v>
      </c>
      <c r="O33" s="22">
        <v>285.5</v>
      </c>
      <c r="P33" s="22">
        <v>277</v>
      </c>
      <c r="Q33" s="28">
        <f t="shared" si="1"/>
        <v>29.605263157894736</v>
      </c>
      <c r="R33" s="31">
        <f t="shared" si="2"/>
        <v>2.5803144436896912E-4</v>
      </c>
      <c r="S33" s="28">
        <f t="shared" si="3"/>
        <v>30.241935483870964</v>
      </c>
      <c r="T33" s="31">
        <f t="shared" si="4"/>
        <v>2.4427608603394964E-4</v>
      </c>
    </row>
    <row r="34" spans="1:20">
      <c r="A34" s="27" t="s">
        <v>1012</v>
      </c>
      <c r="B34" s="27" t="s">
        <v>1014</v>
      </c>
      <c r="C34" s="22" t="s">
        <v>1013</v>
      </c>
      <c r="D34" s="22">
        <v>54.4</v>
      </c>
      <c r="E34" s="22">
        <v>2</v>
      </c>
      <c r="F34" s="28">
        <v>3.88548057259713</v>
      </c>
      <c r="G34" s="22">
        <v>489</v>
      </c>
      <c r="H34" s="22">
        <v>2</v>
      </c>
      <c r="I34" s="29">
        <f t="shared" si="0"/>
        <v>4.0899795501022499E-3</v>
      </c>
      <c r="J34" s="30">
        <v>0</v>
      </c>
      <c r="K34" s="22">
        <v>8.5</v>
      </c>
      <c r="L34" s="22">
        <v>6.2</v>
      </c>
      <c r="M34" s="22">
        <v>7.1</v>
      </c>
      <c r="N34" s="22">
        <v>6.2</v>
      </c>
      <c r="O34" s="22">
        <v>275.7</v>
      </c>
      <c r="P34" s="22">
        <v>296.39999999999998</v>
      </c>
      <c r="Q34" s="28">
        <f t="shared" si="1"/>
        <v>38.918367346938773</v>
      </c>
      <c r="R34" s="31">
        <f t="shared" si="2"/>
        <v>1.3932441875010629E-3</v>
      </c>
      <c r="S34" s="28">
        <f t="shared" si="3"/>
        <v>43.015037593984957</v>
      </c>
      <c r="T34" s="31">
        <f t="shared" si="4"/>
        <v>1.3719983863448872E-3</v>
      </c>
    </row>
    <row r="35" spans="1:20">
      <c r="A35" s="27" t="s">
        <v>915</v>
      </c>
      <c r="B35" s="27" t="s">
        <v>917</v>
      </c>
      <c r="C35" s="22" t="s">
        <v>916</v>
      </c>
      <c r="D35" s="22">
        <v>53.6</v>
      </c>
      <c r="E35" s="22">
        <v>7</v>
      </c>
      <c r="F35" s="28">
        <v>14.430894308943</v>
      </c>
      <c r="G35" s="22">
        <v>492</v>
      </c>
      <c r="H35" s="22">
        <v>7</v>
      </c>
      <c r="I35" s="29">
        <f t="shared" si="0"/>
        <v>1.4227642276422764E-2</v>
      </c>
      <c r="J35" s="30">
        <v>15.14</v>
      </c>
      <c r="K35" s="22">
        <v>8.6</v>
      </c>
      <c r="L35" s="22">
        <v>8.1999999999999993</v>
      </c>
      <c r="M35" s="22">
        <v>6.2</v>
      </c>
      <c r="N35" s="22">
        <v>7.8</v>
      </c>
      <c r="O35" s="22">
        <v>301.39999999999998</v>
      </c>
      <c r="P35" s="22">
        <v>267.7</v>
      </c>
      <c r="Q35" s="28">
        <f t="shared" si="1"/>
        <v>33.875</v>
      </c>
      <c r="R35" s="31">
        <f t="shared" si="2"/>
        <v>3.7029972069906186E-3</v>
      </c>
      <c r="S35" s="28">
        <f t="shared" si="3"/>
        <v>40.649999999999991</v>
      </c>
      <c r="T35" s="31">
        <f t="shared" si="4"/>
        <v>3.6736425643647112E-3</v>
      </c>
    </row>
    <row r="36" spans="1:20">
      <c r="A36" s="27" t="s">
        <v>1058</v>
      </c>
      <c r="B36" s="27" t="s">
        <v>1060</v>
      </c>
      <c r="C36" s="22" t="s">
        <v>1059</v>
      </c>
      <c r="D36" s="22">
        <v>19.100000000000001</v>
      </c>
      <c r="E36" s="22">
        <v>2</v>
      </c>
      <c r="F36" s="28">
        <v>16.8539325842696</v>
      </c>
      <c r="G36" s="22">
        <v>178</v>
      </c>
      <c r="H36" s="22">
        <v>2</v>
      </c>
      <c r="I36" s="29">
        <f t="shared" si="0"/>
        <v>1.1235955056179775E-2</v>
      </c>
      <c r="J36" s="30">
        <v>7.97</v>
      </c>
      <c r="K36" s="22">
        <v>8.6</v>
      </c>
      <c r="L36" s="22">
        <v>8.6</v>
      </c>
      <c r="M36" s="22">
        <v>6.3</v>
      </c>
      <c r="N36" s="22">
        <v>7.3</v>
      </c>
      <c r="O36" s="22">
        <v>280.5</v>
      </c>
      <c r="P36" s="22">
        <v>288.8</v>
      </c>
      <c r="Q36" s="28">
        <f t="shared" si="1"/>
        <v>33.098837209302324</v>
      </c>
      <c r="R36" s="31">
        <f t="shared" si="2"/>
        <v>2.2592978601232097E-4</v>
      </c>
      <c r="S36" s="28">
        <f t="shared" si="3"/>
        <v>41.860294117647058</v>
      </c>
      <c r="T36" s="31">
        <f t="shared" si="4"/>
        <v>2.262490890900534E-4</v>
      </c>
    </row>
    <row r="37" spans="1:20">
      <c r="A37" s="27" t="s">
        <v>1173</v>
      </c>
      <c r="B37" s="27" t="s">
        <v>1441</v>
      </c>
      <c r="C37" s="22" t="s">
        <v>1174</v>
      </c>
      <c r="D37" s="22">
        <v>90.1</v>
      </c>
      <c r="E37" s="22">
        <v>11</v>
      </c>
      <c r="F37" s="28">
        <v>10.5521472392638</v>
      </c>
      <c r="G37" s="22">
        <v>815</v>
      </c>
      <c r="H37" s="22">
        <v>11</v>
      </c>
      <c r="I37" s="29">
        <f t="shared" si="0"/>
        <v>1.3496932515337423E-2</v>
      </c>
      <c r="J37" s="30">
        <v>12.51</v>
      </c>
      <c r="K37" s="22">
        <v>8.8000000000000007</v>
      </c>
      <c r="L37" s="22">
        <v>8.1</v>
      </c>
      <c r="M37" s="22">
        <v>5.3</v>
      </c>
      <c r="N37" s="22">
        <v>6.8</v>
      </c>
      <c r="O37" s="22">
        <v>306.5</v>
      </c>
      <c r="P37" s="22">
        <v>264.60000000000002</v>
      </c>
      <c r="Q37" s="28">
        <f t="shared" si="1"/>
        <v>33.792899408284029</v>
      </c>
      <c r="R37" s="31">
        <f t="shared" si="2"/>
        <v>5.6690576943346366E-3</v>
      </c>
      <c r="S37" s="28">
        <f t="shared" si="3"/>
        <v>47.198347107438018</v>
      </c>
      <c r="T37" s="31">
        <f t="shared" si="4"/>
        <v>5.5784654813836295E-3</v>
      </c>
    </row>
    <row r="38" spans="1:20">
      <c r="A38" s="27" t="s">
        <v>900</v>
      </c>
      <c r="B38" s="27" t="s">
        <v>1442</v>
      </c>
      <c r="C38" s="22" t="s">
        <v>901</v>
      </c>
      <c r="D38" s="22">
        <v>31.5</v>
      </c>
      <c r="E38" s="22">
        <v>4</v>
      </c>
      <c r="F38" s="28">
        <v>16.312056737588598</v>
      </c>
      <c r="G38" s="22">
        <v>282</v>
      </c>
      <c r="H38" s="22">
        <v>4</v>
      </c>
      <c r="I38" s="29">
        <f t="shared" si="0"/>
        <v>1.4184397163120567E-2</v>
      </c>
      <c r="J38" s="30">
        <v>2.68</v>
      </c>
      <c r="K38" s="22">
        <v>8.8000000000000007</v>
      </c>
      <c r="L38" s="22">
        <v>9.6999999999999993</v>
      </c>
      <c r="M38" s="22">
        <v>8.1999999999999993</v>
      </c>
      <c r="N38" s="22">
        <v>8.8000000000000007</v>
      </c>
      <c r="O38" s="22">
        <v>301.8</v>
      </c>
      <c r="P38" s="22">
        <v>262.8</v>
      </c>
      <c r="Q38" s="28">
        <f t="shared" si="1"/>
        <v>30.518918918918921</v>
      </c>
      <c r="R38" s="31">
        <f t="shared" si="2"/>
        <v>5.064158563337598E-3</v>
      </c>
      <c r="S38" s="28">
        <f t="shared" si="3"/>
        <v>33.211764705882352</v>
      </c>
      <c r="T38" s="31">
        <f t="shared" si="4"/>
        <v>5.0351836654983122E-3</v>
      </c>
    </row>
    <row r="39" spans="1:20">
      <c r="A39" s="27" t="s">
        <v>1082</v>
      </c>
      <c r="B39" s="27" t="s">
        <v>1443</v>
      </c>
      <c r="C39" s="22" t="s">
        <v>1083</v>
      </c>
      <c r="D39" s="22">
        <v>34.799999999999997</v>
      </c>
      <c r="E39" s="22">
        <v>2</v>
      </c>
      <c r="F39" s="28">
        <v>6.3694267515923499</v>
      </c>
      <c r="G39" s="22">
        <v>314</v>
      </c>
      <c r="H39" s="22">
        <v>2</v>
      </c>
      <c r="I39" s="29">
        <f t="shared" si="0"/>
        <v>6.369426751592357E-3</v>
      </c>
      <c r="J39" s="30">
        <v>4.1100000000000003</v>
      </c>
      <c r="K39" s="22">
        <v>8.9</v>
      </c>
      <c r="L39" s="22">
        <v>7.5</v>
      </c>
      <c r="M39" s="22">
        <v>8.9</v>
      </c>
      <c r="N39" s="22">
        <v>11.3</v>
      </c>
      <c r="O39" s="22">
        <v>287.3</v>
      </c>
      <c r="P39" s="22">
        <v>276.10000000000002</v>
      </c>
      <c r="Q39" s="28">
        <f t="shared" si="1"/>
        <v>34.353658536585371</v>
      </c>
      <c r="R39" s="31">
        <f t="shared" si="2"/>
        <v>4.2551757921307929E-4</v>
      </c>
      <c r="S39" s="28">
        <f t="shared" si="3"/>
        <v>27.89108910891089</v>
      </c>
      <c r="T39" s="31">
        <f t="shared" si="4"/>
        <v>4.443495754757709E-4</v>
      </c>
    </row>
    <row r="40" spans="1:20">
      <c r="A40" s="27" t="s">
        <v>996</v>
      </c>
      <c r="B40" s="27" t="s">
        <v>998</v>
      </c>
      <c r="C40" s="22" t="s">
        <v>997</v>
      </c>
      <c r="D40" s="22">
        <v>50.9</v>
      </c>
      <c r="E40" s="22">
        <v>8</v>
      </c>
      <c r="F40" s="28">
        <v>15.879828326180199</v>
      </c>
      <c r="G40" s="22">
        <v>466</v>
      </c>
      <c r="H40" s="22">
        <v>8</v>
      </c>
      <c r="I40" s="29">
        <f t="shared" si="0"/>
        <v>1.7167381974248927E-2</v>
      </c>
      <c r="J40" s="30">
        <v>15.27</v>
      </c>
      <c r="K40" s="22">
        <v>9.1999999999999993</v>
      </c>
      <c r="L40" s="22">
        <v>9.5</v>
      </c>
      <c r="M40" s="22">
        <v>6.6</v>
      </c>
      <c r="N40" s="22">
        <v>7.2</v>
      </c>
      <c r="O40" s="22">
        <v>300.3</v>
      </c>
      <c r="P40" s="22">
        <v>267.2</v>
      </c>
      <c r="Q40" s="28">
        <f t="shared" si="1"/>
        <v>30.347593582887701</v>
      </c>
      <c r="R40" s="31">
        <f t="shared" si="2"/>
        <v>3.6182733555079477E-3</v>
      </c>
      <c r="S40" s="28">
        <f t="shared" si="3"/>
        <v>41.123188405797102</v>
      </c>
      <c r="T40" s="31">
        <f t="shared" si="4"/>
        <v>3.5557273595978392E-3</v>
      </c>
    </row>
    <row r="41" spans="1:20">
      <c r="A41" s="27" t="s">
        <v>765</v>
      </c>
      <c r="B41" s="27" t="s">
        <v>1444</v>
      </c>
      <c r="C41" s="22" t="s">
        <v>766</v>
      </c>
      <c r="D41" s="22">
        <v>38.9</v>
      </c>
      <c r="E41" s="22">
        <v>4</v>
      </c>
      <c r="F41" s="28">
        <v>10.982658959537501</v>
      </c>
      <c r="G41" s="22">
        <v>346</v>
      </c>
      <c r="H41" s="22">
        <v>6</v>
      </c>
      <c r="I41" s="29">
        <f t="shared" si="0"/>
        <v>1.7341040462427744E-2</v>
      </c>
      <c r="J41" s="30">
        <v>9.91</v>
      </c>
      <c r="K41" s="22">
        <v>9.1999999999999993</v>
      </c>
      <c r="L41" s="22">
        <v>8.1999999999999993</v>
      </c>
      <c r="M41" s="22">
        <v>10.6</v>
      </c>
      <c r="N41" s="22">
        <v>14.2</v>
      </c>
      <c r="O41" s="22">
        <v>303.60000000000002</v>
      </c>
      <c r="P41" s="22">
        <v>254.2</v>
      </c>
      <c r="Q41" s="28">
        <f t="shared" si="1"/>
        <v>32.057471264367813</v>
      </c>
      <c r="R41" s="31">
        <f t="shared" si="2"/>
        <v>8.2565088504131974E-3</v>
      </c>
      <c r="S41" s="28">
        <f t="shared" si="3"/>
        <v>22.491935483870968</v>
      </c>
      <c r="T41" s="31">
        <f t="shared" si="4"/>
        <v>8.5254663996809487E-3</v>
      </c>
    </row>
    <row r="42" spans="1:20">
      <c r="A42" s="27" t="s">
        <v>1338</v>
      </c>
      <c r="B42" s="27" t="s">
        <v>1445</v>
      </c>
      <c r="C42" s="22" t="s">
        <v>1339</v>
      </c>
      <c r="D42" s="22">
        <v>92</v>
      </c>
      <c r="E42" s="22">
        <v>4</v>
      </c>
      <c r="F42" s="28">
        <v>4.5622688039457397</v>
      </c>
      <c r="G42" s="22">
        <v>811</v>
      </c>
      <c r="H42" s="22">
        <v>4</v>
      </c>
      <c r="I42" s="29">
        <f t="shared" si="0"/>
        <v>4.9321824907521579E-3</v>
      </c>
      <c r="J42" s="30">
        <v>2.29</v>
      </c>
      <c r="K42" s="22">
        <v>9.3000000000000007</v>
      </c>
      <c r="L42" s="22">
        <v>9.1999999999999993</v>
      </c>
      <c r="M42" s="22">
        <v>6.7</v>
      </c>
      <c r="N42" s="22">
        <v>7.7</v>
      </c>
      <c r="O42" s="22">
        <v>297.3</v>
      </c>
      <c r="P42" s="22">
        <v>269.8</v>
      </c>
      <c r="Q42" s="28">
        <f t="shared" si="1"/>
        <v>30.654054054054054</v>
      </c>
      <c r="R42" s="31">
        <f t="shared" si="2"/>
        <v>2.5033774368214169E-3</v>
      </c>
      <c r="S42" s="28">
        <f t="shared" si="3"/>
        <v>39.381944444444443</v>
      </c>
      <c r="T42" s="31">
        <f t="shared" si="4"/>
        <v>2.4697281219156781E-3</v>
      </c>
    </row>
    <row r="43" spans="1:20">
      <c r="A43" s="27" t="s">
        <v>17</v>
      </c>
      <c r="B43" s="27" t="s">
        <v>1446</v>
      </c>
      <c r="C43" s="22" t="s">
        <v>18</v>
      </c>
      <c r="D43" s="22">
        <v>57.2</v>
      </c>
      <c r="E43" s="22">
        <v>5</v>
      </c>
      <c r="F43" s="28">
        <v>9.6</v>
      </c>
      <c r="G43" s="22">
        <v>500</v>
      </c>
      <c r="H43" s="22">
        <v>5</v>
      </c>
      <c r="I43" s="29">
        <f t="shared" si="0"/>
        <v>0.01</v>
      </c>
      <c r="J43" s="30">
        <v>4.58</v>
      </c>
      <c r="K43" s="22">
        <v>9.5</v>
      </c>
      <c r="L43" s="22">
        <v>9.9</v>
      </c>
      <c r="M43" s="22">
        <v>5.7</v>
      </c>
      <c r="N43" s="22">
        <v>9.6999999999999993</v>
      </c>
      <c r="O43" s="22">
        <v>289.89999999999998</v>
      </c>
      <c r="P43" s="22">
        <v>275.2</v>
      </c>
      <c r="Q43" s="28">
        <f t="shared" si="1"/>
        <v>29.128865979381441</v>
      </c>
      <c r="R43" s="31">
        <f t="shared" si="2"/>
        <v>7.2539649859798311E-4</v>
      </c>
      <c r="S43" s="28">
        <f t="shared" si="3"/>
        <v>36.694805194805191</v>
      </c>
      <c r="T43" s="31">
        <f t="shared" si="4"/>
        <v>7.6719356053452298E-4</v>
      </c>
    </row>
    <row r="44" spans="1:20">
      <c r="A44" s="27" t="s">
        <v>1018</v>
      </c>
      <c r="B44" s="27" t="s">
        <v>1447</v>
      </c>
      <c r="C44" s="22" t="s">
        <v>1019</v>
      </c>
      <c r="D44" s="22">
        <v>22.5</v>
      </c>
      <c r="E44" s="22">
        <v>3</v>
      </c>
      <c r="F44" s="28">
        <v>15.841584158415801</v>
      </c>
      <c r="G44" s="22">
        <v>202</v>
      </c>
      <c r="H44" s="22">
        <v>3</v>
      </c>
      <c r="I44" s="29">
        <f t="shared" si="0"/>
        <v>1.4851485148514851E-2</v>
      </c>
      <c r="J44" s="30">
        <v>5.3</v>
      </c>
      <c r="K44" s="22">
        <v>9.6999999999999993</v>
      </c>
      <c r="L44" s="22">
        <v>9</v>
      </c>
      <c r="M44" s="22">
        <v>9.9</v>
      </c>
      <c r="N44" s="22">
        <v>7.5</v>
      </c>
      <c r="O44" s="22">
        <v>294.3</v>
      </c>
      <c r="P44" s="22">
        <v>269.7</v>
      </c>
      <c r="Q44" s="28">
        <f t="shared" si="1"/>
        <v>30.160427807486631</v>
      </c>
      <c r="R44" s="31">
        <f t="shared" si="2"/>
        <v>2.0306091251614459E-3</v>
      </c>
      <c r="S44" s="28">
        <f t="shared" si="3"/>
        <v>32.413793103448278</v>
      </c>
      <c r="T44" s="31">
        <f t="shared" si="4"/>
        <v>2.0385225889584897E-3</v>
      </c>
    </row>
    <row r="45" spans="1:20">
      <c r="A45" s="27" t="s">
        <v>695</v>
      </c>
      <c r="B45" s="27" t="s">
        <v>1448</v>
      </c>
      <c r="C45" s="22" t="s">
        <v>696</v>
      </c>
      <c r="D45" s="22">
        <v>61.5</v>
      </c>
      <c r="E45" s="22">
        <v>3</v>
      </c>
      <c r="F45" s="28">
        <v>7.6363636363636296</v>
      </c>
      <c r="G45" s="22">
        <v>550</v>
      </c>
      <c r="H45" s="22">
        <v>4</v>
      </c>
      <c r="I45" s="29">
        <f t="shared" si="0"/>
        <v>7.2727272727272727E-3</v>
      </c>
      <c r="J45" s="30">
        <v>4.57</v>
      </c>
      <c r="K45" s="22">
        <v>9.6999999999999993</v>
      </c>
      <c r="L45" s="22">
        <v>10.5</v>
      </c>
      <c r="M45" s="22">
        <v>8.4</v>
      </c>
      <c r="N45" s="22">
        <v>10.9</v>
      </c>
      <c r="O45" s="22">
        <v>285.39999999999998</v>
      </c>
      <c r="P45" s="22">
        <v>275.10000000000002</v>
      </c>
      <c r="Q45" s="28">
        <f t="shared" si="1"/>
        <v>27.747524752475247</v>
      </c>
      <c r="R45" s="31">
        <f t="shared" si="2"/>
        <v>3.6540836185083007E-4</v>
      </c>
      <c r="S45" s="28">
        <f t="shared" si="3"/>
        <v>29.041450777202073</v>
      </c>
      <c r="T45" s="31">
        <f t="shared" si="4"/>
        <v>3.8332670215554586E-4</v>
      </c>
    </row>
    <row r="46" spans="1:20">
      <c r="A46" s="27" t="s">
        <v>223</v>
      </c>
      <c r="B46" s="27" t="s">
        <v>1449</v>
      </c>
      <c r="C46" s="22" t="s">
        <v>224</v>
      </c>
      <c r="D46" s="22">
        <v>55.5</v>
      </c>
      <c r="E46" s="22">
        <v>2</v>
      </c>
      <c r="F46" s="28">
        <v>3.5714285714285698</v>
      </c>
      <c r="G46" s="22">
        <v>504</v>
      </c>
      <c r="H46" s="22">
        <v>2</v>
      </c>
      <c r="I46" s="29">
        <f t="shared" si="0"/>
        <v>3.968253968253968E-3</v>
      </c>
      <c r="J46" s="30">
        <v>3.97</v>
      </c>
      <c r="K46" s="22">
        <v>9.8000000000000007</v>
      </c>
      <c r="L46" s="22">
        <v>10.6</v>
      </c>
      <c r="M46" s="22">
        <v>7.1</v>
      </c>
      <c r="N46" s="22">
        <v>8.6999999999999993</v>
      </c>
      <c r="O46" s="22">
        <v>288.7</v>
      </c>
      <c r="P46" s="22">
        <v>275.10000000000002</v>
      </c>
      <c r="Q46" s="28">
        <f t="shared" si="1"/>
        <v>27.637254901960784</v>
      </c>
      <c r="R46" s="31">
        <f t="shared" si="2"/>
        <v>6.2795637944281207E-4</v>
      </c>
      <c r="S46" s="28">
        <f t="shared" si="3"/>
        <v>35.683544303797468</v>
      </c>
      <c r="T46" s="31">
        <f t="shared" si="4"/>
        <v>6.2384963844817301E-4</v>
      </c>
    </row>
    <row r="47" spans="1:20">
      <c r="A47" s="27" t="s">
        <v>440</v>
      </c>
      <c r="B47" s="27" t="s">
        <v>1450</v>
      </c>
      <c r="C47" s="22" t="s">
        <v>441</v>
      </c>
      <c r="D47" s="22">
        <v>72.5</v>
      </c>
      <c r="E47" s="22">
        <v>4</v>
      </c>
      <c r="F47" s="28">
        <v>5.7401812688821696</v>
      </c>
      <c r="G47" s="22">
        <v>662</v>
      </c>
      <c r="H47" s="22">
        <v>4</v>
      </c>
      <c r="I47" s="29">
        <f t="shared" si="0"/>
        <v>6.0422960725075529E-3</v>
      </c>
      <c r="J47" s="30">
        <v>6.67</v>
      </c>
      <c r="K47" s="22">
        <v>10.1</v>
      </c>
      <c r="L47" s="22">
        <v>9.6</v>
      </c>
      <c r="M47" s="22">
        <v>7.4</v>
      </c>
      <c r="N47" s="22">
        <v>8.5</v>
      </c>
      <c r="O47" s="22">
        <v>293</v>
      </c>
      <c r="P47" s="22">
        <v>271.5</v>
      </c>
      <c r="Q47" s="28">
        <f t="shared" si="1"/>
        <v>28.654822335025383</v>
      </c>
      <c r="R47" s="31">
        <f t="shared" si="2"/>
        <v>1.5546186605568883E-3</v>
      </c>
      <c r="S47" s="28">
        <f t="shared" si="3"/>
        <v>35.503144654088047</v>
      </c>
      <c r="T47" s="31">
        <f t="shared" si="4"/>
        <v>1.5363808671721216E-3</v>
      </c>
    </row>
    <row r="48" spans="1:20">
      <c r="A48" s="27" t="s">
        <v>822</v>
      </c>
      <c r="B48" s="27" t="s">
        <v>1451</v>
      </c>
      <c r="C48" s="22" t="s">
        <v>823</v>
      </c>
      <c r="D48" s="22">
        <v>35.299999999999997</v>
      </c>
      <c r="E48" s="22">
        <v>6</v>
      </c>
      <c r="F48" s="28">
        <v>17.682926829268201</v>
      </c>
      <c r="G48" s="22">
        <v>328</v>
      </c>
      <c r="H48" s="22">
        <v>6</v>
      </c>
      <c r="I48" s="29">
        <f t="shared" si="0"/>
        <v>1.8292682926829267E-2</v>
      </c>
      <c r="J48" s="30">
        <v>11.59</v>
      </c>
      <c r="K48" s="22">
        <v>10.3</v>
      </c>
      <c r="L48" s="22">
        <v>10.4</v>
      </c>
      <c r="M48" s="22">
        <v>6.6</v>
      </c>
      <c r="N48" s="22">
        <v>9.1</v>
      </c>
      <c r="O48" s="22">
        <v>314.5</v>
      </c>
      <c r="P48" s="22">
        <v>249.1</v>
      </c>
      <c r="Q48" s="28">
        <f t="shared" si="1"/>
        <v>27.227053140096615</v>
      </c>
      <c r="R48" s="31">
        <f t="shared" si="2"/>
        <v>1.4203219956591729E-2</v>
      </c>
      <c r="S48" s="28">
        <f t="shared" si="3"/>
        <v>35.898089171974526</v>
      </c>
      <c r="T48" s="31">
        <f t="shared" si="4"/>
        <v>1.3970475210147331E-2</v>
      </c>
    </row>
    <row r="49" spans="1:20">
      <c r="A49" s="27" t="s">
        <v>380</v>
      </c>
      <c r="B49" s="27" t="s">
        <v>1452</v>
      </c>
      <c r="C49" s="22" t="s">
        <v>381</v>
      </c>
      <c r="D49" s="22">
        <v>44.6</v>
      </c>
      <c r="E49" s="22">
        <v>4</v>
      </c>
      <c r="F49" s="28">
        <v>11.855670103092701</v>
      </c>
      <c r="G49" s="22">
        <v>388</v>
      </c>
      <c r="H49" s="22">
        <v>4</v>
      </c>
      <c r="I49" s="29">
        <f t="shared" si="0"/>
        <v>1.0309278350515464E-2</v>
      </c>
      <c r="J49" s="30">
        <v>7.37</v>
      </c>
      <c r="K49" s="22">
        <v>10.5</v>
      </c>
      <c r="L49" s="22">
        <v>9.1</v>
      </c>
      <c r="M49" s="22">
        <v>7.9</v>
      </c>
      <c r="N49" s="22">
        <v>7.3</v>
      </c>
      <c r="O49" s="22">
        <v>300.60000000000002</v>
      </c>
      <c r="P49" s="22">
        <v>264.60000000000002</v>
      </c>
      <c r="Q49" s="28">
        <f t="shared" si="1"/>
        <v>28.836734693877553</v>
      </c>
      <c r="R49" s="31">
        <f t="shared" si="2"/>
        <v>4.3319498406145717E-3</v>
      </c>
      <c r="S49" s="28">
        <f t="shared" si="3"/>
        <v>37.184210526315795</v>
      </c>
      <c r="T49" s="31">
        <f t="shared" si="4"/>
        <v>4.2581347947454251E-3</v>
      </c>
    </row>
    <row r="50" spans="1:20">
      <c r="A50" s="27" t="s">
        <v>673</v>
      </c>
      <c r="B50" s="27" t="s">
        <v>1453</v>
      </c>
      <c r="C50" s="22" t="s">
        <v>674</v>
      </c>
      <c r="D50" s="22">
        <v>39.700000000000003</v>
      </c>
      <c r="E50" s="22">
        <v>2</v>
      </c>
      <c r="F50" s="28">
        <v>5.12129380053908</v>
      </c>
      <c r="G50" s="22">
        <v>371</v>
      </c>
      <c r="H50" s="22">
        <v>2</v>
      </c>
      <c r="I50" s="29">
        <f t="shared" si="0"/>
        <v>5.3908355795148251E-3</v>
      </c>
      <c r="J50" s="30">
        <v>2.71</v>
      </c>
      <c r="K50" s="22">
        <v>10.7</v>
      </c>
      <c r="L50" s="22">
        <v>8.8000000000000007</v>
      </c>
      <c r="M50" s="22">
        <v>9.1</v>
      </c>
      <c r="N50" s="22">
        <v>13.9</v>
      </c>
      <c r="O50" s="22">
        <v>281.8</v>
      </c>
      <c r="P50" s="22">
        <v>275.7</v>
      </c>
      <c r="Q50" s="28">
        <f t="shared" si="1"/>
        <v>28.589743589743591</v>
      </c>
      <c r="R50" s="31">
        <f t="shared" si="2"/>
        <v>1.4099918057749016E-4</v>
      </c>
      <c r="S50" s="28">
        <f t="shared" si="3"/>
        <v>24.239130434782609</v>
      </c>
      <c r="T50" s="31">
        <f t="shared" si="4"/>
        <v>2.1082605116971525E-4</v>
      </c>
    </row>
    <row r="51" spans="1:20">
      <c r="A51" s="27" t="s">
        <v>461</v>
      </c>
      <c r="B51" s="27" t="s">
        <v>1454</v>
      </c>
      <c r="C51" s="22" t="s">
        <v>462</v>
      </c>
      <c r="D51" s="22">
        <v>21.2</v>
      </c>
      <c r="E51" s="22">
        <v>4</v>
      </c>
      <c r="F51" s="28">
        <v>18.2291666666666</v>
      </c>
      <c r="G51" s="22">
        <v>192</v>
      </c>
      <c r="H51" s="22">
        <v>4</v>
      </c>
      <c r="I51" s="29">
        <f t="shared" si="0"/>
        <v>2.0833333333333332E-2</v>
      </c>
      <c r="J51" s="30">
        <v>11.81</v>
      </c>
      <c r="K51" s="22">
        <v>11</v>
      </c>
      <c r="L51" s="22">
        <v>12.5</v>
      </c>
      <c r="M51" s="22">
        <v>7.6</v>
      </c>
      <c r="N51" s="22">
        <v>11.1</v>
      </c>
      <c r="O51" s="22">
        <v>294.89999999999998</v>
      </c>
      <c r="P51" s="22">
        <v>262.89999999999998</v>
      </c>
      <c r="Q51" s="28">
        <f t="shared" si="1"/>
        <v>23.736170212765956</v>
      </c>
      <c r="R51" s="31">
        <f t="shared" si="2"/>
        <v>3.5755977670448922E-3</v>
      </c>
      <c r="S51" s="28">
        <f t="shared" si="3"/>
        <v>29.828877005347593</v>
      </c>
      <c r="T51" s="31">
        <f t="shared" si="4"/>
        <v>3.5465876119814034E-3</v>
      </c>
    </row>
    <row r="52" spans="1:20">
      <c r="A52" s="27" t="s">
        <v>684</v>
      </c>
      <c r="B52" s="27" t="s">
        <v>1455</v>
      </c>
      <c r="C52" s="22" t="s">
        <v>685</v>
      </c>
      <c r="D52" s="22">
        <v>85.2</v>
      </c>
      <c r="E52" s="22">
        <v>3</v>
      </c>
      <c r="F52" s="28">
        <v>2.9187817258883202</v>
      </c>
      <c r="G52" s="22">
        <v>788</v>
      </c>
      <c r="H52" s="22">
        <v>3</v>
      </c>
      <c r="I52" s="29">
        <f t="shared" si="0"/>
        <v>3.8071065989847717E-3</v>
      </c>
      <c r="J52" s="30">
        <v>0</v>
      </c>
      <c r="K52" s="22">
        <v>11</v>
      </c>
      <c r="L52" s="22">
        <v>14.5</v>
      </c>
      <c r="M52" s="22">
        <v>11.8</v>
      </c>
      <c r="N52" s="22">
        <v>14.1</v>
      </c>
      <c r="O52" s="22">
        <v>289.7</v>
      </c>
      <c r="P52" s="22">
        <v>258.89999999999998</v>
      </c>
      <c r="Q52" s="28">
        <f t="shared" si="1"/>
        <v>21.513725490196077</v>
      </c>
      <c r="R52" s="31">
        <f t="shared" si="2"/>
        <v>3.4932041391042656E-3</v>
      </c>
      <c r="S52" s="28">
        <f t="shared" si="3"/>
        <v>21.18146718146718</v>
      </c>
      <c r="T52" s="31">
        <f t="shared" si="4"/>
        <v>3.473315611644988E-3</v>
      </c>
    </row>
    <row r="53" spans="1:20">
      <c r="A53" s="27" t="s">
        <v>1102</v>
      </c>
      <c r="B53" s="27" t="s">
        <v>1456</v>
      </c>
      <c r="C53" s="22" t="s">
        <v>1103</v>
      </c>
      <c r="D53" s="22">
        <v>32.200000000000003</v>
      </c>
      <c r="E53" s="22">
        <v>2</v>
      </c>
      <c r="F53" s="28">
        <v>6.3973063973063899</v>
      </c>
      <c r="G53" s="22">
        <v>297</v>
      </c>
      <c r="H53" s="22">
        <v>2</v>
      </c>
      <c r="I53" s="29">
        <f t="shared" si="0"/>
        <v>6.7340067340067337E-3</v>
      </c>
      <c r="J53" s="30">
        <v>5.82</v>
      </c>
      <c r="K53" s="22">
        <v>11.1</v>
      </c>
      <c r="L53" s="22">
        <v>9.1</v>
      </c>
      <c r="M53" s="22">
        <v>7.1</v>
      </c>
      <c r="N53" s="22">
        <v>7.1</v>
      </c>
      <c r="O53" s="22">
        <v>269.3</v>
      </c>
      <c r="P53" s="22">
        <v>296.2</v>
      </c>
      <c r="Q53" s="28">
        <f t="shared" si="1"/>
        <v>27.995049504950497</v>
      </c>
      <c r="R53" s="31">
        <f t="shared" si="2"/>
        <v>2.4380194922888144E-3</v>
      </c>
      <c r="S53" s="28">
        <f t="shared" si="3"/>
        <v>39.823943661971832</v>
      </c>
      <c r="T53" s="31">
        <f t="shared" si="4"/>
        <v>2.3723620986660326E-3</v>
      </c>
    </row>
    <row r="54" spans="1:20">
      <c r="A54" s="27" t="s">
        <v>1117</v>
      </c>
      <c r="B54" s="27" t="s">
        <v>1457</v>
      </c>
      <c r="C54" s="22" t="s">
        <v>1118</v>
      </c>
      <c r="D54" s="22">
        <v>153.9</v>
      </c>
      <c r="E54" s="22">
        <v>14</v>
      </c>
      <c r="F54" s="28">
        <v>10.4062722736992</v>
      </c>
      <c r="G54" s="22">
        <v>1403</v>
      </c>
      <c r="H54" s="22">
        <v>14</v>
      </c>
      <c r="I54" s="29">
        <f t="shared" si="0"/>
        <v>9.9786172487526734E-3</v>
      </c>
      <c r="J54" s="30">
        <v>18.13</v>
      </c>
      <c r="K54" s="22">
        <v>11.2</v>
      </c>
      <c r="L54" s="22">
        <v>8.8000000000000007</v>
      </c>
      <c r="M54" s="22">
        <v>7.8</v>
      </c>
      <c r="N54" s="22">
        <v>9.5</v>
      </c>
      <c r="O54" s="22">
        <v>293.7</v>
      </c>
      <c r="P54" s="22">
        <v>269</v>
      </c>
      <c r="Q54" s="28">
        <f t="shared" si="1"/>
        <v>28.135000000000002</v>
      </c>
      <c r="R54" s="31">
        <f t="shared" si="2"/>
        <v>2.0844704267670559E-3</v>
      </c>
      <c r="S54" s="28">
        <f t="shared" si="3"/>
        <v>32.52601156069364</v>
      </c>
      <c r="T54" s="31">
        <f t="shared" si="4"/>
        <v>2.0543580440131638E-3</v>
      </c>
    </row>
    <row r="55" spans="1:20">
      <c r="A55" s="27" t="s">
        <v>957</v>
      </c>
      <c r="B55" s="27" t="s">
        <v>1458</v>
      </c>
      <c r="C55" s="22" t="s">
        <v>958</v>
      </c>
      <c r="D55" s="22">
        <v>35.799999999999997</v>
      </c>
      <c r="E55" s="22">
        <v>4</v>
      </c>
      <c r="F55" s="28">
        <v>23.511904761904699</v>
      </c>
      <c r="G55" s="22">
        <v>336</v>
      </c>
      <c r="H55" s="22">
        <v>10</v>
      </c>
      <c r="I55" s="29">
        <f t="shared" si="0"/>
        <v>2.976190476190476E-2</v>
      </c>
      <c r="J55" s="30">
        <v>27.64</v>
      </c>
      <c r="K55" s="22">
        <v>11.4</v>
      </c>
      <c r="L55" s="22">
        <v>12.6</v>
      </c>
      <c r="M55" s="22">
        <v>10.7</v>
      </c>
      <c r="N55" s="22">
        <v>11.6</v>
      </c>
      <c r="O55" s="22">
        <v>319.3</v>
      </c>
      <c r="P55" s="22">
        <v>234.4</v>
      </c>
      <c r="Q55" s="28">
        <f t="shared" si="1"/>
        <v>23.070833333333336</v>
      </c>
      <c r="R55" s="31">
        <f t="shared" si="2"/>
        <v>2.4744886242164674E-2</v>
      </c>
      <c r="S55" s="28">
        <f t="shared" si="3"/>
        <v>24.829596412556057</v>
      </c>
      <c r="T55" s="31">
        <f t="shared" si="4"/>
        <v>2.4590529560382584E-2</v>
      </c>
    </row>
    <row r="56" spans="1:20">
      <c r="A56" s="27" t="s">
        <v>228</v>
      </c>
      <c r="B56" s="27" t="s">
        <v>1459</v>
      </c>
      <c r="C56" s="22" t="s">
        <v>229</v>
      </c>
      <c r="D56" s="22">
        <v>42.5</v>
      </c>
      <c r="E56" s="22">
        <v>3</v>
      </c>
      <c r="F56" s="28">
        <v>12.6288659793814</v>
      </c>
      <c r="G56" s="22">
        <v>388</v>
      </c>
      <c r="H56" s="22">
        <v>3</v>
      </c>
      <c r="I56" s="29">
        <f t="shared" si="0"/>
        <v>7.7319587628865982E-3</v>
      </c>
      <c r="J56" s="30">
        <v>10.28</v>
      </c>
      <c r="K56" s="22">
        <v>11.6</v>
      </c>
      <c r="L56" s="22">
        <v>8.1</v>
      </c>
      <c r="M56" s="22">
        <v>7.7</v>
      </c>
      <c r="N56" s="22">
        <v>9.8000000000000007</v>
      </c>
      <c r="O56" s="22">
        <v>307.60000000000002</v>
      </c>
      <c r="P56" s="22">
        <v>255.1</v>
      </c>
      <c r="Q56" s="28">
        <f t="shared" si="1"/>
        <v>28.56345177664975</v>
      </c>
      <c r="R56" s="31">
        <f t="shared" si="2"/>
        <v>9.2593425143196375E-3</v>
      </c>
      <c r="S56" s="28">
        <f t="shared" si="3"/>
        <v>32.15428571428572</v>
      </c>
      <c r="T56" s="31">
        <f t="shared" si="4"/>
        <v>9.1601342541602071E-3</v>
      </c>
    </row>
    <row r="57" spans="1:20">
      <c r="A57" s="27" t="s">
        <v>489</v>
      </c>
      <c r="B57" s="27" t="s">
        <v>1460</v>
      </c>
      <c r="C57" s="22" t="s">
        <v>490</v>
      </c>
      <c r="D57" s="22">
        <v>39.799999999999997</v>
      </c>
      <c r="E57" s="22">
        <v>3</v>
      </c>
      <c r="F57" s="28">
        <v>8.5470085470085397</v>
      </c>
      <c r="G57" s="22">
        <v>351</v>
      </c>
      <c r="H57" s="22">
        <v>3</v>
      </c>
      <c r="I57" s="29">
        <f t="shared" si="0"/>
        <v>8.5470085470085479E-3</v>
      </c>
      <c r="J57" s="30">
        <v>5.87</v>
      </c>
      <c r="K57" s="22">
        <v>11.8</v>
      </c>
      <c r="L57" s="22">
        <v>9.9</v>
      </c>
      <c r="M57" s="22">
        <v>8.1999999999999993</v>
      </c>
      <c r="N57" s="22">
        <v>11</v>
      </c>
      <c r="O57" s="22">
        <v>309.60000000000002</v>
      </c>
      <c r="P57" s="22">
        <v>249.4</v>
      </c>
      <c r="Q57" s="28">
        <f t="shared" si="1"/>
        <v>25.760368663594466</v>
      </c>
      <c r="R57" s="31">
        <f t="shared" si="2"/>
        <v>1.2333848012711483E-2</v>
      </c>
      <c r="S57" s="28">
        <f t="shared" si="3"/>
        <v>29.114583333333336</v>
      </c>
      <c r="T57" s="31">
        <f t="shared" si="4"/>
        <v>1.2235939822798865E-2</v>
      </c>
    </row>
    <row r="58" spans="1:20">
      <c r="A58" s="27" t="s">
        <v>743</v>
      </c>
      <c r="B58" s="27" t="s">
        <v>1461</v>
      </c>
      <c r="C58" s="22" t="s">
        <v>744</v>
      </c>
      <c r="D58" s="22">
        <v>63.4</v>
      </c>
      <c r="E58" s="22">
        <v>3</v>
      </c>
      <c r="F58" s="28">
        <v>3.9285714285714199</v>
      </c>
      <c r="G58" s="22">
        <v>560</v>
      </c>
      <c r="H58" s="22">
        <v>3</v>
      </c>
      <c r="I58" s="29">
        <f t="shared" si="0"/>
        <v>5.3571428571428572E-3</v>
      </c>
      <c r="J58" s="30">
        <v>6.07</v>
      </c>
      <c r="K58" s="22">
        <v>12</v>
      </c>
      <c r="L58" s="22">
        <v>12.6</v>
      </c>
      <c r="M58" s="22">
        <v>10.4</v>
      </c>
      <c r="N58" s="22">
        <v>10.4</v>
      </c>
      <c r="O58" s="22">
        <v>290.8</v>
      </c>
      <c r="P58" s="22">
        <v>263.89999999999998</v>
      </c>
      <c r="Q58" s="28">
        <f t="shared" si="1"/>
        <v>22.54878048780488</v>
      </c>
      <c r="R58" s="31">
        <f t="shared" si="2"/>
        <v>2.5664367776533953E-3</v>
      </c>
      <c r="S58" s="28">
        <f t="shared" si="3"/>
        <v>26.668269230769234</v>
      </c>
      <c r="T58" s="31">
        <f t="shared" si="4"/>
        <v>2.5289185411023259E-3</v>
      </c>
    </row>
    <row r="59" spans="1:20">
      <c r="A59" s="27" t="s">
        <v>910</v>
      </c>
      <c r="B59" s="27" t="s">
        <v>1462</v>
      </c>
      <c r="C59" s="22" t="s">
        <v>911</v>
      </c>
      <c r="D59" s="22">
        <v>56.4</v>
      </c>
      <c r="E59" s="22">
        <v>2</v>
      </c>
      <c r="F59" s="28">
        <v>4.1501976284584901</v>
      </c>
      <c r="G59" s="22">
        <v>506</v>
      </c>
      <c r="H59" s="22">
        <v>2</v>
      </c>
      <c r="I59" s="29">
        <f t="shared" si="0"/>
        <v>3.952569169960474E-3</v>
      </c>
      <c r="J59" s="30">
        <v>4.91</v>
      </c>
      <c r="K59" s="22">
        <v>12</v>
      </c>
      <c r="L59" s="22">
        <v>12.9</v>
      </c>
      <c r="M59" s="22">
        <v>9.6</v>
      </c>
      <c r="N59" s="22">
        <v>6</v>
      </c>
      <c r="O59" s="22">
        <v>297</v>
      </c>
      <c r="P59" s="22">
        <v>262.5</v>
      </c>
      <c r="Q59" s="28">
        <f t="shared" si="1"/>
        <v>22.46987951807229</v>
      </c>
      <c r="R59" s="31">
        <f t="shared" si="2"/>
        <v>4.1416287192450867E-3</v>
      </c>
      <c r="S59" s="28">
        <f t="shared" si="3"/>
        <v>35.865384615384613</v>
      </c>
      <c r="T59" s="31">
        <f t="shared" si="4"/>
        <v>4.0426258764295732E-3</v>
      </c>
    </row>
    <row r="60" spans="1:20">
      <c r="A60" s="27" t="s">
        <v>1146</v>
      </c>
      <c r="B60" s="27" t="s">
        <v>1463</v>
      </c>
      <c r="C60" s="22" t="s">
        <v>1147</v>
      </c>
      <c r="D60" s="22">
        <v>87.2</v>
      </c>
      <c r="E60" s="22">
        <v>2</v>
      </c>
      <c r="F60" s="28">
        <v>2.0860495436766602</v>
      </c>
      <c r="G60" s="22">
        <v>767</v>
      </c>
      <c r="H60" s="22">
        <v>2</v>
      </c>
      <c r="I60" s="29">
        <f t="shared" si="0"/>
        <v>2.6075619295958278E-3</v>
      </c>
      <c r="J60" s="30">
        <v>2.37</v>
      </c>
      <c r="K60" s="22">
        <v>12.2</v>
      </c>
      <c r="L60" s="22">
        <v>11.5</v>
      </c>
      <c r="M60" s="22">
        <v>6.7</v>
      </c>
      <c r="N60" s="22">
        <v>11.6</v>
      </c>
      <c r="O60" s="22">
        <v>282.8</v>
      </c>
      <c r="P60" s="22">
        <v>275.2</v>
      </c>
      <c r="Q60" s="28">
        <f t="shared" si="1"/>
        <v>23.544303797468356</v>
      </c>
      <c r="R60" s="31">
        <f t="shared" si="2"/>
        <v>2.0398239324149277E-4</v>
      </c>
      <c r="S60" s="28">
        <f t="shared" si="3"/>
        <v>30.491803278688522</v>
      </c>
      <c r="T60" s="31">
        <f t="shared" si="4"/>
        <v>2.806120582637807E-4</v>
      </c>
    </row>
    <row r="61" spans="1:20">
      <c r="A61" s="27" t="s">
        <v>280</v>
      </c>
      <c r="B61" s="27" t="s">
        <v>1464</v>
      </c>
      <c r="C61" s="22" t="s">
        <v>281</v>
      </c>
      <c r="D61" s="22">
        <v>102.5</v>
      </c>
      <c r="E61" s="22">
        <v>12</v>
      </c>
      <c r="F61" s="28">
        <v>12.7388535031847</v>
      </c>
      <c r="G61" s="22">
        <v>942</v>
      </c>
      <c r="H61" s="22">
        <v>12</v>
      </c>
      <c r="I61" s="29">
        <f t="shared" si="0"/>
        <v>1.2738853503184714E-2</v>
      </c>
      <c r="J61" s="30">
        <v>20.66</v>
      </c>
      <c r="K61" s="22">
        <v>12.4</v>
      </c>
      <c r="L61" s="22">
        <v>13.5</v>
      </c>
      <c r="M61" s="22">
        <v>10.1</v>
      </c>
      <c r="N61" s="22">
        <v>11.4</v>
      </c>
      <c r="O61" s="22">
        <v>287.7</v>
      </c>
      <c r="P61" s="22">
        <v>264.89999999999998</v>
      </c>
      <c r="Q61" s="28">
        <f t="shared" si="1"/>
        <v>21.335907335907333</v>
      </c>
      <c r="R61" s="31">
        <f t="shared" si="2"/>
        <v>1.8729720499376487E-3</v>
      </c>
      <c r="S61" s="28">
        <f t="shared" si="3"/>
        <v>25.702325581395346</v>
      </c>
      <c r="T61" s="31">
        <f t="shared" si="4"/>
        <v>1.8438442863050952E-3</v>
      </c>
    </row>
    <row r="62" spans="1:20">
      <c r="A62" s="27" t="s">
        <v>39</v>
      </c>
      <c r="B62" s="27" t="s">
        <v>1465</v>
      </c>
      <c r="C62" s="22" t="s">
        <v>40</v>
      </c>
      <c r="D62" s="22">
        <v>132.4</v>
      </c>
      <c r="E62" s="22">
        <v>2</v>
      </c>
      <c r="F62" s="28">
        <v>1.55228758169934</v>
      </c>
      <c r="G62" s="22">
        <v>1224</v>
      </c>
      <c r="H62" s="22">
        <v>2</v>
      </c>
      <c r="I62" s="29">
        <f t="shared" si="0"/>
        <v>1.6339869281045752E-3</v>
      </c>
      <c r="J62" s="30">
        <v>4.5999999999999996</v>
      </c>
      <c r="K62" s="22">
        <v>12.4</v>
      </c>
      <c r="L62" s="22">
        <v>12.3</v>
      </c>
      <c r="M62" s="22">
        <v>9.1</v>
      </c>
      <c r="N62" s="22">
        <v>10.199999999999999</v>
      </c>
      <c r="O62" s="22">
        <v>279.60000000000002</v>
      </c>
      <c r="P62" s="22">
        <v>276.3</v>
      </c>
      <c r="Q62" s="28">
        <f t="shared" si="1"/>
        <v>22.506072874493928</v>
      </c>
      <c r="R62" s="31">
        <f t="shared" si="2"/>
        <v>3.8626486110875483E-5</v>
      </c>
      <c r="S62" s="28">
        <f t="shared" si="3"/>
        <v>28.803108808290165</v>
      </c>
      <c r="T62" s="31">
        <f t="shared" si="4"/>
        <v>4.2020059144592362E-5</v>
      </c>
    </row>
    <row r="63" spans="1:20">
      <c r="A63" s="27" t="s">
        <v>986</v>
      </c>
      <c r="B63" s="27" t="s">
        <v>1466</v>
      </c>
      <c r="C63" s="22" t="s">
        <v>987</v>
      </c>
      <c r="D63" s="22">
        <v>29.7</v>
      </c>
      <c r="E63" s="22">
        <v>3</v>
      </c>
      <c r="F63" s="28">
        <v>11.068702290076301</v>
      </c>
      <c r="G63" s="22">
        <v>262</v>
      </c>
      <c r="H63" s="22">
        <v>3</v>
      </c>
      <c r="I63" s="29">
        <f t="shared" si="0"/>
        <v>1.1450381679389313E-2</v>
      </c>
      <c r="J63" s="30">
        <v>2.25</v>
      </c>
      <c r="K63" s="22">
        <v>12.6</v>
      </c>
      <c r="L63" s="22">
        <v>16.3</v>
      </c>
      <c r="M63" s="22">
        <v>13.7</v>
      </c>
      <c r="N63" s="22">
        <v>10.4</v>
      </c>
      <c r="O63" s="22">
        <v>324.60000000000002</v>
      </c>
      <c r="P63" s="22">
        <v>222.3</v>
      </c>
      <c r="Q63" s="28">
        <f t="shared" si="1"/>
        <v>18.923875432525957</v>
      </c>
      <c r="R63" s="31">
        <f t="shared" si="2"/>
        <v>3.6905097798022708E-2</v>
      </c>
      <c r="S63" s="28">
        <f t="shared" si="3"/>
        <v>22.692946058091287</v>
      </c>
      <c r="T63" s="31">
        <f t="shared" si="4"/>
        <v>3.6257611964544731E-2</v>
      </c>
    </row>
    <row r="64" spans="1:20">
      <c r="A64" s="27" t="s">
        <v>827</v>
      </c>
      <c r="B64" s="27" t="s">
        <v>1467</v>
      </c>
      <c r="C64" s="22" t="s">
        <v>828</v>
      </c>
      <c r="D64" s="22">
        <v>80.5</v>
      </c>
      <c r="E64" s="22">
        <v>22</v>
      </c>
      <c r="F64" s="28">
        <v>26.420454545454501</v>
      </c>
      <c r="G64" s="22">
        <v>704</v>
      </c>
      <c r="H64" s="22">
        <v>24</v>
      </c>
      <c r="I64" s="29">
        <f t="shared" si="0"/>
        <v>3.4090909090909088E-2</v>
      </c>
      <c r="J64" s="30">
        <v>46.61</v>
      </c>
      <c r="K64" s="22">
        <v>12.7</v>
      </c>
      <c r="L64" s="22">
        <v>12.4</v>
      </c>
      <c r="M64" s="22">
        <v>9.8000000000000007</v>
      </c>
      <c r="N64" s="22">
        <v>13</v>
      </c>
      <c r="O64" s="22">
        <v>302.7</v>
      </c>
      <c r="P64" s="22">
        <v>249.4</v>
      </c>
      <c r="Q64" s="28">
        <f t="shared" si="1"/>
        <v>21.996015936254981</v>
      </c>
      <c r="R64" s="31">
        <f t="shared" si="2"/>
        <v>1.0074994586860137E-2</v>
      </c>
      <c r="S64" s="28">
        <f t="shared" si="3"/>
        <v>24.214912280701753</v>
      </c>
      <c r="T64" s="31">
        <f t="shared" si="4"/>
        <v>1.0024083281985239E-2</v>
      </c>
    </row>
    <row r="65" spans="1:20">
      <c r="A65" s="27" t="s">
        <v>14</v>
      </c>
      <c r="B65" s="27" t="s">
        <v>1468</v>
      </c>
      <c r="C65" s="22" t="s">
        <v>15</v>
      </c>
      <c r="D65" s="22">
        <v>82.3</v>
      </c>
      <c r="E65" s="22">
        <v>19</v>
      </c>
      <c r="F65" s="28">
        <v>21.428571428571399</v>
      </c>
      <c r="G65" s="22">
        <v>756</v>
      </c>
      <c r="H65" s="22">
        <v>19</v>
      </c>
      <c r="I65" s="29">
        <f t="shared" si="0"/>
        <v>2.5132275132275131E-2</v>
      </c>
      <c r="J65" s="30">
        <v>39.43</v>
      </c>
      <c r="K65" s="22">
        <v>12.9</v>
      </c>
      <c r="L65" s="22">
        <v>11</v>
      </c>
      <c r="M65" s="22">
        <v>7.5</v>
      </c>
      <c r="N65" s="22">
        <v>7.2</v>
      </c>
      <c r="O65" s="22">
        <v>267.3</v>
      </c>
      <c r="P65" s="22">
        <v>294.10000000000002</v>
      </c>
      <c r="Q65" s="28">
        <f t="shared" si="1"/>
        <v>23.48953974895398</v>
      </c>
      <c r="R65" s="31">
        <f t="shared" si="2"/>
        <v>2.4892359964053959E-3</v>
      </c>
      <c r="S65" s="28">
        <f t="shared" si="3"/>
        <v>38.190476190476197</v>
      </c>
      <c r="T65" s="31">
        <f t="shared" si="4"/>
        <v>2.3947689647870222E-3</v>
      </c>
    </row>
    <row r="66" spans="1:20">
      <c r="A66" s="27" t="s">
        <v>770</v>
      </c>
      <c r="B66" s="27" t="s">
        <v>1469</v>
      </c>
      <c r="C66" s="22" t="s">
        <v>771</v>
      </c>
      <c r="D66" s="22">
        <v>91.9</v>
      </c>
      <c r="E66" s="22">
        <v>4</v>
      </c>
      <c r="F66" s="28">
        <v>2.9593094944512899</v>
      </c>
      <c r="G66" s="22">
        <v>811</v>
      </c>
      <c r="H66" s="22">
        <v>4</v>
      </c>
      <c r="I66" s="29">
        <f t="shared" si="0"/>
        <v>4.9321824907521579E-3</v>
      </c>
      <c r="J66" s="30">
        <v>6.33</v>
      </c>
      <c r="K66" s="22">
        <v>13</v>
      </c>
      <c r="L66" s="22">
        <v>12.1</v>
      </c>
      <c r="M66" s="22">
        <v>7</v>
      </c>
      <c r="N66" s="22">
        <v>8.4</v>
      </c>
      <c r="O66" s="22">
        <v>280.10000000000002</v>
      </c>
      <c r="P66" s="22">
        <v>279.3</v>
      </c>
      <c r="Q66" s="28">
        <f t="shared" si="1"/>
        <v>22.286852589641438</v>
      </c>
      <c r="R66" s="31">
        <f t="shared" si="2"/>
        <v>5.0791886672489888E-6</v>
      </c>
      <c r="S66" s="28">
        <f t="shared" si="3"/>
        <v>36.324675324675333</v>
      </c>
      <c r="T66" s="31">
        <f t="shared" si="4"/>
        <v>8.7855676103499045E-6</v>
      </c>
    </row>
    <row r="67" spans="1:20">
      <c r="A67" s="27" t="s">
        <v>305</v>
      </c>
      <c r="B67" s="27" t="s">
        <v>1470</v>
      </c>
      <c r="C67" s="22" t="s">
        <v>306</v>
      </c>
      <c r="D67" s="22">
        <v>49.9</v>
      </c>
      <c r="E67" s="22">
        <v>3</v>
      </c>
      <c r="F67" s="28">
        <v>6.6666666666666599</v>
      </c>
      <c r="G67" s="22">
        <v>450</v>
      </c>
      <c r="H67" s="22">
        <v>3</v>
      </c>
      <c r="I67" s="29">
        <f t="shared" ref="I67:I130" si="5">H67/G67</f>
        <v>6.6666666666666671E-3</v>
      </c>
      <c r="J67" s="30">
        <v>6.64</v>
      </c>
      <c r="K67" s="22">
        <v>13.1</v>
      </c>
      <c r="L67" s="22">
        <v>14.7</v>
      </c>
      <c r="M67" s="22">
        <v>10.5</v>
      </c>
      <c r="N67" s="22">
        <v>12.6</v>
      </c>
      <c r="O67" s="22">
        <v>283.39999999999998</v>
      </c>
      <c r="P67" s="22">
        <v>265.8</v>
      </c>
      <c r="Q67" s="28">
        <f t="shared" ref="Q67:Q130" si="6">AVERAGE(O67:P67)/AVERAGE(K67:L67)</f>
        <v>19.755395683453241</v>
      </c>
      <c r="R67" s="31">
        <f t="shared" ref="R67:R130" si="7">TTEST(K67:L67,O67:P67,2,2)</f>
        <v>1.1468592721164642E-3</v>
      </c>
      <c r="S67" s="28">
        <f t="shared" ref="S67:S130" si="8">AVERAGE(O67:P67)/AVERAGE(M67:N67)</f>
        <v>23.774891774891774</v>
      </c>
      <c r="T67" s="31">
        <f t="shared" ref="T67:T130" si="9">TTEST(M67:N67,O67:P67,2,2)</f>
        <v>1.1331553027272713E-3</v>
      </c>
    </row>
    <row r="68" spans="1:20">
      <c r="A68" s="27" t="s">
        <v>1252</v>
      </c>
      <c r="B68" s="27" t="s">
        <v>1471</v>
      </c>
      <c r="C68" s="22" t="s">
        <v>1253</v>
      </c>
      <c r="D68" s="22">
        <v>65.5</v>
      </c>
      <c r="E68" s="22">
        <v>2</v>
      </c>
      <c r="F68" s="28">
        <v>3.04568527918781</v>
      </c>
      <c r="G68" s="22">
        <v>591</v>
      </c>
      <c r="H68" s="22">
        <v>2</v>
      </c>
      <c r="I68" s="29">
        <f t="shared" si="5"/>
        <v>3.3840947546531302E-3</v>
      </c>
      <c r="J68" s="30">
        <v>1.68</v>
      </c>
      <c r="K68" s="22">
        <v>13.1</v>
      </c>
      <c r="L68" s="22">
        <v>16</v>
      </c>
      <c r="M68" s="22">
        <v>12.7</v>
      </c>
      <c r="N68" s="22">
        <v>14.4</v>
      </c>
      <c r="O68" s="22">
        <v>282.60000000000002</v>
      </c>
      <c r="P68" s="22">
        <v>261.10000000000002</v>
      </c>
      <c r="Q68" s="28">
        <f t="shared" si="6"/>
        <v>18.68384879725086</v>
      </c>
      <c r="R68" s="31">
        <f t="shared" si="7"/>
        <v>1.7726042360643377E-3</v>
      </c>
      <c r="S68" s="28">
        <f t="shared" si="8"/>
        <v>20.062730627306273</v>
      </c>
      <c r="T68" s="31">
        <f t="shared" si="9"/>
        <v>1.738366286398332E-3</v>
      </c>
    </row>
    <row r="69" spans="1:20">
      <c r="A69" s="27" t="s">
        <v>467</v>
      </c>
      <c r="B69" s="27" t="s">
        <v>1472</v>
      </c>
      <c r="C69" s="22" t="s">
        <v>468</v>
      </c>
      <c r="D69" s="22">
        <v>27.6</v>
      </c>
      <c r="E69" s="22">
        <v>9</v>
      </c>
      <c r="F69" s="28">
        <v>22.134387351778599</v>
      </c>
      <c r="G69" s="22">
        <v>253</v>
      </c>
      <c r="H69" s="22">
        <v>9</v>
      </c>
      <c r="I69" s="29">
        <f t="shared" si="5"/>
        <v>3.5573122529644272E-2</v>
      </c>
      <c r="J69" s="30">
        <v>22.12</v>
      </c>
      <c r="K69" s="22">
        <v>13.2</v>
      </c>
      <c r="L69" s="22">
        <v>14.7</v>
      </c>
      <c r="M69" s="22">
        <v>12.2</v>
      </c>
      <c r="N69" s="22">
        <v>13.2</v>
      </c>
      <c r="O69" s="22">
        <v>295.7</v>
      </c>
      <c r="P69" s="22">
        <v>251.2</v>
      </c>
      <c r="Q69" s="28">
        <f t="shared" si="6"/>
        <v>19.602150537634408</v>
      </c>
      <c r="R69" s="31">
        <f t="shared" si="7"/>
        <v>7.279740691971604E-3</v>
      </c>
      <c r="S69" s="28">
        <f t="shared" si="8"/>
        <v>21.531496062992126</v>
      </c>
      <c r="T69" s="31">
        <f t="shared" si="9"/>
        <v>7.206365580992637E-3</v>
      </c>
    </row>
    <row r="70" spans="1:20">
      <c r="A70" s="27" t="s">
        <v>147</v>
      </c>
      <c r="B70" s="27" t="s">
        <v>1473</v>
      </c>
      <c r="C70" s="22" t="s">
        <v>148</v>
      </c>
      <c r="D70" s="22">
        <v>23.6</v>
      </c>
      <c r="E70" s="22">
        <v>2</v>
      </c>
      <c r="F70" s="28">
        <v>8.1730769230769198</v>
      </c>
      <c r="G70" s="22">
        <v>208</v>
      </c>
      <c r="H70" s="22">
        <v>2</v>
      </c>
      <c r="I70" s="29">
        <f t="shared" si="5"/>
        <v>9.6153846153846159E-3</v>
      </c>
      <c r="J70" s="30">
        <v>1.98</v>
      </c>
      <c r="K70" s="22">
        <v>13.2</v>
      </c>
      <c r="L70" s="22">
        <v>16.600000000000001</v>
      </c>
      <c r="M70" s="22">
        <v>16.8</v>
      </c>
      <c r="N70" s="22">
        <v>17.399999999999999</v>
      </c>
      <c r="O70" s="22">
        <v>272.89999999999998</v>
      </c>
      <c r="P70" s="22">
        <v>263.10000000000002</v>
      </c>
      <c r="Q70" s="28">
        <f t="shared" si="6"/>
        <v>17.986577181208052</v>
      </c>
      <c r="R70" s="31">
        <f t="shared" si="7"/>
        <v>4.196570666284645E-4</v>
      </c>
      <c r="S70" s="28">
        <f t="shared" si="8"/>
        <v>15.672514619883041</v>
      </c>
      <c r="T70" s="31">
        <f t="shared" si="9"/>
        <v>3.8261889258049258E-4</v>
      </c>
    </row>
    <row r="71" spans="1:20">
      <c r="A71" s="27" t="s">
        <v>346</v>
      </c>
      <c r="B71" s="27" t="s">
        <v>348</v>
      </c>
      <c r="C71" s="22" t="s">
        <v>347</v>
      </c>
      <c r="D71" s="22">
        <v>41.2</v>
      </c>
      <c r="E71" s="22">
        <v>3</v>
      </c>
      <c r="F71" s="28">
        <v>11.227154046997301</v>
      </c>
      <c r="G71" s="22">
        <v>383</v>
      </c>
      <c r="H71" s="22">
        <v>3</v>
      </c>
      <c r="I71" s="29">
        <f t="shared" si="5"/>
        <v>7.832898172323759E-3</v>
      </c>
      <c r="J71" s="30">
        <v>4.5999999999999996</v>
      </c>
      <c r="K71" s="22">
        <v>13.6</v>
      </c>
      <c r="L71" s="22">
        <v>20.100000000000001</v>
      </c>
      <c r="M71" s="22">
        <v>14.1</v>
      </c>
      <c r="N71" s="22">
        <v>14.8</v>
      </c>
      <c r="O71" s="22">
        <v>278.2</v>
      </c>
      <c r="P71" s="22">
        <v>259.2</v>
      </c>
      <c r="Q71" s="28">
        <f t="shared" si="6"/>
        <v>15.946587537091986</v>
      </c>
      <c r="R71" s="31">
        <f t="shared" si="7"/>
        <v>1.5856107620771146E-3</v>
      </c>
      <c r="S71" s="28">
        <f t="shared" si="8"/>
        <v>18.59515570934256</v>
      </c>
      <c r="T71" s="31">
        <f t="shared" si="9"/>
        <v>1.3950982941563763E-3</v>
      </c>
    </row>
    <row r="72" spans="1:20">
      <c r="A72" s="27" t="s">
        <v>607</v>
      </c>
      <c r="B72" s="27" t="s">
        <v>1474</v>
      </c>
      <c r="C72" s="22" t="s">
        <v>608</v>
      </c>
      <c r="D72" s="22">
        <v>99.8</v>
      </c>
      <c r="E72" s="22">
        <v>9</v>
      </c>
      <c r="F72" s="28">
        <v>7.2905331882480899</v>
      </c>
      <c r="G72" s="22">
        <v>919</v>
      </c>
      <c r="H72" s="22">
        <v>9</v>
      </c>
      <c r="I72" s="29">
        <f t="shared" si="5"/>
        <v>9.7932535364526653E-3</v>
      </c>
      <c r="J72" s="30">
        <v>17.63</v>
      </c>
      <c r="K72" s="22">
        <v>13.7</v>
      </c>
      <c r="L72" s="22">
        <v>14.7</v>
      </c>
      <c r="M72" s="22">
        <v>16.5</v>
      </c>
      <c r="N72" s="22">
        <v>16.100000000000001</v>
      </c>
      <c r="O72" s="22">
        <v>268.2</v>
      </c>
      <c r="P72" s="22">
        <v>270.8</v>
      </c>
      <c r="Q72" s="28">
        <f t="shared" si="6"/>
        <v>18.97887323943662</v>
      </c>
      <c r="R72" s="31">
        <f t="shared" si="7"/>
        <v>2.9763274580470905E-5</v>
      </c>
      <c r="S72" s="28">
        <f t="shared" si="8"/>
        <v>16.533742331288344</v>
      </c>
      <c r="T72" s="31">
        <f t="shared" si="9"/>
        <v>2.6983676518359327E-5</v>
      </c>
    </row>
    <row r="73" spans="1:20">
      <c r="A73" s="27" t="s">
        <v>119</v>
      </c>
      <c r="B73" s="27" t="s">
        <v>121</v>
      </c>
      <c r="C73" s="22" t="s">
        <v>120</v>
      </c>
      <c r="D73" s="22">
        <v>51.8</v>
      </c>
      <c r="E73" s="22">
        <v>4</v>
      </c>
      <c r="F73" s="28">
        <v>7.9229122055674503</v>
      </c>
      <c r="G73" s="22">
        <v>467</v>
      </c>
      <c r="H73" s="22">
        <v>4</v>
      </c>
      <c r="I73" s="29">
        <f t="shared" si="5"/>
        <v>8.5653104925053538E-3</v>
      </c>
      <c r="J73" s="30">
        <v>5.41</v>
      </c>
      <c r="K73" s="22">
        <v>13.8</v>
      </c>
      <c r="L73" s="22">
        <v>14.6</v>
      </c>
      <c r="M73" s="22">
        <v>12.1</v>
      </c>
      <c r="N73" s="22">
        <v>15.5</v>
      </c>
      <c r="O73" s="22">
        <v>293.60000000000002</v>
      </c>
      <c r="P73" s="22">
        <v>250.4</v>
      </c>
      <c r="Q73" s="28">
        <f t="shared" si="6"/>
        <v>19.154929577464788</v>
      </c>
      <c r="R73" s="31">
        <f t="shared" si="7"/>
        <v>6.949363626219094E-3</v>
      </c>
      <c r="S73" s="28">
        <f t="shared" si="8"/>
        <v>19.710144927536231</v>
      </c>
      <c r="T73" s="31">
        <f t="shared" si="9"/>
        <v>6.9681736462279334E-3</v>
      </c>
    </row>
    <row r="74" spans="1:20">
      <c r="A74" s="27" t="s">
        <v>321</v>
      </c>
      <c r="B74" s="27" t="s">
        <v>1475</v>
      </c>
      <c r="C74" s="22" t="s">
        <v>322</v>
      </c>
      <c r="D74" s="22">
        <v>80.3</v>
      </c>
      <c r="E74" s="22">
        <v>7</v>
      </c>
      <c r="F74" s="28">
        <v>10.1388888888888</v>
      </c>
      <c r="G74" s="22">
        <v>720</v>
      </c>
      <c r="H74" s="22">
        <v>7</v>
      </c>
      <c r="I74" s="29">
        <f t="shared" si="5"/>
        <v>9.7222222222222224E-3</v>
      </c>
      <c r="J74" s="30">
        <v>17.23</v>
      </c>
      <c r="K74" s="22">
        <v>14</v>
      </c>
      <c r="L74" s="22">
        <v>13.4</v>
      </c>
      <c r="M74" s="22">
        <v>10.9</v>
      </c>
      <c r="N74" s="22">
        <v>11.5</v>
      </c>
      <c r="O74" s="22">
        <v>300.2</v>
      </c>
      <c r="P74" s="22">
        <v>250</v>
      </c>
      <c r="Q74" s="28">
        <f t="shared" si="6"/>
        <v>20.080291970802921</v>
      </c>
      <c r="R74" s="31">
        <f t="shared" si="7"/>
        <v>9.0958078907614464E-3</v>
      </c>
      <c r="S74" s="28">
        <f t="shared" si="8"/>
        <v>24.562500000000004</v>
      </c>
      <c r="T74" s="31">
        <f t="shared" si="9"/>
        <v>8.9265795163578025E-3</v>
      </c>
    </row>
    <row r="75" spans="1:20">
      <c r="A75" s="27" t="s">
        <v>509</v>
      </c>
      <c r="B75" s="27" t="s">
        <v>1476</v>
      </c>
      <c r="C75" s="22" t="s">
        <v>510</v>
      </c>
      <c r="D75" s="22">
        <v>62.6</v>
      </c>
      <c r="E75" s="22">
        <v>7</v>
      </c>
      <c r="F75" s="28">
        <v>12.522045855379099</v>
      </c>
      <c r="G75" s="22">
        <v>567</v>
      </c>
      <c r="H75" s="22">
        <v>7</v>
      </c>
      <c r="I75" s="29">
        <f t="shared" si="5"/>
        <v>1.2345679012345678E-2</v>
      </c>
      <c r="J75" s="30">
        <v>11.84</v>
      </c>
      <c r="K75" s="22">
        <v>14</v>
      </c>
      <c r="L75" s="22">
        <v>12</v>
      </c>
      <c r="M75" s="22">
        <v>8</v>
      </c>
      <c r="N75" s="22">
        <v>10.6</v>
      </c>
      <c r="O75" s="22">
        <v>293.10000000000002</v>
      </c>
      <c r="P75" s="22">
        <v>262.3</v>
      </c>
      <c r="Q75" s="28">
        <f t="shared" si="6"/>
        <v>21.361538461538466</v>
      </c>
      <c r="R75" s="31">
        <f t="shared" si="7"/>
        <v>3.3818435183959918E-3</v>
      </c>
      <c r="S75" s="28">
        <f t="shared" si="8"/>
        <v>29.860215053763444</v>
      </c>
      <c r="T75" s="31">
        <f t="shared" si="9"/>
        <v>3.2991863666751711E-3</v>
      </c>
    </row>
    <row r="76" spans="1:20">
      <c r="A76" s="27" t="s">
        <v>1178</v>
      </c>
      <c r="B76" s="27" t="s">
        <v>1477</v>
      </c>
      <c r="C76" s="22" t="s">
        <v>1179</v>
      </c>
      <c r="D76" s="22">
        <v>22.3</v>
      </c>
      <c r="E76" s="22">
        <v>3</v>
      </c>
      <c r="F76" s="28">
        <v>15.2709359605911</v>
      </c>
      <c r="G76" s="22">
        <v>203</v>
      </c>
      <c r="H76" s="22">
        <v>3</v>
      </c>
      <c r="I76" s="29">
        <f t="shared" si="5"/>
        <v>1.4778325123152709E-2</v>
      </c>
      <c r="J76" s="30">
        <v>4.79</v>
      </c>
      <c r="K76" s="22">
        <v>14</v>
      </c>
      <c r="L76" s="22">
        <v>19.100000000000001</v>
      </c>
      <c r="M76" s="22">
        <v>15.7</v>
      </c>
      <c r="N76" s="22">
        <v>17</v>
      </c>
      <c r="O76" s="22">
        <v>261.7</v>
      </c>
      <c r="P76" s="22">
        <v>272.5</v>
      </c>
      <c r="Q76" s="28">
        <f t="shared" si="6"/>
        <v>16.138972809667674</v>
      </c>
      <c r="R76" s="31">
        <f t="shared" si="7"/>
        <v>5.6761397642250309E-4</v>
      </c>
      <c r="S76" s="28">
        <f t="shared" si="8"/>
        <v>16.336391437308869</v>
      </c>
      <c r="T76" s="31">
        <f t="shared" si="9"/>
        <v>4.7016102364848841E-4</v>
      </c>
    </row>
    <row r="77" spans="1:20">
      <c r="A77" s="27" t="s">
        <v>1267</v>
      </c>
      <c r="B77" s="27" t="s">
        <v>1478</v>
      </c>
      <c r="C77" s="22" t="s">
        <v>1268</v>
      </c>
      <c r="D77" s="22">
        <v>40.6</v>
      </c>
      <c r="E77" s="22">
        <v>2</v>
      </c>
      <c r="F77" s="28">
        <v>8.3333333333333304</v>
      </c>
      <c r="G77" s="22">
        <v>372</v>
      </c>
      <c r="H77" s="22">
        <v>3</v>
      </c>
      <c r="I77" s="29">
        <f t="shared" si="5"/>
        <v>8.0645161290322578E-3</v>
      </c>
      <c r="J77" s="30">
        <v>7.61</v>
      </c>
      <c r="K77" s="22">
        <v>14</v>
      </c>
      <c r="L77" s="22">
        <v>14.3</v>
      </c>
      <c r="M77" s="22">
        <v>10.3</v>
      </c>
      <c r="N77" s="22">
        <v>10.3</v>
      </c>
      <c r="O77" s="22">
        <v>291.3</v>
      </c>
      <c r="P77" s="22">
        <v>259.8</v>
      </c>
      <c r="Q77" s="28">
        <f t="shared" si="6"/>
        <v>19.473498233215548</v>
      </c>
      <c r="R77" s="31">
        <f t="shared" si="7"/>
        <v>3.6110374403773289E-3</v>
      </c>
      <c r="S77" s="28">
        <f t="shared" si="8"/>
        <v>26.752427184466018</v>
      </c>
      <c r="T77" s="31">
        <f t="shared" si="9"/>
        <v>3.5072030222338055E-3</v>
      </c>
    </row>
    <row r="78" spans="1:20">
      <c r="A78" s="27" t="s">
        <v>844</v>
      </c>
      <c r="B78" s="27" t="s">
        <v>1479</v>
      </c>
      <c r="C78" s="22" t="s">
        <v>845</v>
      </c>
      <c r="D78" s="22">
        <v>30.4</v>
      </c>
      <c r="E78" s="22">
        <v>2</v>
      </c>
      <c r="F78" s="28">
        <v>7.0370370370370301</v>
      </c>
      <c r="G78" s="22">
        <v>270</v>
      </c>
      <c r="H78" s="22">
        <v>2</v>
      </c>
      <c r="I78" s="29">
        <f t="shared" si="5"/>
        <v>7.4074074074074077E-3</v>
      </c>
      <c r="J78" s="30">
        <v>4.42</v>
      </c>
      <c r="K78" s="22">
        <v>14</v>
      </c>
      <c r="L78" s="22">
        <v>11.9</v>
      </c>
      <c r="M78" s="22">
        <v>8.6</v>
      </c>
      <c r="N78" s="22">
        <v>11.2</v>
      </c>
      <c r="O78" s="22">
        <v>299.3</v>
      </c>
      <c r="P78" s="22">
        <v>255</v>
      </c>
      <c r="Q78" s="28">
        <f t="shared" si="6"/>
        <v>21.401544401544403</v>
      </c>
      <c r="R78" s="31">
        <f t="shared" si="7"/>
        <v>6.9710289181854884E-3</v>
      </c>
      <c r="S78" s="28">
        <f t="shared" si="8"/>
        <v>27.994949494949498</v>
      </c>
      <c r="T78" s="31">
        <f t="shared" si="9"/>
        <v>6.8224946335853735E-3</v>
      </c>
    </row>
    <row r="79" spans="1:20">
      <c r="A79" s="27" t="s">
        <v>63</v>
      </c>
      <c r="B79" s="27" t="s">
        <v>1480</v>
      </c>
      <c r="C79" s="22" t="s">
        <v>64</v>
      </c>
      <c r="D79" s="22">
        <v>80.7</v>
      </c>
      <c r="E79" s="22">
        <v>5</v>
      </c>
      <c r="F79" s="28">
        <v>7.4022346368715004</v>
      </c>
      <c r="G79" s="22">
        <v>716</v>
      </c>
      <c r="H79" s="22">
        <v>5</v>
      </c>
      <c r="I79" s="29">
        <f t="shared" si="5"/>
        <v>6.9832402234636867E-3</v>
      </c>
      <c r="J79" s="30">
        <v>7.22</v>
      </c>
      <c r="K79" s="22">
        <v>14.1</v>
      </c>
      <c r="L79" s="22">
        <v>16.2</v>
      </c>
      <c r="M79" s="22">
        <v>12.5</v>
      </c>
      <c r="N79" s="22">
        <v>10.199999999999999</v>
      </c>
      <c r="O79" s="22">
        <v>289.60000000000002</v>
      </c>
      <c r="P79" s="22">
        <v>257.39999999999998</v>
      </c>
      <c r="Q79" s="28">
        <f t="shared" si="6"/>
        <v>18.052805280528055</v>
      </c>
      <c r="R79" s="31">
        <f t="shared" si="7"/>
        <v>3.8774519812865959E-3</v>
      </c>
      <c r="S79" s="28">
        <f t="shared" si="8"/>
        <v>24.096916299559471</v>
      </c>
      <c r="T79" s="31">
        <f t="shared" si="9"/>
        <v>3.7696502733419513E-3</v>
      </c>
    </row>
    <row r="80" spans="1:20">
      <c r="A80" s="27" t="s">
        <v>163</v>
      </c>
      <c r="B80" s="27" t="s">
        <v>1481</v>
      </c>
      <c r="C80" s="22" t="s">
        <v>164</v>
      </c>
      <c r="D80" s="22">
        <v>182.9</v>
      </c>
      <c r="E80" s="22">
        <v>2</v>
      </c>
      <c r="F80" s="28">
        <v>1.24688279301745</v>
      </c>
      <c r="G80" s="22">
        <v>1604</v>
      </c>
      <c r="H80" s="22">
        <v>2</v>
      </c>
      <c r="I80" s="29">
        <f t="shared" si="5"/>
        <v>1.2468827930174563E-3</v>
      </c>
      <c r="J80" s="30">
        <v>2.11</v>
      </c>
      <c r="K80" s="22">
        <v>14.3</v>
      </c>
      <c r="L80" s="22">
        <v>9.4</v>
      </c>
      <c r="M80" s="22">
        <v>7.8</v>
      </c>
      <c r="N80" s="22">
        <v>6.4</v>
      </c>
      <c r="O80" s="22">
        <v>315.60000000000002</v>
      </c>
      <c r="P80" s="22">
        <v>246.4</v>
      </c>
      <c r="Q80" s="28">
        <f t="shared" si="6"/>
        <v>23.713080168776369</v>
      </c>
      <c r="R80" s="31">
        <f t="shared" si="7"/>
        <v>1.6206052686662233E-2</v>
      </c>
      <c r="S80" s="28">
        <f t="shared" si="8"/>
        <v>39.577464788732399</v>
      </c>
      <c r="T80" s="31">
        <f t="shared" si="9"/>
        <v>1.5591765880891884E-2</v>
      </c>
    </row>
    <row r="81" spans="1:20">
      <c r="A81" s="27" t="s">
        <v>1092</v>
      </c>
      <c r="B81" s="27" t="s">
        <v>1482</v>
      </c>
      <c r="C81" s="22" t="s">
        <v>1093</v>
      </c>
      <c r="D81" s="22">
        <v>202</v>
      </c>
      <c r="E81" s="22">
        <v>15</v>
      </c>
      <c r="F81" s="28">
        <v>8.3061889250814307</v>
      </c>
      <c r="G81" s="22">
        <v>1842</v>
      </c>
      <c r="H81" s="22">
        <v>15</v>
      </c>
      <c r="I81" s="29">
        <f t="shared" si="5"/>
        <v>8.1433224755700327E-3</v>
      </c>
      <c r="J81" s="30">
        <v>27.55</v>
      </c>
      <c r="K81" s="22">
        <v>14.4</v>
      </c>
      <c r="L81" s="22">
        <v>16.600000000000001</v>
      </c>
      <c r="M81" s="22">
        <v>16.7</v>
      </c>
      <c r="N81" s="22">
        <v>16.3</v>
      </c>
      <c r="O81" s="22">
        <v>270.3</v>
      </c>
      <c r="P81" s="22">
        <v>265.7</v>
      </c>
      <c r="Q81" s="28">
        <f t="shared" si="6"/>
        <v>17.29032258064516</v>
      </c>
      <c r="R81" s="31">
        <f t="shared" si="7"/>
        <v>1.019352008419211E-4</v>
      </c>
      <c r="S81" s="28">
        <f t="shared" si="8"/>
        <v>16.242424242424242</v>
      </c>
      <c r="T81" s="31">
        <f t="shared" si="9"/>
        <v>8.4255127520605849E-5</v>
      </c>
    </row>
    <row r="82" spans="1:20">
      <c r="A82" s="27" t="s">
        <v>1189</v>
      </c>
      <c r="B82" s="27" t="s">
        <v>1483</v>
      </c>
      <c r="C82" s="22" t="s">
        <v>1190</v>
      </c>
      <c r="D82" s="22">
        <v>41.1</v>
      </c>
      <c r="E82" s="22">
        <v>3</v>
      </c>
      <c r="F82" s="28">
        <v>7.8378378378378297</v>
      </c>
      <c r="G82" s="22">
        <v>370</v>
      </c>
      <c r="H82" s="22">
        <v>3</v>
      </c>
      <c r="I82" s="29">
        <f t="shared" si="5"/>
        <v>8.1081081081081086E-3</v>
      </c>
      <c r="J82" s="30">
        <v>4.5199999999999996</v>
      </c>
      <c r="K82" s="22">
        <v>14.5</v>
      </c>
      <c r="L82" s="22">
        <v>14</v>
      </c>
      <c r="M82" s="22">
        <v>12.3</v>
      </c>
      <c r="N82" s="22">
        <v>12.3</v>
      </c>
      <c r="O82" s="22">
        <v>293.2</v>
      </c>
      <c r="P82" s="22">
        <v>253.8</v>
      </c>
      <c r="Q82" s="28">
        <f t="shared" si="6"/>
        <v>19.192982456140349</v>
      </c>
      <c r="R82" s="31">
        <f t="shared" si="7"/>
        <v>5.7256189507638713E-3</v>
      </c>
      <c r="S82" s="28">
        <f t="shared" si="8"/>
        <v>22.235772357723576</v>
      </c>
      <c r="T82" s="31">
        <f t="shared" si="9"/>
        <v>5.6402670093839364E-3</v>
      </c>
    </row>
    <row r="83" spans="1:20">
      <c r="A83" s="27" t="s">
        <v>971</v>
      </c>
      <c r="B83" s="27" t="s">
        <v>973</v>
      </c>
      <c r="C83" s="22" t="s">
        <v>972</v>
      </c>
      <c r="D83" s="22">
        <v>61.2</v>
      </c>
      <c r="E83" s="22">
        <v>4</v>
      </c>
      <c r="F83" s="28">
        <v>8.4805653710247295</v>
      </c>
      <c r="G83" s="22">
        <v>566</v>
      </c>
      <c r="H83" s="22">
        <v>4</v>
      </c>
      <c r="I83" s="29">
        <f t="shared" si="5"/>
        <v>7.0671378091872791E-3</v>
      </c>
      <c r="J83" s="30">
        <v>10.5</v>
      </c>
      <c r="K83" s="22">
        <v>15</v>
      </c>
      <c r="L83" s="22">
        <v>16.3</v>
      </c>
      <c r="M83" s="22">
        <v>20.3</v>
      </c>
      <c r="N83" s="22">
        <v>16.600000000000001</v>
      </c>
      <c r="O83" s="22">
        <v>274.3</v>
      </c>
      <c r="P83" s="22">
        <v>257.5</v>
      </c>
      <c r="Q83" s="28">
        <f t="shared" si="6"/>
        <v>16.990415335463258</v>
      </c>
      <c r="R83" s="31">
        <f t="shared" si="7"/>
        <v>1.1315285257914223E-3</v>
      </c>
      <c r="S83" s="28">
        <f t="shared" si="8"/>
        <v>14.411924119241188</v>
      </c>
      <c r="T83" s="31">
        <f t="shared" si="9"/>
        <v>1.2060570658733718E-3</v>
      </c>
    </row>
    <row r="84" spans="1:20">
      <c r="A84" s="27" t="s">
        <v>316</v>
      </c>
      <c r="B84" s="27" t="s">
        <v>1484</v>
      </c>
      <c r="C84" s="22" t="s">
        <v>317</v>
      </c>
      <c r="D84" s="22">
        <v>142.5</v>
      </c>
      <c r="E84" s="22">
        <v>6</v>
      </c>
      <c r="F84" s="28">
        <v>5.2672347017815602</v>
      </c>
      <c r="G84" s="22">
        <v>1291</v>
      </c>
      <c r="H84" s="22">
        <v>6</v>
      </c>
      <c r="I84" s="29">
        <f t="shared" si="5"/>
        <v>4.6475600309837332E-3</v>
      </c>
      <c r="J84" s="30">
        <v>14.89</v>
      </c>
      <c r="K84" s="22">
        <v>15.2</v>
      </c>
      <c r="L84" s="22">
        <v>30.2</v>
      </c>
      <c r="M84" s="22">
        <v>11.9</v>
      </c>
      <c r="N84" s="22">
        <v>12.1</v>
      </c>
      <c r="O84" s="22">
        <v>269.8</v>
      </c>
      <c r="P84" s="22">
        <v>260.8</v>
      </c>
      <c r="Q84" s="28">
        <f t="shared" si="6"/>
        <v>11.687224669603525</v>
      </c>
      <c r="R84" s="31">
        <f t="shared" si="7"/>
        <v>1.2972811238737792E-3</v>
      </c>
      <c r="S84" s="28">
        <f t="shared" si="8"/>
        <v>22.108333333333334</v>
      </c>
      <c r="T84" s="31">
        <f t="shared" si="9"/>
        <v>3.1561920099789314E-4</v>
      </c>
    </row>
    <row r="85" spans="1:20">
      <c r="A85" s="27" t="s">
        <v>206</v>
      </c>
      <c r="B85" s="27" t="s">
        <v>1485</v>
      </c>
      <c r="C85" s="22" t="s">
        <v>207</v>
      </c>
      <c r="D85" s="22">
        <v>36.799999999999997</v>
      </c>
      <c r="E85" s="22">
        <v>4</v>
      </c>
      <c r="F85" s="28">
        <v>12.012012012012001</v>
      </c>
      <c r="G85" s="22">
        <v>333</v>
      </c>
      <c r="H85" s="22">
        <v>4</v>
      </c>
      <c r="I85" s="29">
        <f t="shared" si="5"/>
        <v>1.2012012012012012E-2</v>
      </c>
      <c r="J85" s="30">
        <v>9.19</v>
      </c>
      <c r="K85" s="22">
        <v>15.3</v>
      </c>
      <c r="L85" s="22">
        <v>16.100000000000001</v>
      </c>
      <c r="M85" s="22">
        <v>13.2</v>
      </c>
      <c r="N85" s="22">
        <v>13.9</v>
      </c>
      <c r="O85" s="22">
        <v>277.3</v>
      </c>
      <c r="P85" s="22">
        <v>264.2</v>
      </c>
      <c r="Q85" s="28">
        <f t="shared" si="6"/>
        <v>17.245222929936304</v>
      </c>
      <c r="R85" s="31">
        <f t="shared" si="7"/>
        <v>6.6132904948243019E-4</v>
      </c>
      <c r="S85" s="28">
        <f t="shared" si="8"/>
        <v>19.981549815498155</v>
      </c>
      <c r="T85" s="31">
        <f t="shared" si="9"/>
        <v>6.4976379208737738E-4</v>
      </c>
    </row>
    <row r="86" spans="1:20">
      <c r="A86" s="27" t="s">
        <v>780</v>
      </c>
      <c r="B86" s="27" t="s">
        <v>1486</v>
      </c>
      <c r="C86" s="22" t="s">
        <v>781</v>
      </c>
      <c r="D86" s="22">
        <v>42.7</v>
      </c>
      <c r="E86" s="22">
        <v>2</v>
      </c>
      <c r="F86" s="28">
        <v>4.1666666666666599</v>
      </c>
      <c r="G86" s="22">
        <v>384</v>
      </c>
      <c r="H86" s="22">
        <v>2</v>
      </c>
      <c r="I86" s="29">
        <f t="shared" si="5"/>
        <v>5.208333333333333E-3</v>
      </c>
      <c r="J86" s="30">
        <v>2.2999999999999998</v>
      </c>
      <c r="K86" s="22">
        <v>15.5</v>
      </c>
      <c r="L86" s="22">
        <v>14.7</v>
      </c>
      <c r="M86" s="22">
        <v>12.9</v>
      </c>
      <c r="N86" s="22">
        <v>14.3</v>
      </c>
      <c r="O86" s="22">
        <v>274.2</v>
      </c>
      <c r="P86" s="22">
        <v>268.39999999999998</v>
      </c>
      <c r="Q86" s="28">
        <f t="shared" si="6"/>
        <v>17.96688741721854</v>
      </c>
      <c r="R86" s="31">
        <f t="shared" si="7"/>
        <v>1.3053817196615966E-4</v>
      </c>
      <c r="S86" s="28">
        <f t="shared" si="8"/>
        <v>19.948529411764699</v>
      </c>
      <c r="T86" s="31">
        <f t="shared" si="9"/>
        <v>1.3399045927637207E-4</v>
      </c>
    </row>
    <row r="87" spans="1:20">
      <c r="A87" s="27" t="s">
        <v>483</v>
      </c>
      <c r="B87" s="27" t="s">
        <v>1487</v>
      </c>
      <c r="C87" s="22" t="s">
        <v>484</v>
      </c>
      <c r="D87" s="22">
        <v>64.099999999999994</v>
      </c>
      <c r="E87" s="22">
        <v>2</v>
      </c>
      <c r="F87" s="28">
        <v>2.5641025641025599</v>
      </c>
      <c r="G87" s="22">
        <v>585</v>
      </c>
      <c r="H87" s="22">
        <v>2</v>
      </c>
      <c r="I87" s="29">
        <f t="shared" si="5"/>
        <v>3.4188034188034188E-3</v>
      </c>
      <c r="J87" s="30">
        <v>4.1100000000000003</v>
      </c>
      <c r="K87" s="22">
        <v>15.5</v>
      </c>
      <c r="L87" s="22">
        <v>15.1</v>
      </c>
      <c r="M87" s="22">
        <v>12.6</v>
      </c>
      <c r="N87" s="22">
        <v>12.3</v>
      </c>
      <c r="O87" s="22">
        <v>277.60000000000002</v>
      </c>
      <c r="P87" s="22">
        <v>266.89999999999998</v>
      </c>
      <c r="Q87" s="28">
        <f t="shared" si="6"/>
        <v>17.794117647058822</v>
      </c>
      <c r="R87" s="31">
        <f t="shared" si="7"/>
        <v>4.3384453156800865E-4</v>
      </c>
      <c r="S87" s="28">
        <f t="shared" si="8"/>
        <v>21.867469879518072</v>
      </c>
      <c r="T87" s="31">
        <f t="shared" si="9"/>
        <v>4.2412529216475877E-4</v>
      </c>
    </row>
    <row r="88" spans="1:20">
      <c r="A88" s="27" t="s">
        <v>446</v>
      </c>
      <c r="B88" s="27" t="s">
        <v>1488</v>
      </c>
      <c r="C88" s="22" t="s">
        <v>447</v>
      </c>
      <c r="D88" s="22">
        <v>107</v>
      </c>
      <c r="E88" s="22">
        <v>15</v>
      </c>
      <c r="F88" s="28">
        <v>14.2703862660944</v>
      </c>
      <c r="G88" s="22">
        <v>932</v>
      </c>
      <c r="H88" s="22">
        <v>15</v>
      </c>
      <c r="I88" s="29">
        <f t="shared" si="5"/>
        <v>1.6094420600858368E-2</v>
      </c>
      <c r="J88" s="30">
        <v>26.15</v>
      </c>
      <c r="K88" s="22">
        <v>15.6</v>
      </c>
      <c r="L88" s="22">
        <v>15.8</v>
      </c>
      <c r="M88" s="22">
        <v>15.8</v>
      </c>
      <c r="N88" s="22">
        <v>16.3</v>
      </c>
      <c r="O88" s="22">
        <v>279</v>
      </c>
      <c r="P88" s="22">
        <v>257.60000000000002</v>
      </c>
      <c r="Q88" s="28">
        <f t="shared" si="6"/>
        <v>17.089171974522294</v>
      </c>
      <c r="R88" s="31">
        <f t="shared" si="7"/>
        <v>1.7896648697373002E-3</v>
      </c>
      <c r="S88" s="28">
        <f t="shared" si="8"/>
        <v>16.716510903426791</v>
      </c>
      <c r="T88" s="31">
        <f t="shared" si="9"/>
        <v>1.7954419556669235E-3</v>
      </c>
    </row>
    <row r="89" spans="1:20">
      <c r="A89" s="27" t="s">
        <v>1183</v>
      </c>
      <c r="B89" s="27" t="s">
        <v>1185</v>
      </c>
      <c r="C89" s="22" t="s">
        <v>1184</v>
      </c>
      <c r="D89" s="22">
        <v>29.6</v>
      </c>
      <c r="E89" s="22">
        <v>2</v>
      </c>
      <c r="F89" s="28">
        <v>6.0283687943262398</v>
      </c>
      <c r="G89" s="22">
        <v>282</v>
      </c>
      <c r="H89" s="22">
        <v>2</v>
      </c>
      <c r="I89" s="29">
        <f t="shared" si="5"/>
        <v>7.0921985815602835E-3</v>
      </c>
      <c r="J89" s="30">
        <v>2.4</v>
      </c>
      <c r="K89" s="22">
        <v>15.6</v>
      </c>
      <c r="L89" s="22">
        <v>11.3</v>
      </c>
      <c r="M89" s="22">
        <v>9.5</v>
      </c>
      <c r="N89" s="22">
        <v>6.4</v>
      </c>
      <c r="O89" s="22">
        <v>336.8</v>
      </c>
      <c r="P89" s="22">
        <v>220.4</v>
      </c>
      <c r="Q89" s="28">
        <f t="shared" si="6"/>
        <v>20.713754646840151</v>
      </c>
      <c r="R89" s="31">
        <f t="shared" si="7"/>
        <v>4.5012812125674068E-2</v>
      </c>
      <c r="S89" s="28">
        <f t="shared" si="8"/>
        <v>35.04402515723271</v>
      </c>
      <c r="T89" s="31">
        <f t="shared" si="9"/>
        <v>4.3291344062055467E-2</v>
      </c>
    </row>
    <row r="90" spans="1:20">
      <c r="A90" s="27" t="s">
        <v>880</v>
      </c>
      <c r="B90" s="27" t="s">
        <v>1489</v>
      </c>
      <c r="C90" s="22" t="s">
        <v>881</v>
      </c>
      <c r="D90" s="22">
        <v>34.5</v>
      </c>
      <c r="E90" s="22">
        <v>2</v>
      </c>
      <c r="F90" s="28">
        <v>8.1699346405228699</v>
      </c>
      <c r="G90" s="22">
        <v>306</v>
      </c>
      <c r="H90" s="22">
        <v>2</v>
      </c>
      <c r="I90" s="29">
        <f t="shared" si="5"/>
        <v>6.5359477124183009E-3</v>
      </c>
      <c r="J90" s="30">
        <v>3.16</v>
      </c>
      <c r="K90" s="22">
        <v>15.9</v>
      </c>
      <c r="L90" s="22">
        <v>14.6</v>
      </c>
      <c r="M90" s="22">
        <v>12.6</v>
      </c>
      <c r="N90" s="22">
        <v>14.3</v>
      </c>
      <c r="O90" s="22">
        <v>289.60000000000002</v>
      </c>
      <c r="P90" s="22">
        <v>253</v>
      </c>
      <c r="Q90" s="28">
        <f t="shared" si="6"/>
        <v>17.790163934426229</v>
      </c>
      <c r="R90" s="31">
        <f t="shared" si="7"/>
        <v>5.0755595423046451E-3</v>
      </c>
      <c r="S90" s="28">
        <f t="shared" si="8"/>
        <v>20.171003717472122</v>
      </c>
      <c r="T90" s="31">
        <f t="shared" si="9"/>
        <v>5.0099179659233613E-3</v>
      </c>
    </row>
    <row r="91" spans="1:20">
      <c r="A91" s="27" t="s">
        <v>264</v>
      </c>
      <c r="B91" s="27" t="s">
        <v>266</v>
      </c>
      <c r="C91" s="22" t="s">
        <v>265</v>
      </c>
      <c r="D91" s="22">
        <v>30.9</v>
      </c>
      <c r="E91" s="22">
        <v>3</v>
      </c>
      <c r="F91" s="28">
        <v>12.676056338028101</v>
      </c>
      <c r="G91" s="22">
        <v>284</v>
      </c>
      <c r="H91" s="22">
        <v>3</v>
      </c>
      <c r="I91" s="29">
        <f t="shared" si="5"/>
        <v>1.0563380281690141E-2</v>
      </c>
      <c r="J91" s="30">
        <v>5.36</v>
      </c>
      <c r="K91" s="22">
        <v>16</v>
      </c>
      <c r="L91" s="22">
        <v>15.1</v>
      </c>
      <c r="M91" s="22">
        <v>14.4</v>
      </c>
      <c r="N91" s="22">
        <v>14.1</v>
      </c>
      <c r="O91" s="22">
        <v>284.39999999999998</v>
      </c>
      <c r="P91" s="22">
        <v>256.10000000000002</v>
      </c>
      <c r="Q91" s="28">
        <f t="shared" si="6"/>
        <v>17.379421221864952</v>
      </c>
      <c r="R91" s="31">
        <f t="shared" si="7"/>
        <v>3.075296712219473E-3</v>
      </c>
      <c r="S91" s="28">
        <f t="shared" si="8"/>
        <v>18.964912280701753</v>
      </c>
      <c r="T91" s="31">
        <f t="shared" si="9"/>
        <v>3.0415630666030292E-3</v>
      </c>
    </row>
    <row r="92" spans="1:20">
      <c r="A92" s="27" t="s">
        <v>1140</v>
      </c>
      <c r="B92" s="27" t="s">
        <v>1142</v>
      </c>
      <c r="C92" s="22" t="s">
        <v>1141</v>
      </c>
      <c r="D92" s="22">
        <v>61.7</v>
      </c>
      <c r="E92" s="22">
        <v>9</v>
      </c>
      <c r="F92" s="28">
        <v>13.0052724077328</v>
      </c>
      <c r="G92" s="22">
        <v>569</v>
      </c>
      <c r="H92" s="22">
        <v>10</v>
      </c>
      <c r="I92" s="29">
        <f t="shared" si="5"/>
        <v>1.7574692442882251E-2</v>
      </c>
      <c r="J92" s="30">
        <v>20.399999999999999</v>
      </c>
      <c r="K92" s="22">
        <v>16.100000000000001</v>
      </c>
      <c r="L92" s="22">
        <v>17.7</v>
      </c>
      <c r="M92" s="22">
        <v>17.3</v>
      </c>
      <c r="N92" s="22">
        <v>18</v>
      </c>
      <c r="O92" s="22">
        <v>281.5</v>
      </c>
      <c r="P92" s="22">
        <v>249.4</v>
      </c>
      <c r="Q92" s="28">
        <f t="shared" si="6"/>
        <v>15.707100591715976</v>
      </c>
      <c r="R92" s="31">
        <f t="shared" si="7"/>
        <v>4.1541998515272072E-3</v>
      </c>
      <c r="S92" s="28">
        <f t="shared" si="8"/>
        <v>15.039660056657224</v>
      </c>
      <c r="T92" s="31">
        <f t="shared" si="9"/>
        <v>4.1709041794979976E-3</v>
      </c>
    </row>
    <row r="93" spans="1:20">
      <c r="A93" s="27" t="s">
        <v>618</v>
      </c>
      <c r="B93" s="27" t="s">
        <v>1490</v>
      </c>
      <c r="C93" s="22" t="s">
        <v>619</v>
      </c>
      <c r="D93" s="22">
        <v>17.2</v>
      </c>
      <c r="E93" s="22">
        <v>9</v>
      </c>
      <c r="F93" s="28">
        <v>38.6666666666666</v>
      </c>
      <c r="G93" s="22">
        <v>150</v>
      </c>
      <c r="H93" s="22">
        <v>16</v>
      </c>
      <c r="I93" s="29">
        <f t="shared" si="5"/>
        <v>0.10666666666666667</v>
      </c>
      <c r="J93" s="30">
        <v>21.08</v>
      </c>
      <c r="K93" s="22">
        <v>16.100000000000001</v>
      </c>
      <c r="L93" s="22">
        <v>12.2</v>
      </c>
      <c r="M93" s="22">
        <v>12.6</v>
      </c>
      <c r="N93" s="22">
        <v>12.2</v>
      </c>
      <c r="O93" s="22">
        <v>298.7</v>
      </c>
      <c r="P93" s="22">
        <v>248.2</v>
      </c>
      <c r="Q93" s="28">
        <f t="shared" si="6"/>
        <v>19.325088339222614</v>
      </c>
      <c r="R93" s="31">
        <f t="shared" si="7"/>
        <v>9.4045894839301751E-3</v>
      </c>
      <c r="S93" s="28">
        <f t="shared" si="8"/>
        <v>22.052419354838712</v>
      </c>
      <c r="T93" s="31">
        <f t="shared" si="9"/>
        <v>9.2269722390965862E-3</v>
      </c>
    </row>
    <row r="94" spans="1:20">
      <c r="A94" s="27" t="s">
        <v>586</v>
      </c>
      <c r="B94" s="27" t="s">
        <v>1491</v>
      </c>
      <c r="C94" s="22" t="s">
        <v>587</v>
      </c>
      <c r="D94" s="22">
        <v>49.4</v>
      </c>
      <c r="E94" s="22">
        <v>2</v>
      </c>
      <c r="F94" s="28">
        <v>4.9107142857142803</v>
      </c>
      <c r="G94" s="22">
        <v>448</v>
      </c>
      <c r="H94" s="22">
        <v>2</v>
      </c>
      <c r="I94" s="29">
        <f t="shared" si="5"/>
        <v>4.464285714285714E-3</v>
      </c>
      <c r="J94" s="30">
        <v>4.4800000000000004</v>
      </c>
      <c r="K94" s="22">
        <v>16.100000000000001</v>
      </c>
      <c r="L94" s="22">
        <v>19.3</v>
      </c>
      <c r="M94" s="22">
        <v>16</v>
      </c>
      <c r="N94" s="22">
        <v>13.9</v>
      </c>
      <c r="O94" s="22">
        <v>279.39999999999998</v>
      </c>
      <c r="P94" s="22">
        <v>255.2</v>
      </c>
      <c r="Q94" s="28">
        <f t="shared" si="6"/>
        <v>15.101694915254232</v>
      </c>
      <c r="R94" s="31">
        <f t="shared" si="7"/>
        <v>2.3826231364558388E-3</v>
      </c>
      <c r="S94" s="28">
        <f t="shared" si="8"/>
        <v>17.879598662207357</v>
      </c>
      <c r="T94" s="31">
        <f t="shared" si="9"/>
        <v>2.3084281967563841E-3</v>
      </c>
    </row>
    <row r="95" spans="1:20">
      <c r="A95" s="27" t="s">
        <v>51</v>
      </c>
      <c r="B95" s="27" t="s">
        <v>1492</v>
      </c>
      <c r="C95" s="22" t="s">
        <v>52</v>
      </c>
      <c r="D95" s="22">
        <v>122.8</v>
      </c>
      <c r="E95" s="22">
        <v>4</v>
      </c>
      <c r="F95" s="28">
        <v>3.7593984962406002</v>
      </c>
      <c r="G95" s="22">
        <v>1064</v>
      </c>
      <c r="H95" s="22">
        <v>4</v>
      </c>
      <c r="I95" s="29">
        <f t="shared" si="5"/>
        <v>3.7593984962406013E-3</v>
      </c>
      <c r="J95" s="30">
        <v>8.2799999999999994</v>
      </c>
      <c r="K95" s="22">
        <v>16.3</v>
      </c>
      <c r="L95" s="22">
        <v>17.100000000000001</v>
      </c>
      <c r="M95" s="22">
        <v>15.6</v>
      </c>
      <c r="N95" s="22">
        <v>17.100000000000001</v>
      </c>
      <c r="O95" s="22">
        <v>277.10000000000002</v>
      </c>
      <c r="P95" s="22">
        <v>256.8</v>
      </c>
      <c r="Q95" s="28">
        <f t="shared" si="6"/>
        <v>15.985029940119761</v>
      </c>
      <c r="R95" s="31">
        <f t="shared" si="7"/>
        <v>1.6435622630180465E-3</v>
      </c>
      <c r="S95" s="28">
        <f t="shared" si="8"/>
        <v>16.327217125382266</v>
      </c>
      <c r="T95" s="31">
        <f t="shared" si="9"/>
        <v>1.645363461346044E-3</v>
      </c>
    </row>
    <row r="96" spans="1:20">
      <c r="A96" s="27" t="s">
        <v>186</v>
      </c>
      <c r="B96" s="27" t="s">
        <v>1493</v>
      </c>
      <c r="C96" s="22" t="s">
        <v>187</v>
      </c>
      <c r="D96" s="22">
        <v>39.5</v>
      </c>
      <c r="E96" s="22">
        <v>2</v>
      </c>
      <c r="F96" s="28">
        <v>7.4927953890489896</v>
      </c>
      <c r="G96" s="22">
        <v>347</v>
      </c>
      <c r="H96" s="22">
        <v>2</v>
      </c>
      <c r="I96" s="29">
        <f t="shared" si="5"/>
        <v>5.763688760806916E-3</v>
      </c>
      <c r="J96" s="30">
        <v>5.36</v>
      </c>
      <c r="K96" s="22">
        <v>16.5</v>
      </c>
      <c r="L96" s="22">
        <v>19.100000000000001</v>
      </c>
      <c r="M96" s="22">
        <v>13</v>
      </c>
      <c r="N96" s="22">
        <v>10.6</v>
      </c>
      <c r="O96" s="22">
        <v>284.89999999999998</v>
      </c>
      <c r="P96" s="22">
        <v>255.9</v>
      </c>
      <c r="Q96" s="28">
        <f t="shared" si="6"/>
        <v>15.191011235955054</v>
      </c>
      <c r="R96" s="31">
        <f t="shared" si="7"/>
        <v>3.3051332624596265E-3</v>
      </c>
      <c r="S96" s="28">
        <f t="shared" si="8"/>
        <v>22.915254237288131</v>
      </c>
      <c r="T96" s="31">
        <f t="shared" si="9"/>
        <v>3.1505553811163973E-3</v>
      </c>
    </row>
    <row r="97" spans="1:20">
      <c r="A97" s="27" t="s">
        <v>310</v>
      </c>
      <c r="B97" s="27" t="s">
        <v>312</v>
      </c>
      <c r="C97" s="22" t="s">
        <v>311</v>
      </c>
      <c r="D97" s="22">
        <v>44.3</v>
      </c>
      <c r="E97" s="22">
        <v>2</v>
      </c>
      <c r="F97" s="28">
        <v>4.0712468193384197</v>
      </c>
      <c r="G97" s="22">
        <v>393</v>
      </c>
      <c r="H97" s="22">
        <v>2</v>
      </c>
      <c r="I97" s="29">
        <f t="shared" si="5"/>
        <v>5.0890585241730284E-3</v>
      </c>
      <c r="J97" s="30">
        <v>1.81</v>
      </c>
      <c r="K97" s="22">
        <v>16.600000000000001</v>
      </c>
      <c r="L97" s="22">
        <v>14.2</v>
      </c>
      <c r="M97" s="22">
        <v>9</v>
      </c>
      <c r="N97" s="22">
        <v>8.9</v>
      </c>
      <c r="O97" s="22">
        <v>296.89999999999998</v>
      </c>
      <c r="P97" s="22">
        <v>254.4</v>
      </c>
      <c r="Q97" s="28">
        <f t="shared" si="6"/>
        <v>17.899350649350648</v>
      </c>
      <c r="R97" s="31">
        <f t="shared" si="7"/>
        <v>6.6219902779003125E-3</v>
      </c>
      <c r="S97" s="28">
        <f t="shared" si="8"/>
        <v>30.798882681564244</v>
      </c>
      <c r="T97" s="31">
        <f t="shared" si="9"/>
        <v>6.2887221839028583E-3</v>
      </c>
    </row>
    <row r="98" spans="1:20">
      <c r="A98" s="27" t="s">
        <v>1006</v>
      </c>
      <c r="B98" s="27" t="s">
        <v>1494</v>
      </c>
      <c r="C98" s="22" t="s">
        <v>1007</v>
      </c>
      <c r="D98" s="22">
        <v>248.2</v>
      </c>
      <c r="E98" s="22">
        <v>15</v>
      </c>
      <c r="F98" s="28">
        <v>6.6844919786096204</v>
      </c>
      <c r="G98" s="22">
        <v>2244</v>
      </c>
      <c r="H98" s="22">
        <v>15</v>
      </c>
      <c r="I98" s="29">
        <f t="shared" si="5"/>
        <v>6.6844919786096255E-3</v>
      </c>
      <c r="J98" s="30">
        <v>29.33</v>
      </c>
      <c r="K98" s="22">
        <v>17</v>
      </c>
      <c r="L98" s="22">
        <v>18.899999999999999</v>
      </c>
      <c r="M98" s="22">
        <v>17.7</v>
      </c>
      <c r="N98" s="22">
        <v>18.399999999999999</v>
      </c>
      <c r="O98" s="22">
        <v>274.89999999999998</v>
      </c>
      <c r="P98" s="22">
        <v>253.1</v>
      </c>
      <c r="Q98" s="28">
        <f t="shared" si="6"/>
        <v>14.707520891364902</v>
      </c>
      <c r="R98" s="31">
        <f t="shared" si="7"/>
        <v>1.9715460938399556E-3</v>
      </c>
      <c r="S98" s="28">
        <f t="shared" si="8"/>
        <v>14.626038781163437</v>
      </c>
      <c r="T98" s="31">
        <f t="shared" si="9"/>
        <v>1.9603264214241314E-3</v>
      </c>
    </row>
    <row r="99" spans="1:20">
      <c r="A99" s="27" t="s">
        <v>1225</v>
      </c>
      <c r="B99" s="27" t="s">
        <v>1495</v>
      </c>
      <c r="C99" s="22" t="s">
        <v>1226</v>
      </c>
      <c r="D99" s="22">
        <v>41</v>
      </c>
      <c r="E99" s="22">
        <v>5</v>
      </c>
      <c r="F99" s="28">
        <v>13.6708860759493</v>
      </c>
      <c r="G99" s="22">
        <v>395</v>
      </c>
      <c r="H99" s="22">
        <v>5</v>
      </c>
      <c r="I99" s="29">
        <f t="shared" si="5"/>
        <v>1.2658227848101266E-2</v>
      </c>
      <c r="J99" s="30">
        <v>11.34</v>
      </c>
      <c r="K99" s="22">
        <v>17</v>
      </c>
      <c r="L99" s="22">
        <v>20.6</v>
      </c>
      <c r="M99" s="22">
        <v>18</v>
      </c>
      <c r="N99" s="22">
        <v>14.3</v>
      </c>
      <c r="O99" s="22">
        <v>271.3</v>
      </c>
      <c r="P99" s="22">
        <v>258.7</v>
      </c>
      <c r="Q99" s="28">
        <f t="shared" si="6"/>
        <v>14.095744680851062</v>
      </c>
      <c r="R99" s="31">
        <f t="shared" si="7"/>
        <v>7.0749554394136747E-4</v>
      </c>
      <c r="S99" s="28">
        <f t="shared" si="8"/>
        <v>16.408668730650156</v>
      </c>
      <c r="T99" s="31">
        <f t="shared" si="9"/>
        <v>6.9546403994421896E-4</v>
      </c>
    </row>
    <row r="100" spans="1:20">
      <c r="A100" s="27" t="s">
        <v>434</v>
      </c>
      <c r="B100" s="27" t="s">
        <v>436</v>
      </c>
      <c r="C100" s="22" t="s">
        <v>435</v>
      </c>
      <c r="D100" s="22">
        <v>32.6</v>
      </c>
      <c r="E100" s="22">
        <v>2</v>
      </c>
      <c r="F100" s="28">
        <v>6.1643835616438301</v>
      </c>
      <c r="G100" s="22">
        <v>292</v>
      </c>
      <c r="H100" s="22">
        <v>2</v>
      </c>
      <c r="I100" s="29">
        <f t="shared" si="5"/>
        <v>6.8493150684931503E-3</v>
      </c>
      <c r="J100" s="30">
        <v>5.55</v>
      </c>
      <c r="K100" s="22">
        <v>17</v>
      </c>
      <c r="L100" s="22">
        <v>13.3</v>
      </c>
      <c r="M100" s="22">
        <v>13.6</v>
      </c>
      <c r="N100" s="22">
        <v>13.4</v>
      </c>
      <c r="O100" s="22">
        <v>279.7</v>
      </c>
      <c r="P100" s="22">
        <v>263</v>
      </c>
      <c r="Q100" s="28">
        <f t="shared" si="6"/>
        <v>17.910891089108912</v>
      </c>
      <c r="R100" s="31">
        <f t="shared" si="7"/>
        <v>1.1125030027618623E-3</v>
      </c>
      <c r="S100" s="28">
        <f t="shared" si="8"/>
        <v>20.100000000000001</v>
      </c>
      <c r="T100" s="31">
        <f t="shared" si="9"/>
        <v>1.0471728527831044E-3</v>
      </c>
    </row>
    <row r="101" spans="1:20">
      <c r="A101" s="27" t="s">
        <v>1087</v>
      </c>
      <c r="B101" s="27" t="s">
        <v>1496</v>
      </c>
      <c r="C101" s="22" t="s">
        <v>1088</v>
      </c>
      <c r="D101" s="22">
        <v>67.2</v>
      </c>
      <c r="E101" s="22">
        <v>8</v>
      </c>
      <c r="F101" s="28">
        <v>10.1141924959216</v>
      </c>
      <c r="G101" s="22">
        <v>613</v>
      </c>
      <c r="H101" s="22">
        <v>8</v>
      </c>
      <c r="I101" s="29">
        <f t="shared" si="5"/>
        <v>1.3050570962479609E-2</v>
      </c>
      <c r="J101" s="30">
        <v>11.24</v>
      </c>
      <c r="K101" s="22">
        <v>17.100000000000001</v>
      </c>
      <c r="L101" s="22">
        <v>16.399999999999999</v>
      </c>
      <c r="M101" s="22">
        <v>15.3</v>
      </c>
      <c r="N101" s="22">
        <v>12.6</v>
      </c>
      <c r="O101" s="22">
        <v>280.60000000000002</v>
      </c>
      <c r="P101" s="22">
        <v>257.89999999999998</v>
      </c>
      <c r="Q101" s="28">
        <f t="shared" si="6"/>
        <v>16.074626865671643</v>
      </c>
      <c r="R101" s="31">
        <f t="shared" si="7"/>
        <v>2.0163534266160418E-3</v>
      </c>
      <c r="S101" s="28">
        <f t="shared" si="8"/>
        <v>19.301075268817204</v>
      </c>
      <c r="T101" s="31">
        <f t="shared" si="9"/>
        <v>1.9984246896368957E-3</v>
      </c>
    </row>
    <row r="102" spans="1:20">
      <c r="A102" s="27" t="s">
        <v>69</v>
      </c>
      <c r="B102" s="27" t="s">
        <v>1497</v>
      </c>
      <c r="C102" s="22" t="s">
        <v>70</v>
      </c>
      <c r="D102" s="22">
        <v>49.2</v>
      </c>
      <c r="E102" s="22">
        <v>3</v>
      </c>
      <c r="F102" s="28">
        <v>6.4516129032257998</v>
      </c>
      <c r="G102" s="22">
        <v>434</v>
      </c>
      <c r="H102" s="22">
        <v>3</v>
      </c>
      <c r="I102" s="29">
        <f t="shared" si="5"/>
        <v>6.9124423963133645E-3</v>
      </c>
      <c r="J102" s="30">
        <v>3.81</v>
      </c>
      <c r="K102" s="22">
        <v>17.100000000000001</v>
      </c>
      <c r="L102" s="22">
        <v>18.600000000000001</v>
      </c>
      <c r="M102" s="22">
        <v>21.9</v>
      </c>
      <c r="N102" s="22">
        <v>19.8</v>
      </c>
      <c r="O102" s="22">
        <v>285.7</v>
      </c>
      <c r="P102" s="22">
        <v>236.9</v>
      </c>
      <c r="Q102" s="28">
        <f t="shared" si="6"/>
        <v>14.638655462184873</v>
      </c>
      <c r="R102" s="31">
        <f t="shared" si="7"/>
        <v>9.9055767448480297E-3</v>
      </c>
      <c r="S102" s="28">
        <f t="shared" si="8"/>
        <v>12.532374100719425</v>
      </c>
      <c r="T102" s="31">
        <f t="shared" si="9"/>
        <v>1.0159578680539894E-2</v>
      </c>
    </row>
    <row r="103" spans="1:20">
      <c r="A103" s="27" t="s">
        <v>575</v>
      </c>
      <c r="B103" s="27" t="s">
        <v>1498</v>
      </c>
      <c r="C103" s="22" t="s">
        <v>576</v>
      </c>
      <c r="D103" s="22">
        <v>37.4</v>
      </c>
      <c r="E103" s="22">
        <v>6</v>
      </c>
      <c r="F103" s="28">
        <v>20.285714285714199</v>
      </c>
      <c r="G103" s="22">
        <v>350</v>
      </c>
      <c r="H103" s="22">
        <v>17</v>
      </c>
      <c r="I103" s="29">
        <f t="shared" si="5"/>
        <v>4.8571428571428571E-2</v>
      </c>
      <c r="J103" s="30">
        <v>41.26</v>
      </c>
      <c r="K103" s="22">
        <v>17.2</v>
      </c>
      <c r="L103" s="22">
        <v>21.3</v>
      </c>
      <c r="M103" s="22">
        <v>16.399999999999999</v>
      </c>
      <c r="N103" s="22">
        <v>18.5</v>
      </c>
      <c r="O103" s="22">
        <v>276.7</v>
      </c>
      <c r="P103" s="22">
        <v>250</v>
      </c>
      <c r="Q103" s="28">
        <f t="shared" si="6"/>
        <v>13.680519480519482</v>
      </c>
      <c r="R103" s="31">
        <f t="shared" si="7"/>
        <v>3.0476136928707714E-3</v>
      </c>
      <c r="S103" s="28">
        <f t="shared" si="8"/>
        <v>15.091690544412609</v>
      </c>
      <c r="T103" s="31">
        <f t="shared" si="9"/>
        <v>2.9525485591286958E-3</v>
      </c>
    </row>
    <row r="104" spans="1:20">
      <c r="A104" s="27" t="s">
        <v>848</v>
      </c>
      <c r="B104" s="27" t="s">
        <v>1499</v>
      </c>
      <c r="C104" s="22" t="s">
        <v>849</v>
      </c>
      <c r="D104" s="22">
        <v>44.4</v>
      </c>
      <c r="E104" s="22">
        <v>6</v>
      </c>
      <c r="F104" s="28">
        <v>13.7755102040816</v>
      </c>
      <c r="G104" s="22">
        <v>392</v>
      </c>
      <c r="H104" s="22">
        <v>7</v>
      </c>
      <c r="I104" s="29">
        <f t="shared" si="5"/>
        <v>1.7857142857142856E-2</v>
      </c>
      <c r="J104" s="30">
        <v>12.7</v>
      </c>
      <c r="K104" s="22">
        <v>17.2</v>
      </c>
      <c r="L104" s="22">
        <v>18.3</v>
      </c>
      <c r="M104" s="22">
        <v>23.5</v>
      </c>
      <c r="N104" s="22">
        <v>18.5</v>
      </c>
      <c r="O104" s="22">
        <v>267.3</v>
      </c>
      <c r="P104" s="22">
        <v>255.1</v>
      </c>
      <c r="Q104" s="28">
        <f t="shared" si="6"/>
        <v>14.715492957746479</v>
      </c>
      <c r="R104" s="31">
        <f t="shared" si="7"/>
        <v>6.32330852004227E-4</v>
      </c>
      <c r="S104" s="28">
        <f t="shared" si="8"/>
        <v>12.438095238095238</v>
      </c>
      <c r="T104" s="31">
        <f t="shared" si="9"/>
        <v>7.5240790670806905E-4</v>
      </c>
    </row>
    <row r="105" spans="1:20">
      <c r="A105" s="27" t="s">
        <v>174</v>
      </c>
      <c r="B105" s="27" t="s">
        <v>176</v>
      </c>
      <c r="C105" s="22" t="s">
        <v>175</v>
      </c>
      <c r="D105" s="22">
        <v>53.1</v>
      </c>
      <c r="E105" s="22">
        <v>2</v>
      </c>
      <c r="F105" s="28">
        <v>5.2742616033755203</v>
      </c>
      <c r="G105" s="22">
        <v>474</v>
      </c>
      <c r="H105" s="22">
        <v>2</v>
      </c>
      <c r="I105" s="29">
        <f t="shared" si="5"/>
        <v>4.2194092827004216E-3</v>
      </c>
      <c r="J105" s="30">
        <v>2.33</v>
      </c>
      <c r="K105" s="22">
        <v>17.2</v>
      </c>
      <c r="L105" s="22">
        <v>16.600000000000001</v>
      </c>
      <c r="M105" s="22">
        <v>16.600000000000001</v>
      </c>
      <c r="N105" s="22">
        <v>17.7</v>
      </c>
      <c r="O105" s="22">
        <v>293.39999999999998</v>
      </c>
      <c r="P105" s="22">
        <v>238.6</v>
      </c>
      <c r="Q105" s="28">
        <f t="shared" si="6"/>
        <v>15.739644970414203</v>
      </c>
      <c r="R105" s="31">
        <f t="shared" si="7"/>
        <v>1.1885269393421971E-2</v>
      </c>
      <c r="S105" s="28">
        <f t="shared" si="8"/>
        <v>15.510204081632654</v>
      </c>
      <c r="T105" s="31">
        <f t="shared" si="9"/>
        <v>1.1912047018009863E-2</v>
      </c>
    </row>
    <row r="106" spans="1:20">
      <c r="A106" s="27" t="s">
        <v>1349</v>
      </c>
      <c r="B106" s="27" t="s">
        <v>1500</v>
      </c>
      <c r="C106" s="22" t="s">
        <v>1350</v>
      </c>
      <c r="D106" s="22">
        <v>46.3</v>
      </c>
      <c r="E106" s="22">
        <v>4</v>
      </c>
      <c r="F106" s="28">
        <v>8.1339712918660201</v>
      </c>
      <c r="G106" s="22">
        <v>418</v>
      </c>
      <c r="H106" s="22">
        <v>4</v>
      </c>
      <c r="I106" s="29">
        <f t="shared" si="5"/>
        <v>9.5693779904306216E-3</v>
      </c>
      <c r="J106" s="30">
        <v>4.2699999999999996</v>
      </c>
      <c r="K106" s="22">
        <v>17.5</v>
      </c>
      <c r="L106" s="22">
        <v>15.1</v>
      </c>
      <c r="M106" s="22">
        <v>22.9</v>
      </c>
      <c r="N106" s="22">
        <v>21.3</v>
      </c>
      <c r="O106" s="22">
        <v>277.39999999999998</v>
      </c>
      <c r="P106" s="22">
        <v>245.8</v>
      </c>
      <c r="Q106" s="28">
        <f t="shared" si="6"/>
        <v>16.049079754601227</v>
      </c>
      <c r="R106" s="31">
        <f t="shared" si="7"/>
        <v>4.1467618651584532E-3</v>
      </c>
      <c r="S106" s="28">
        <f t="shared" si="8"/>
        <v>11.837104072398191</v>
      </c>
      <c r="T106" s="31">
        <f t="shared" si="9"/>
        <v>4.3349488861191988E-3</v>
      </c>
    </row>
    <row r="107" spans="1:20">
      <c r="A107" s="27" t="s">
        <v>514</v>
      </c>
      <c r="B107" s="27" t="s">
        <v>1501</v>
      </c>
      <c r="C107" s="22" t="s">
        <v>515</v>
      </c>
      <c r="D107" s="22">
        <v>15.2</v>
      </c>
      <c r="E107" s="22">
        <v>3</v>
      </c>
      <c r="F107" s="28">
        <v>14.9253731343283</v>
      </c>
      <c r="G107" s="22">
        <v>134</v>
      </c>
      <c r="H107" s="22">
        <v>4</v>
      </c>
      <c r="I107" s="29">
        <f t="shared" si="5"/>
        <v>2.9850746268656716E-2</v>
      </c>
      <c r="J107" s="30">
        <v>4.74</v>
      </c>
      <c r="K107" s="22">
        <v>17.600000000000001</v>
      </c>
      <c r="L107" s="22">
        <v>20.2</v>
      </c>
      <c r="M107" s="22">
        <v>20</v>
      </c>
      <c r="N107" s="22">
        <v>16.399999999999999</v>
      </c>
      <c r="O107" s="22">
        <v>265.60000000000002</v>
      </c>
      <c r="P107" s="22">
        <v>260.2</v>
      </c>
      <c r="Q107" s="28">
        <f t="shared" si="6"/>
        <v>13.91005291005291</v>
      </c>
      <c r="R107" s="31">
        <f t="shared" si="7"/>
        <v>1.5079899201547885E-4</v>
      </c>
      <c r="S107" s="28">
        <f t="shared" si="8"/>
        <v>14.445054945054945</v>
      </c>
      <c r="T107" s="31">
        <f t="shared" si="9"/>
        <v>1.7581093765042073E-4</v>
      </c>
    </row>
    <row r="108" spans="1:20">
      <c r="A108" s="27" t="s">
        <v>623</v>
      </c>
      <c r="B108" s="27" t="s">
        <v>1502</v>
      </c>
      <c r="C108" s="22" t="s">
        <v>624</v>
      </c>
      <c r="D108" s="22">
        <v>49.6</v>
      </c>
      <c r="E108" s="22">
        <v>12</v>
      </c>
      <c r="F108" s="28">
        <v>25</v>
      </c>
      <c r="G108" s="22">
        <v>460</v>
      </c>
      <c r="H108" s="22">
        <v>16</v>
      </c>
      <c r="I108" s="29">
        <f t="shared" si="5"/>
        <v>3.4782608695652174E-2</v>
      </c>
      <c r="J108" s="30">
        <v>29.84</v>
      </c>
      <c r="K108" s="22">
        <v>17.8</v>
      </c>
      <c r="L108" s="22">
        <v>18.2</v>
      </c>
      <c r="M108" s="22">
        <v>14.4</v>
      </c>
      <c r="N108" s="22">
        <v>14.9</v>
      </c>
      <c r="O108" s="22">
        <v>296.2</v>
      </c>
      <c r="P108" s="22">
        <v>238.5</v>
      </c>
      <c r="Q108" s="28">
        <f t="shared" si="6"/>
        <v>14.85277777777778</v>
      </c>
      <c r="R108" s="31">
        <f t="shared" si="7"/>
        <v>1.3124353920336933E-2</v>
      </c>
      <c r="S108" s="28">
        <f t="shared" si="8"/>
        <v>18.249146757679181</v>
      </c>
      <c r="T108" s="31">
        <f t="shared" si="9"/>
        <v>1.278562545572744E-2</v>
      </c>
    </row>
    <row r="109" spans="1:20">
      <c r="A109" s="27" t="s">
        <v>722</v>
      </c>
      <c r="B109" s="27" t="s">
        <v>1503</v>
      </c>
      <c r="C109" s="22" t="s">
        <v>723</v>
      </c>
      <c r="D109" s="22">
        <v>68.8</v>
      </c>
      <c r="E109" s="22">
        <v>3</v>
      </c>
      <c r="F109" s="28">
        <v>4.5234248788368303</v>
      </c>
      <c r="G109" s="22">
        <v>619</v>
      </c>
      <c r="H109" s="22">
        <v>4</v>
      </c>
      <c r="I109" s="29">
        <f t="shared" si="5"/>
        <v>6.462035541195477E-3</v>
      </c>
      <c r="J109" s="30">
        <v>2.77</v>
      </c>
      <c r="K109" s="22">
        <v>18</v>
      </c>
      <c r="L109" s="22">
        <v>16.2</v>
      </c>
      <c r="M109" s="22">
        <v>13.2</v>
      </c>
      <c r="N109" s="22">
        <v>14.8</v>
      </c>
      <c r="O109" s="22">
        <v>274.7</v>
      </c>
      <c r="P109" s="22">
        <v>263</v>
      </c>
      <c r="Q109" s="28">
        <f t="shared" si="6"/>
        <v>15.722222222222221</v>
      </c>
      <c r="R109" s="31">
        <f t="shared" si="7"/>
        <v>5.5229646982537801E-4</v>
      </c>
      <c r="S109" s="28">
        <f t="shared" si="8"/>
        <v>19.203571428571429</v>
      </c>
      <c r="T109" s="31">
        <f t="shared" si="9"/>
        <v>5.3633945724195799E-4</v>
      </c>
    </row>
    <row r="110" spans="1:20">
      <c r="A110" s="27" t="s">
        <v>1135</v>
      </c>
      <c r="B110" s="27" t="s">
        <v>1137</v>
      </c>
      <c r="C110" s="22" t="s">
        <v>1136</v>
      </c>
      <c r="D110" s="22">
        <v>101.1</v>
      </c>
      <c r="E110" s="22">
        <v>7</v>
      </c>
      <c r="F110" s="28">
        <v>8.2177161152614708</v>
      </c>
      <c r="G110" s="22">
        <v>937</v>
      </c>
      <c r="H110" s="22">
        <v>8</v>
      </c>
      <c r="I110" s="29">
        <f t="shared" si="5"/>
        <v>8.5378868729989333E-3</v>
      </c>
      <c r="J110" s="30">
        <v>13.15</v>
      </c>
      <c r="K110" s="22">
        <v>18.3</v>
      </c>
      <c r="L110" s="22">
        <v>18.899999999999999</v>
      </c>
      <c r="M110" s="22">
        <v>17.100000000000001</v>
      </c>
      <c r="N110" s="22">
        <v>15.8</v>
      </c>
      <c r="O110" s="22">
        <v>274.5</v>
      </c>
      <c r="P110" s="22">
        <v>255.4</v>
      </c>
      <c r="Q110" s="28">
        <f t="shared" si="6"/>
        <v>14.244623655913976</v>
      </c>
      <c r="R110" s="31">
        <f t="shared" si="7"/>
        <v>1.5008986328388472E-3</v>
      </c>
      <c r="S110" s="28">
        <f t="shared" si="8"/>
        <v>16.106382978723399</v>
      </c>
      <c r="T110" s="31">
        <f t="shared" si="9"/>
        <v>1.4804574710780862E-3</v>
      </c>
    </row>
    <row r="111" spans="1:20">
      <c r="A111" s="27" t="s">
        <v>45</v>
      </c>
      <c r="B111" s="27" t="s">
        <v>1504</v>
      </c>
      <c r="C111" s="22" t="s">
        <v>46</v>
      </c>
      <c r="D111" s="22">
        <v>47.4</v>
      </c>
      <c r="E111" s="22">
        <v>5</v>
      </c>
      <c r="F111" s="28">
        <v>15.0115473441108</v>
      </c>
      <c r="G111" s="22">
        <v>433</v>
      </c>
      <c r="H111" s="22">
        <v>5</v>
      </c>
      <c r="I111" s="29">
        <f t="shared" si="5"/>
        <v>1.1547344110854504E-2</v>
      </c>
      <c r="J111" s="30">
        <v>13.41</v>
      </c>
      <c r="K111" s="22">
        <v>18.3</v>
      </c>
      <c r="L111" s="22">
        <v>18.2</v>
      </c>
      <c r="M111" s="22">
        <v>20.100000000000001</v>
      </c>
      <c r="N111" s="22">
        <v>20.2</v>
      </c>
      <c r="O111" s="22">
        <v>297.39999999999998</v>
      </c>
      <c r="P111" s="22">
        <v>225.8</v>
      </c>
      <c r="Q111" s="28">
        <f t="shared" si="6"/>
        <v>14.334246575342467</v>
      </c>
      <c r="R111" s="31">
        <f t="shared" si="7"/>
        <v>2.0964171740749292E-2</v>
      </c>
      <c r="S111" s="28">
        <f t="shared" si="8"/>
        <v>12.982630272952855</v>
      </c>
      <c r="T111" s="31">
        <f t="shared" si="9"/>
        <v>2.1284908171431093E-2</v>
      </c>
    </row>
    <row r="112" spans="1:20">
      <c r="A112" s="27" t="s">
        <v>991</v>
      </c>
      <c r="B112" s="27" t="s">
        <v>1505</v>
      </c>
      <c r="C112" s="22" t="s">
        <v>992</v>
      </c>
      <c r="D112" s="22">
        <v>27.4</v>
      </c>
      <c r="E112" s="22">
        <v>4</v>
      </c>
      <c r="F112" s="28">
        <v>11.284046692606999</v>
      </c>
      <c r="G112" s="22">
        <v>257</v>
      </c>
      <c r="H112" s="22">
        <v>4</v>
      </c>
      <c r="I112" s="29">
        <f t="shared" si="5"/>
        <v>1.556420233463035E-2</v>
      </c>
      <c r="J112" s="30">
        <v>6.34</v>
      </c>
      <c r="K112" s="22">
        <v>18.399999999999999</v>
      </c>
      <c r="L112" s="22">
        <v>16.100000000000001</v>
      </c>
      <c r="M112" s="22">
        <v>17</v>
      </c>
      <c r="N112" s="22">
        <v>18.600000000000001</v>
      </c>
      <c r="O112" s="22">
        <v>252.8</v>
      </c>
      <c r="P112" s="22">
        <v>277.3</v>
      </c>
      <c r="Q112" s="28">
        <f t="shared" si="6"/>
        <v>15.365217391304348</v>
      </c>
      <c r="R112" s="31">
        <f t="shared" si="7"/>
        <v>2.4562797128441713E-3</v>
      </c>
      <c r="S112" s="28">
        <f t="shared" si="8"/>
        <v>14.890449438202248</v>
      </c>
      <c r="T112" s="31">
        <f t="shared" si="9"/>
        <v>2.4560972323817857E-3</v>
      </c>
    </row>
    <row r="113" spans="1:20">
      <c r="A113" s="27" t="s">
        <v>109</v>
      </c>
      <c r="B113" s="27" t="s">
        <v>1506</v>
      </c>
      <c r="C113" s="22" t="s">
        <v>110</v>
      </c>
      <c r="D113" s="22">
        <v>67</v>
      </c>
      <c r="E113" s="22">
        <v>2</v>
      </c>
      <c r="F113" s="28">
        <v>2.8286189683860199</v>
      </c>
      <c r="G113" s="22">
        <v>601</v>
      </c>
      <c r="H113" s="22">
        <v>2</v>
      </c>
      <c r="I113" s="29">
        <f t="shared" si="5"/>
        <v>3.3277870216306157E-3</v>
      </c>
      <c r="J113" s="30">
        <v>4.24</v>
      </c>
      <c r="K113" s="22">
        <v>18.399999999999999</v>
      </c>
      <c r="L113" s="22">
        <v>18.100000000000001</v>
      </c>
      <c r="M113" s="22">
        <v>14.3</v>
      </c>
      <c r="N113" s="22">
        <v>17.7</v>
      </c>
      <c r="O113" s="22">
        <v>274.2</v>
      </c>
      <c r="P113" s="22">
        <v>257.39999999999998</v>
      </c>
      <c r="Q113" s="28">
        <f t="shared" si="6"/>
        <v>14.564383561643833</v>
      </c>
      <c r="R113" s="31">
        <f t="shared" si="7"/>
        <v>1.1497982574340754E-3</v>
      </c>
      <c r="S113" s="28">
        <f t="shared" si="8"/>
        <v>16.612499999999997</v>
      </c>
      <c r="T113" s="31">
        <f t="shared" si="9"/>
        <v>1.1750083625050843E-3</v>
      </c>
    </row>
    <row r="114" spans="1:20">
      <c r="A114" s="27" t="s">
        <v>796</v>
      </c>
      <c r="B114" s="27" t="s">
        <v>1507</v>
      </c>
      <c r="C114" s="22" t="s">
        <v>797</v>
      </c>
      <c r="D114" s="22">
        <v>47.4</v>
      </c>
      <c r="E114" s="22">
        <v>4</v>
      </c>
      <c r="F114" s="28">
        <v>9.7949886104783594</v>
      </c>
      <c r="G114" s="22">
        <v>439</v>
      </c>
      <c r="H114" s="22">
        <v>43</v>
      </c>
      <c r="I114" s="29">
        <f t="shared" si="5"/>
        <v>9.7949886104783598E-2</v>
      </c>
      <c r="J114" s="30">
        <v>111.54</v>
      </c>
      <c r="K114" s="22">
        <v>18.600000000000001</v>
      </c>
      <c r="L114" s="22">
        <v>26.2</v>
      </c>
      <c r="M114" s="22">
        <v>19.899999999999999</v>
      </c>
      <c r="N114" s="22">
        <v>16.399999999999999</v>
      </c>
      <c r="O114" s="22">
        <v>271.60000000000002</v>
      </c>
      <c r="P114" s="22">
        <v>247.2</v>
      </c>
      <c r="Q114" s="28">
        <f t="shared" si="6"/>
        <v>11.580357142857142</v>
      </c>
      <c r="R114" s="31">
        <f t="shared" si="7"/>
        <v>2.8943271882192027E-3</v>
      </c>
      <c r="S114" s="28">
        <f t="shared" si="8"/>
        <v>14.292011019283747</v>
      </c>
      <c r="T114" s="31">
        <f t="shared" si="9"/>
        <v>2.5997650969671305E-3</v>
      </c>
    </row>
    <row r="115" spans="1:20">
      <c r="A115" s="27" t="s">
        <v>1307</v>
      </c>
      <c r="B115" s="27" t="s">
        <v>1508</v>
      </c>
      <c r="C115" s="22" t="s">
        <v>1308</v>
      </c>
      <c r="D115" s="22">
        <v>67.5</v>
      </c>
      <c r="E115" s="22">
        <v>6</v>
      </c>
      <c r="F115" s="28">
        <v>10.152284263959301</v>
      </c>
      <c r="G115" s="22">
        <v>591</v>
      </c>
      <c r="H115" s="22">
        <v>6</v>
      </c>
      <c r="I115" s="29">
        <f t="shared" si="5"/>
        <v>1.015228426395939E-2</v>
      </c>
      <c r="J115" s="30">
        <v>9.81</v>
      </c>
      <c r="K115" s="22">
        <v>18.7</v>
      </c>
      <c r="L115" s="22">
        <v>18.7</v>
      </c>
      <c r="M115" s="22">
        <v>15.6</v>
      </c>
      <c r="N115" s="22">
        <v>20</v>
      </c>
      <c r="O115" s="22">
        <v>279.7</v>
      </c>
      <c r="P115" s="22">
        <v>247.4</v>
      </c>
      <c r="Q115" s="28">
        <f t="shared" si="6"/>
        <v>14.093582887700537</v>
      </c>
      <c r="R115" s="31">
        <f t="shared" si="7"/>
        <v>4.3223700254421092E-3</v>
      </c>
      <c r="S115" s="28">
        <f t="shared" si="8"/>
        <v>14.806179775280899</v>
      </c>
      <c r="T115" s="31">
        <f t="shared" si="9"/>
        <v>4.3700768255075899E-3</v>
      </c>
    </row>
    <row r="116" spans="1:20">
      <c r="A116" s="27" t="s">
        <v>1272</v>
      </c>
      <c r="B116" s="27" t="s">
        <v>1509</v>
      </c>
      <c r="C116" s="22" t="s">
        <v>1273</v>
      </c>
      <c r="D116" s="22">
        <v>85.3</v>
      </c>
      <c r="E116" s="22">
        <v>20</v>
      </c>
      <c r="F116" s="28">
        <v>23.8219895287958</v>
      </c>
      <c r="G116" s="22">
        <v>764</v>
      </c>
      <c r="H116" s="22">
        <v>21</v>
      </c>
      <c r="I116" s="29">
        <f t="shared" si="5"/>
        <v>2.7486910994764399E-2</v>
      </c>
      <c r="J116" s="30">
        <v>47.51</v>
      </c>
      <c r="K116" s="22">
        <v>19</v>
      </c>
      <c r="L116" s="22">
        <v>23.1</v>
      </c>
      <c r="M116" s="22">
        <v>15.2</v>
      </c>
      <c r="N116" s="22">
        <v>17.600000000000001</v>
      </c>
      <c r="O116" s="22">
        <v>269.8</v>
      </c>
      <c r="P116" s="22">
        <v>255.4</v>
      </c>
      <c r="Q116" s="28">
        <f t="shared" si="6"/>
        <v>12.475059382422803</v>
      </c>
      <c r="R116" s="31">
        <f t="shared" si="7"/>
        <v>9.5913170802447954E-4</v>
      </c>
      <c r="S116" s="28">
        <f t="shared" si="8"/>
        <v>16.012195121951223</v>
      </c>
      <c r="T116" s="31">
        <f t="shared" si="9"/>
        <v>8.7784120746916812E-4</v>
      </c>
    </row>
    <row r="117" spans="1:20">
      <c r="A117" s="27" t="s">
        <v>1204</v>
      </c>
      <c r="B117" s="27" t="s">
        <v>1510</v>
      </c>
      <c r="C117" s="22" t="s">
        <v>1205</v>
      </c>
      <c r="D117" s="22">
        <v>22.6</v>
      </c>
      <c r="E117" s="22">
        <v>2</v>
      </c>
      <c r="F117" s="28">
        <v>24</v>
      </c>
      <c r="G117" s="22">
        <v>200</v>
      </c>
      <c r="H117" s="22">
        <v>6</v>
      </c>
      <c r="I117" s="29">
        <f t="shared" si="5"/>
        <v>0.03</v>
      </c>
      <c r="J117" s="30">
        <v>12.29</v>
      </c>
      <c r="K117" s="22">
        <v>19</v>
      </c>
      <c r="L117" s="22">
        <v>20.8</v>
      </c>
      <c r="M117" s="22">
        <v>25.7</v>
      </c>
      <c r="N117" s="22">
        <v>24.3</v>
      </c>
      <c r="O117" s="22">
        <v>264.3</v>
      </c>
      <c r="P117" s="22">
        <v>246</v>
      </c>
      <c r="Q117" s="28">
        <f t="shared" si="6"/>
        <v>12.821608040201006</v>
      </c>
      <c r="R117" s="31">
        <f t="shared" si="7"/>
        <v>1.523950289179026E-3</v>
      </c>
      <c r="S117" s="28">
        <f t="shared" si="8"/>
        <v>10.206</v>
      </c>
      <c r="T117" s="31">
        <f t="shared" si="9"/>
        <v>1.5860629392448421E-3</v>
      </c>
    </row>
    <row r="118" spans="1:20">
      <c r="A118" s="27" t="s">
        <v>1157</v>
      </c>
      <c r="B118" s="27" t="s">
        <v>1511</v>
      </c>
      <c r="C118" s="22" t="s">
        <v>1158</v>
      </c>
      <c r="D118" s="22">
        <v>232.7</v>
      </c>
      <c r="E118" s="22">
        <v>2</v>
      </c>
      <c r="F118" s="28">
        <v>1.0895310279488299</v>
      </c>
      <c r="G118" s="22">
        <v>2111</v>
      </c>
      <c r="H118" s="22">
        <v>2</v>
      </c>
      <c r="I118" s="29">
        <f t="shared" si="5"/>
        <v>9.4741828517290385E-4</v>
      </c>
      <c r="J118" s="30">
        <v>2.2200000000000002</v>
      </c>
      <c r="K118" s="22">
        <v>19.100000000000001</v>
      </c>
      <c r="L118" s="22">
        <v>17.600000000000001</v>
      </c>
      <c r="M118" s="22">
        <v>23.4</v>
      </c>
      <c r="N118" s="22">
        <v>23.9</v>
      </c>
      <c r="O118" s="22">
        <v>283.89999999999998</v>
      </c>
      <c r="P118" s="22">
        <v>232.1</v>
      </c>
      <c r="Q118" s="28">
        <f t="shared" si="6"/>
        <v>14.059945504087192</v>
      </c>
      <c r="R118" s="31">
        <f t="shared" si="7"/>
        <v>1.1488778035360001E-2</v>
      </c>
      <c r="S118" s="28">
        <f t="shared" si="8"/>
        <v>10.90909090909091</v>
      </c>
      <c r="T118" s="31">
        <f t="shared" si="9"/>
        <v>1.1996102121820167E-2</v>
      </c>
    </row>
    <row r="119" spans="1:20">
      <c r="A119" s="27" t="s">
        <v>1126</v>
      </c>
      <c r="B119" s="27" t="s">
        <v>1512</v>
      </c>
      <c r="C119" s="22" t="s">
        <v>1127</v>
      </c>
      <c r="D119" s="22">
        <v>163.69999999999999</v>
      </c>
      <c r="E119" s="22">
        <v>7</v>
      </c>
      <c r="F119" s="28">
        <v>4.7522063815342799</v>
      </c>
      <c r="G119" s="22">
        <v>1473</v>
      </c>
      <c r="H119" s="22">
        <v>7</v>
      </c>
      <c r="I119" s="29">
        <f t="shared" si="5"/>
        <v>4.7522063815342835E-3</v>
      </c>
      <c r="J119" s="30">
        <v>6.69</v>
      </c>
      <c r="K119" s="22">
        <v>19.2</v>
      </c>
      <c r="L119" s="22">
        <v>18.600000000000001</v>
      </c>
      <c r="M119" s="22">
        <v>18.5</v>
      </c>
      <c r="N119" s="22">
        <v>24.3</v>
      </c>
      <c r="O119" s="22">
        <v>275</v>
      </c>
      <c r="P119" s="22">
        <v>244.4</v>
      </c>
      <c r="Q119" s="28">
        <f t="shared" si="6"/>
        <v>13.74074074074074</v>
      </c>
      <c r="R119" s="31">
        <f t="shared" si="7"/>
        <v>4.0143531720341916E-3</v>
      </c>
      <c r="S119" s="28">
        <f t="shared" si="8"/>
        <v>12.135514018691589</v>
      </c>
      <c r="T119" s="31">
        <f t="shared" si="9"/>
        <v>4.2431912197997993E-3</v>
      </c>
    </row>
    <row r="120" spans="1:20">
      <c r="A120" s="27" t="s">
        <v>1343</v>
      </c>
      <c r="B120" s="27" t="s">
        <v>1513</v>
      </c>
      <c r="C120" s="22" t="s">
        <v>1344</v>
      </c>
      <c r="D120" s="22">
        <v>135.6</v>
      </c>
      <c r="E120" s="22">
        <v>3</v>
      </c>
      <c r="F120" s="28">
        <v>2.5472473294987599</v>
      </c>
      <c r="G120" s="22">
        <v>1217</v>
      </c>
      <c r="H120" s="22">
        <v>3</v>
      </c>
      <c r="I120" s="29">
        <f t="shared" si="5"/>
        <v>2.4650780608052587E-3</v>
      </c>
      <c r="J120" s="30">
        <v>4.08</v>
      </c>
      <c r="K120" s="22">
        <v>19.2</v>
      </c>
      <c r="L120" s="22">
        <v>22.8</v>
      </c>
      <c r="M120" s="22">
        <v>23.5</v>
      </c>
      <c r="N120" s="22">
        <v>21.6</v>
      </c>
      <c r="O120" s="22">
        <v>253.7</v>
      </c>
      <c r="P120" s="22">
        <v>259.10000000000002</v>
      </c>
      <c r="Q120" s="28">
        <f t="shared" si="6"/>
        <v>12.209523809523809</v>
      </c>
      <c r="R120" s="31">
        <f t="shared" si="7"/>
        <v>1.8997291388616792E-4</v>
      </c>
      <c r="S120" s="28">
        <f t="shared" si="8"/>
        <v>11.370288248337028</v>
      </c>
      <c r="T120" s="31">
        <f t="shared" si="9"/>
        <v>1.497766533199849E-4</v>
      </c>
    </row>
    <row r="121" spans="1:20">
      <c r="A121" s="27" t="s">
        <v>547</v>
      </c>
      <c r="B121" s="27" t="s">
        <v>1514</v>
      </c>
      <c r="C121" s="22" t="s">
        <v>548</v>
      </c>
      <c r="D121" s="22">
        <v>115.7</v>
      </c>
      <c r="E121" s="22">
        <v>12</v>
      </c>
      <c r="F121" s="28">
        <v>9.6466093600764093</v>
      </c>
      <c r="G121" s="22">
        <v>1047</v>
      </c>
      <c r="H121" s="22">
        <v>12</v>
      </c>
      <c r="I121" s="29">
        <f t="shared" si="5"/>
        <v>1.1461318051575931E-2</v>
      </c>
      <c r="J121" s="30">
        <v>23.51</v>
      </c>
      <c r="K121" s="22">
        <v>19.399999999999999</v>
      </c>
      <c r="L121" s="22">
        <v>18.8</v>
      </c>
      <c r="M121" s="22">
        <v>15</v>
      </c>
      <c r="N121" s="22">
        <v>16.3</v>
      </c>
      <c r="O121" s="22">
        <v>284.8</v>
      </c>
      <c r="P121" s="22">
        <v>245.8</v>
      </c>
      <c r="Q121" s="28">
        <f t="shared" si="6"/>
        <v>13.890052356020941</v>
      </c>
      <c r="R121" s="31">
        <f t="shared" si="7"/>
        <v>6.2162947875412135E-3</v>
      </c>
      <c r="S121" s="28">
        <f t="shared" si="8"/>
        <v>16.952076677316295</v>
      </c>
      <c r="T121" s="31">
        <f t="shared" si="9"/>
        <v>6.0524548845103622E-3</v>
      </c>
    </row>
    <row r="122" spans="1:20">
      <c r="A122" s="27" t="s">
        <v>1312</v>
      </c>
      <c r="B122" s="27" t="s">
        <v>1515</v>
      </c>
      <c r="C122" s="22" t="s">
        <v>1313</v>
      </c>
      <c r="D122" s="22">
        <v>88.8</v>
      </c>
      <c r="E122" s="22">
        <v>4</v>
      </c>
      <c r="F122" s="28">
        <v>4.7314578005114996</v>
      </c>
      <c r="G122" s="22">
        <v>782</v>
      </c>
      <c r="H122" s="22">
        <v>4</v>
      </c>
      <c r="I122" s="29">
        <f t="shared" si="5"/>
        <v>5.1150895140664966E-3</v>
      </c>
      <c r="J122" s="30">
        <v>6.94</v>
      </c>
      <c r="K122" s="22">
        <v>19.399999999999999</v>
      </c>
      <c r="L122" s="22">
        <v>19.600000000000001</v>
      </c>
      <c r="M122" s="22">
        <v>23.8</v>
      </c>
      <c r="N122" s="22">
        <v>24.6</v>
      </c>
      <c r="O122" s="22">
        <v>269.60000000000002</v>
      </c>
      <c r="P122" s="22">
        <v>243</v>
      </c>
      <c r="Q122" s="28">
        <f t="shared" si="6"/>
        <v>13.143589743589745</v>
      </c>
      <c r="R122" s="31">
        <f t="shared" si="7"/>
        <v>3.1398957056208063E-3</v>
      </c>
      <c r="S122" s="28">
        <f t="shared" si="8"/>
        <v>10.59090909090909</v>
      </c>
      <c r="T122" s="31">
        <f t="shared" si="9"/>
        <v>3.2704766378207598E-3</v>
      </c>
    </row>
    <row r="123" spans="1:20">
      <c r="A123" s="27" t="s">
        <v>1209</v>
      </c>
      <c r="B123" s="27" t="s">
        <v>1516</v>
      </c>
      <c r="C123" s="22" t="s">
        <v>1210</v>
      </c>
      <c r="D123" s="22">
        <v>48.2</v>
      </c>
      <c r="E123" s="22">
        <v>6</v>
      </c>
      <c r="F123" s="28">
        <v>15.525114155251099</v>
      </c>
      <c r="G123" s="22">
        <v>438</v>
      </c>
      <c r="H123" s="22">
        <v>6</v>
      </c>
      <c r="I123" s="29">
        <f t="shared" si="5"/>
        <v>1.3698630136986301E-2</v>
      </c>
      <c r="J123" s="30">
        <v>10.38</v>
      </c>
      <c r="K123" s="22">
        <v>19.5</v>
      </c>
      <c r="L123" s="22">
        <v>21.2</v>
      </c>
      <c r="M123" s="22">
        <v>21.2</v>
      </c>
      <c r="N123" s="22">
        <v>21.9</v>
      </c>
      <c r="O123" s="22">
        <v>278.7</v>
      </c>
      <c r="P123" s="22">
        <v>237.5</v>
      </c>
      <c r="Q123" s="28">
        <f t="shared" si="6"/>
        <v>12.683046683046683</v>
      </c>
      <c r="R123" s="31">
        <f t="shared" si="7"/>
        <v>7.4364664555721842E-3</v>
      </c>
      <c r="S123" s="28">
        <f t="shared" si="8"/>
        <v>11.976798143851511</v>
      </c>
      <c r="T123" s="31">
        <f t="shared" si="9"/>
        <v>7.5007738838262219E-3</v>
      </c>
    </row>
    <row r="124" spans="1:20">
      <c r="A124" s="27" t="s">
        <v>570</v>
      </c>
      <c r="B124" s="27" t="s">
        <v>1517</v>
      </c>
      <c r="C124" s="22" t="s">
        <v>571</v>
      </c>
      <c r="D124" s="22">
        <v>100.4</v>
      </c>
      <c r="E124" s="22">
        <v>3</v>
      </c>
      <c r="F124" s="28">
        <v>3.8674033149171199</v>
      </c>
      <c r="G124" s="22">
        <v>905</v>
      </c>
      <c r="H124" s="22">
        <v>3</v>
      </c>
      <c r="I124" s="29">
        <f t="shared" si="5"/>
        <v>3.3149171270718232E-3</v>
      </c>
      <c r="J124" s="30">
        <v>2.62</v>
      </c>
      <c r="K124" s="22">
        <v>19.5</v>
      </c>
      <c r="L124" s="22">
        <v>21.9</v>
      </c>
      <c r="M124" s="22">
        <v>18.7</v>
      </c>
      <c r="N124" s="22">
        <v>19</v>
      </c>
      <c r="O124" s="22">
        <v>271.60000000000002</v>
      </c>
      <c r="P124" s="22">
        <v>249.3</v>
      </c>
      <c r="Q124" s="28">
        <f t="shared" si="6"/>
        <v>12.582125603864737</v>
      </c>
      <c r="R124" s="31">
        <f t="shared" si="7"/>
        <v>2.1807780660645917E-3</v>
      </c>
      <c r="S124" s="28">
        <f t="shared" si="8"/>
        <v>13.816976127320956</v>
      </c>
      <c r="T124" s="31">
        <f t="shared" si="9"/>
        <v>2.1234861033304639E-3</v>
      </c>
    </row>
    <row r="125" spans="1:20">
      <c r="A125" s="27" t="s">
        <v>1297</v>
      </c>
      <c r="B125" s="27" t="s">
        <v>1518</v>
      </c>
      <c r="C125" s="22" t="s">
        <v>1298</v>
      </c>
      <c r="D125" s="22">
        <v>18.399999999999999</v>
      </c>
      <c r="E125" s="22">
        <v>2</v>
      </c>
      <c r="F125" s="28">
        <v>10</v>
      </c>
      <c r="G125" s="22">
        <v>160</v>
      </c>
      <c r="H125" s="22">
        <v>2</v>
      </c>
      <c r="I125" s="29">
        <f t="shared" si="5"/>
        <v>1.2500000000000001E-2</v>
      </c>
      <c r="J125" s="30">
        <v>4.41</v>
      </c>
      <c r="K125" s="22">
        <v>19.5</v>
      </c>
      <c r="L125" s="22">
        <v>16.3</v>
      </c>
      <c r="M125" s="22">
        <v>15</v>
      </c>
      <c r="N125" s="22">
        <v>13.6</v>
      </c>
      <c r="O125" s="22">
        <v>278.10000000000002</v>
      </c>
      <c r="P125" s="22">
        <v>257.39999999999998</v>
      </c>
      <c r="Q125" s="28">
        <f t="shared" si="6"/>
        <v>14.958100558659218</v>
      </c>
      <c r="R125" s="31">
        <f t="shared" si="7"/>
        <v>1.7524105997336879E-3</v>
      </c>
      <c r="S125" s="28">
        <f t="shared" si="8"/>
        <v>18.723776223776223</v>
      </c>
      <c r="T125" s="31">
        <f t="shared" si="9"/>
        <v>1.6710462803716446E-3</v>
      </c>
    </row>
    <row r="126" spans="1:20">
      <c r="A126" s="27" t="s">
        <v>895</v>
      </c>
      <c r="B126" s="27" t="s">
        <v>1519</v>
      </c>
      <c r="C126" s="22" t="s">
        <v>896</v>
      </c>
      <c r="D126" s="22">
        <v>63.2</v>
      </c>
      <c r="E126" s="22">
        <v>3</v>
      </c>
      <c r="F126" s="28">
        <v>4.6678635547576297</v>
      </c>
      <c r="G126" s="22">
        <v>557</v>
      </c>
      <c r="H126" s="22">
        <v>3</v>
      </c>
      <c r="I126" s="29">
        <f t="shared" si="5"/>
        <v>5.3859964093357273E-3</v>
      </c>
      <c r="J126" s="30">
        <v>2.0499999999999998</v>
      </c>
      <c r="K126" s="22">
        <v>20.3</v>
      </c>
      <c r="L126" s="22">
        <v>19.899999999999999</v>
      </c>
      <c r="M126" s="22">
        <v>19.399999999999999</v>
      </c>
      <c r="N126" s="22">
        <v>20.9</v>
      </c>
      <c r="O126" s="22">
        <v>272.39999999999998</v>
      </c>
      <c r="P126" s="22">
        <v>247.1</v>
      </c>
      <c r="Q126" s="28">
        <f t="shared" si="6"/>
        <v>12.922885572139302</v>
      </c>
      <c r="R126" s="31">
        <f t="shared" si="7"/>
        <v>2.7753885504607357E-3</v>
      </c>
      <c r="S126" s="28">
        <f t="shared" si="8"/>
        <v>12.890818858560795</v>
      </c>
      <c r="T126" s="31">
        <f t="shared" si="9"/>
        <v>2.7855679627753938E-3</v>
      </c>
    </row>
    <row r="127" spans="1:20">
      <c r="A127" s="27" t="s">
        <v>945</v>
      </c>
      <c r="B127" s="27" t="s">
        <v>1520</v>
      </c>
      <c r="C127" s="22" t="s">
        <v>946</v>
      </c>
      <c r="D127" s="22">
        <v>15.6</v>
      </c>
      <c r="E127" s="22">
        <v>3</v>
      </c>
      <c r="F127" s="28">
        <v>17.5182481751824</v>
      </c>
      <c r="G127" s="22">
        <v>137</v>
      </c>
      <c r="H127" s="22">
        <v>3</v>
      </c>
      <c r="I127" s="29">
        <f t="shared" si="5"/>
        <v>2.1897810218978103E-2</v>
      </c>
      <c r="J127" s="30">
        <v>4.8099999999999996</v>
      </c>
      <c r="K127" s="22">
        <v>20.7</v>
      </c>
      <c r="L127" s="22">
        <v>21</v>
      </c>
      <c r="M127" s="22">
        <v>14.8</v>
      </c>
      <c r="N127" s="22">
        <v>16.8</v>
      </c>
      <c r="O127" s="22">
        <v>267.8</v>
      </c>
      <c r="P127" s="22">
        <v>258.89999999999998</v>
      </c>
      <c r="Q127" s="28">
        <f t="shared" si="6"/>
        <v>12.630695443645084</v>
      </c>
      <c r="R127" s="31">
        <f t="shared" si="7"/>
        <v>3.3695364699736689E-4</v>
      </c>
      <c r="S127" s="28">
        <f t="shared" si="8"/>
        <v>16.667721518987342</v>
      </c>
      <c r="T127" s="31">
        <f t="shared" si="9"/>
        <v>3.3928807771093641E-4</v>
      </c>
    </row>
    <row r="128" spans="1:20">
      <c r="A128" s="27" t="s">
        <v>966</v>
      </c>
      <c r="B128" s="27" t="s">
        <v>1521</v>
      </c>
      <c r="C128" s="22" t="s">
        <v>967</v>
      </c>
      <c r="D128" s="22">
        <v>100.9</v>
      </c>
      <c r="E128" s="22">
        <v>2</v>
      </c>
      <c r="F128" s="28">
        <v>3.4254143646408801</v>
      </c>
      <c r="G128" s="22">
        <v>905</v>
      </c>
      <c r="H128" s="22">
        <v>2</v>
      </c>
      <c r="I128" s="29">
        <f t="shared" si="5"/>
        <v>2.2099447513812156E-3</v>
      </c>
      <c r="J128" s="30">
        <v>0</v>
      </c>
      <c r="K128" s="22">
        <v>20.7</v>
      </c>
      <c r="L128" s="22">
        <v>20.8</v>
      </c>
      <c r="M128" s="22">
        <v>17.100000000000001</v>
      </c>
      <c r="N128" s="22">
        <v>16.2</v>
      </c>
      <c r="O128" s="22">
        <v>283.3</v>
      </c>
      <c r="P128" s="22">
        <v>242</v>
      </c>
      <c r="Q128" s="28">
        <f t="shared" si="6"/>
        <v>12.657831325301204</v>
      </c>
      <c r="R128" s="31">
        <f t="shared" si="7"/>
        <v>7.2086683404122068E-3</v>
      </c>
      <c r="S128" s="28">
        <f t="shared" si="8"/>
        <v>15.774774774774775</v>
      </c>
      <c r="T128" s="31">
        <f t="shared" si="9"/>
        <v>6.9761044658153172E-3</v>
      </c>
    </row>
    <row r="129" spans="1:20">
      <c r="A129" s="27" t="s">
        <v>754</v>
      </c>
      <c r="B129" s="27" t="s">
        <v>1522</v>
      </c>
      <c r="C129" s="22" t="s">
        <v>755</v>
      </c>
      <c r="D129" s="22">
        <v>51.5</v>
      </c>
      <c r="E129" s="22">
        <v>3</v>
      </c>
      <c r="F129" s="28">
        <v>6.0737527114967396</v>
      </c>
      <c r="G129" s="22">
        <v>461</v>
      </c>
      <c r="H129" s="22">
        <v>3</v>
      </c>
      <c r="I129" s="29">
        <f t="shared" si="5"/>
        <v>6.5075921908893707E-3</v>
      </c>
      <c r="J129" s="30">
        <v>1.87</v>
      </c>
      <c r="K129" s="22">
        <v>21</v>
      </c>
      <c r="L129" s="22">
        <v>20</v>
      </c>
      <c r="M129" s="22">
        <v>18.899999999999999</v>
      </c>
      <c r="N129" s="22">
        <v>19</v>
      </c>
      <c r="O129" s="22">
        <v>278.39999999999998</v>
      </c>
      <c r="P129" s="22">
        <v>242.7</v>
      </c>
      <c r="Q129" s="28">
        <f t="shared" si="6"/>
        <v>12.709756097560973</v>
      </c>
      <c r="R129" s="31">
        <f t="shared" si="7"/>
        <v>5.4881621892595078E-3</v>
      </c>
      <c r="S129" s="28">
        <f t="shared" si="8"/>
        <v>13.749340369393138</v>
      </c>
      <c r="T129" s="31">
        <f t="shared" si="9"/>
        <v>5.4143666368198168E-3</v>
      </c>
    </row>
    <row r="130" spans="1:20">
      <c r="A130" s="27" t="s">
        <v>357</v>
      </c>
      <c r="B130" s="27" t="s">
        <v>359</v>
      </c>
      <c r="C130" s="22" t="s">
        <v>358</v>
      </c>
      <c r="D130" s="22">
        <v>56.8</v>
      </c>
      <c r="E130" s="22">
        <v>2</v>
      </c>
      <c r="F130" s="28">
        <v>3.6608863198458499</v>
      </c>
      <c r="G130" s="22">
        <v>519</v>
      </c>
      <c r="H130" s="22">
        <v>2</v>
      </c>
      <c r="I130" s="29">
        <f t="shared" si="5"/>
        <v>3.8535645472061657E-3</v>
      </c>
      <c r="J130" s="30">
        <v>2.93</v>
      </c>
      <c r="K130" s="22">
        <v>21</v>
      </c>
      <c r="L130" s="22">
        <v>18.2</v>
      </c>
      <c r="M130" s="22">
        <v>17.899999999999999</v>
      </c>
      <c r="N130" s="22">
        <v>21.7</v>
      </c>
      <c r="O130" s="22">
        <v>270.3</v>
      </c>
      <c r="P130" s="22">
        <v>250.9</v>
      </c>
      <c r="Q130" s="28">
        <f t="shared" si="6"/>
        <v>13.295918367346939</v>
      </c>
      <c r="R130" s="31">
        <f t="shared" si="7"/>
        <v>1.6496340348033419E-3</v>
      </c>
      <c r="S130" s="28">
        <f t="shared" si="8"/>
        <v>13.161616161616164</v>
      </c>
      <c r="T130" s="31">
        <f t="shared" si="9"/>
        <v>1.6806824193890191E-3</v>
      </c>
    </row>
    <row r="131" spans="1:20">
      <c r="A131" s="27" t="s">
        <v>1333</v>
      </c>
      <c r="B131" s="27" t="s">
        <v>1335</v>
      </c>
      <c r="C131" s="22" t="s">
        <v>1334</v>
      </c>
      <c r="D131" s="22">
        <v>131</v>
      </c>
      <c r="E131" s="22">
        <v>9</v>
      </c>
      <c r="F131" s="28">
        <v>7.4324324324324298</v>
      </c>
      <c r="G131" s="22">
        <v>1184</v>
      </c>
      <c r="H131" s="22">
        <v>9</v>
      </c>
      <c r="I131" s="29">
        <f t="shared" ref="I131:I194" si="10">H131/G131</f>
        <v>7.6013513513513518E-3</v>
      </c>
      <c r="J131" s="30">
        <v>19.91</v>
      </c>
      <c r="K131" s="22">
        <v>21.6</v>
      </c>
      <c r="L131" s="22">
        <v>16.2</v>
      </c>
      <c r="M131" s="22">
        <v>8.5</v>
      </c>
      <c r="N131" s="22">
        <v>11.4</v>
      </c>
      <c r="O131" s="22">
        <v>280.60000000000002</v>
      </c>
      <c r="P131" s="22">
        <v>261.7</v>
      </c>
      <c r="Q131" s="28">
        <f t="shared" ref="Q131:Q194" si="11">AVERAGE(O131:P131)/AVERAGE(K131:L131)</f>
        <v>14.346560846560847</v>
      </c>
      <c r="R131" s="31">
        <f t="shared" ref="R131:R194" si="12">TTEST(K131:L131,O131:P131,2,2)</f>
        <v>1.5145845436764368E-3</v>
      </c>
      <c r="S131" s="28">
        <f t="shared" ref="S131:S194" si="13">AVERAGE(O131:P131)/AVERAGE(M131:N131)</f>
        <v>27.251256281407034</v>
      </c>
      <c r="T131" s="31">
        <f t="shared" ref="T131:T194" si="14">TTEST(M131:N131,O131:P131,2,2)</f>
        <v>1.3370631174821628E-3</v>
      </c>
    </row>
    <row r="132" spans="1:20">
      <c r="A132" s="27" t="s">
        <v>749</v>
      </c>
      <c r="B132" s="27" t="s">
        <v>1523</v>
      </c>
      <c r="C132" s="22" t="s">
        <v>750</v>
      </c>
      <c r="D132" s="22">
        <v>43.8</v>
      </c>
      <c r="E132" s="22">
        <v>9</v>
      </c>
      <c r="F132" s="28">
        <v>20.876288659793801</v>
      </c>
      <c r="G132" s="22">
        <v>388</v>
      </c>
      <c r="H132" s="22">
        <v>13</v>
      </c>
      <c r="I132" s="29">
        <f t="shared" si="10"/>
        <v>3.3505154639175257E-2</v>
      </c>
      <c r="J132" s="30">
        <v>16.78</v>
      </c>
      <c r="K132" s="22">
        <v>22</v>
      </c>
      <c r="L132" s="22">
        <v>21.4</v>
      </c>
      <c r="M132" s="22">
        <v>20</v>
      </c>
      <c r="N132" s="22">
        <v>19.600000000000001</v>
      </c>
      <c r="O132" s="22">
        <v>284.89999999999998</v>
      </c>
      <c r="P132" s="22">
        <v>232.1</v>
      </c>
      <c r="Q132" s="28">
        <f t="shared" si="11"/>
        <v>11.912442396313365</v>
      </c>
      <c r="R132" s="31">
        <f t="shared" si="12"/>
        <v>1.220375298004822E-2</v>
      </c>
      <c r="S132" s="28">
        <f t="shared" si="13"/>
        <v>13.055555555555555</v>
      </c>
      <c r="T132" s="31">
        <f t="shared" si="14"/>
        <v>1.2012874470012452E-2</v>
      </c>
    </row>
    <row r="133" spans="1:20">
      <c r="A133" s="27" t="s">
        <v>905</v>
      </c>
      <c r="B133" s="27" t="s">
        <v>1524</v>
      </c>
      <c r="C133" s="22" t="s">
        <v>906</v>
      </c>
      <c r="D133" s="22">
        <v>48.8</v>
      </c>
      <c r="E133" s="22">
        <v>4</v>
      </c>
      <c r="F133" s="28">
        <v>7.9822616407982201</v>
      </c>
      <c r="G133" s="22">
        <v>451</v>
      </c>
      <c r="H133" s="22">
        <v>4</v>
      </c>
      <c r="I133" s="29">
        <f t="shared" si="10"/>
        <v>8.869179600886918E-3</v>
      </c>
      <c r="J133" s="30">
        <v>4.32</v>
      </c>
      <c r="K133" s="22">
        <v>22</v>
      </c>
      <c r="L133" s="22">
        <v>30.7</v>
      </c>
      <c r="M133" s="22">
        <v>21.1</v>
      </c>
      <c r="N133" s="22">
        <v>23.2</v>
      </c>
      <c r="O133" s="22">
        <v>248.3</v>
      </c>
      <c r="P133" s="22">
        <v>254.7</v>
      </c>
      <c r="Q133" s="28">
        <f t="shared" si="11"/>
        <v>9.5445920303605316</v>
      </c>
      <c r="R133" s="31">
        <f t="shared" si="12"/>
        <v>5.7478613553598834E-4</v>
      </c>
      <c r="S133" s="28">
        <f t="shared" si="13"/>
        <v>11.354401805869076</v>
      </c>
      <c r="T133" s="31">
        <f t="shared" si="14"/>
        <v>2.1556133059306244E-4</v>
      </c>
    </row>
    <row r="134" spans="1:20">
      <c r="A134" s="27" t="s">
        <v>643</v>
      </c>
      <c r="B134" s="27" t="s">
        <v>1525</v>
      </c>
      <c r="C134" s="22" t="s">
        <v>644</v>
      </c>
      <c r="D134" s="22">
        <v>27.1</v>
      </c>
      <c r="E134" s="22">
        <v>3</v>
      </c>
      <c r="F134" s="28">
        <v>12.2529644268774</v>
      </c>
      <c r="G134" s="22">
        <v>253</v>
      </c>
      <c r="H134" s="22">
        <v>3</v>
      </c>
      <c r="I134" s="29">
        <f t="shared" si="10"/>
        <v>1.1857707509881422E-2</v>
      </c>
      <c r="J134" s="30">
        <v>7.9</v>
      </c>
      <c r="K134" s="22">
        <v>22.1</v>
      </c>
      <c r="L134" s="22">
        <v>27.8</v>
      </c>
      <c r="M134" s="22">
        <v>28.5</v>
      </c>
      <c r="N134" s="22">
        <v>26</v>
      </c>
      <c r="O134" s="22">
        <v>288</v>
      </c>
      <c r="P134" s="22">
        <v>207.6</v>
      </c>
      <c r="Q134" s="28">
        <f t="shared" si="11"/>
        <v>9.9318637274549086</v>
      </c>
      <c r="R134" s="31">
        <f t="shared" si="12"/>
        <v>3.1182620225676656E-2</v>
      </c>
      <c r="S134" s="28">
        <f t="shared" si="13"/>
        <v>9.0935779816513769</v>
      </c>
      <c r="T134" s="31">
        <f t="shared" si="14"/>
        <v>3.1683101024286307E-2</v>
      </c>
    </row>
    <row r="135" spans="1:20">
      <c r="A135" s="27" t="s">
        <v>157</v>
      </c>
      <c r="B135" s="27" t="s">
        <v>159</v>
      </c>
      <c r="C135" s="22" t="s">
        <v>158</v>
      </c>
      <c r="D135" s="22">
        <v>61.6</v>
      </c>
      <c r="E135" s="22">
        <v>2</v>
      </c>
      <c r="F135" s="28">
        <v>3.6297640653357499</v>
      </c>
      <c r="G135" s="22">
        <v>551</v>
      </c>
      <c r="H135" s="22">
        <v>2</v>
      </c>
      <c r="I135" s="29">
        <f t="shared" si="10"/>
        <v>3.629764065335753E-3</v>
      </c>
      <c r="J135" s="30">
        <v>2.2599999999999998</v>
      </c>
      <c r="K135" s="22">
        <v>22.1</v>
      </c>
      <c r="L135" s="22">
        <v>28.3</v>
      </c>
      <c r="M135" s="22">
        <v>38.5</v>
      </c>
      <c r="N135" s="22">
        <v>38.1</v>
      </c>
      <c r="O135" s="22">
        <v>249</v>
      </c>
      <c r="P135" s="22">
        <v>224</v>
      </c>
      <c r="Q135" s="28">
        <f t="shared" si="11"/>
        <v>9.3849206349206344</v>
      </c>
      <c r="R135" s="31">
        <f t="shared" si="12"/>
        <v>3.6942888830491807E-3</v>
      </c>
      <c r="S135" s="28">
        <f t="shared" si="13"/>
        <v>6.1749347258485647</v>
      </c>
      <c r="T135" s="31">
        <f t="shared" si="14"/>
        <v>3.9549546467486391E-3</v>
      </c>
    </row>
    <row r="136" spans="1:20">
      <c r="A136" s="27" t="s">
        <v>858</v>
      </c>
      <c r="B136" s="27" t="s">
        <v>1526</v>
      </c>
      <c r="C136" s="22" t="s">
        <v>859</v>
      </c>
      <c r="D136" s="22">
        <v>50.9</v>
      </c>
      <c r="E136" s="22">
        <v>4</v>
      </c>
      <c r="F136" s="28">
        <v>8.5714285714285694</v>
      </c>
      <c r="G136" s="22">
        <v>455</v>
      </c>
      <c r="H136" s="22">
        <v>4</v>
      </c>
      <c r="I136" s="29">
        <f t="shared" si="10"/>
        <v>8.7912087912087912E-3</v>
      </c>
      <c r="J136" s="30">
        <v>5.29</v>
      </c>
      <c r="K136" s="22">
        <v>22.2</v>
      </c>
      <c r="L136" s="22">
        <v>23.6</v>
      </c>
      <c r="M136" s="22">
        <v>18.600000000000001</v>
      </c>
      <c r="N136" s="22">
        <v>20.5</v>
      </c>
      <c r="O136" s="22">
        <v>262.8</v>
      </c>
      <c r="P136" s="22">
        <v>252.3</v>
      </c>
      <c r="Q136" s="28">
        <f t="shared" si="11"/>
        <v>11.246724890829695</v>
      </c>
      <c r="R136" s="31">
        <f t="shared" si="12"/>
        <v>5.0909485708937937E-4</v>
      </c>
      <c r="S136" s="28">
        <f t="shared" si="13"/>
        <v>13.173913043478262</v>
      </c>
      <c r="T136" s="31">
        <f t="shared" si="14"/>
        <v>5.0214605983736832E-4</v>
      </c>
    </row>
    <row r="137" spans="1:20">
      <c r="A137" s="27" t="s">
        <v>494</v>
      </c>
      <c r="B137" s="27" t="s">
        <v>496</v>
      </c>
      <c r="C137" s="22" t="s">
        <v>495</v>
      </c>
      <c r="D137" s="22">
        <v>56.2</v>
      </c>
      <c r="E137" s="22">
        <v>3</v>
      </c>
      <c r="F137" s="28">
        <v>5.2734375</v>
      </c>
      <c r="G137" s="22">
        <v>512</v>
      </c>
      <c r="H137" s="22">
        <v>3</v>
      </c>
      <c r="I137" s="29">
        <f t="shared" si="10"/>
        <v>5.859375E-3</v>
      </c>
      <c r="J137" s="30">
        <v>7</v>
      </c>
      <c r="K137" s="22">
        <v>22.2</v>
      </c>
      <c r="L137" s="22">
        <v>21.4</v>
      </c>
      <c r="M137" s="22">
        <v>20.5</v>
      </c>
      <c r="N137" s="22">
        <v>20.5</v>
      </c>
      <c r="O137" s="22">
        <v>265</v>
      </c>
      <c r="P137" s="22">
        <v>250.4</v>
      </c>
      <c r="Q137" s="28">
        <f t="shared" si="11"/>
        <v>11.821100917431194</v>
      </c>
      <c r="R137" s="31">
        <f t="shared" si="12"/>
        <v>9.5910615091689762E-4</v>
      </c>
      <c r="S137" s="28">
        <f t="shared" si="13"/>
        <v>12.570731707317073</v>
      </c>
      <c r="T137" s="31">
        <f t="shared" si="14"/>
        <v>9.4580123399873751E-4</v>
      </c>
    </row>
    <row r="138" spans="1:20">
      <c r="A138" s="27" t="s">
        <v>1152</v>
      </c>
      <c r="B138" s="27" t="s">
        <v>1154</v>
      </c>
      <c r="C138" s="22" t="s">
        <v>1153</v>
      </c>
      <c r="D138" s="22">
        <v>136.30000000000001</v>
      </c>
      <c r="E138" s="22">
        <v>3</v>
      </c>
      <c r="F138" s="28">
        <v>2.1541010770505302</v>
      </c>
      <c r="G138" s="22">
        <v>1207</v>
      </c>
      <c r="H138" s="22">
        <v>3</v>
      </c>
      <c r="I138" s="29">
        <f t="shared" si="10"/>
        <v>2.4855012427506215E-3</v>
      </c>
      <c r="J138" s="30">
        <v>5.25</v>
      </c>
      <c r="K138" s="22">
        <v>22.4</v>
      </c>
      <c r="L138" s="22">
        <v>20.5</v>
      </c>
      <c r="M138" s="22">
        <v>20</v>
      </c>
      <c r="N138" s="22">
        <v>18.600000000000001</v>
      </c>
      <c r="O138" s="22">
        <v>274.10000000000002</v>
      </c>
      <c r="P138" s="22">
        <v>244.4</v>
      </c>
      <c r="Q138" s="28">
        <f t="shared" si="11"/>
        <v>12.086247086247086</v>
      </c>
      <c r="R138" s="31">
        <f t="shared" si="12"/>
        <v>3.8927924629163415E-3</v>
      </c>
      <c r="S138" s="28">
        <f t="shared" si="13"/>
        <v>13.432642487046632</v>
      </c>
      <c r="T138" s="31">
        <f t="shared" si="14"/>
        <v>3.8166597642992437E-3</v>
      </c>
    </row>
    <row r="139" spans="1:20">
      <c r="A139" s="27" t="s">
        <v>1282</v>
      </c>
      <c r="B139" s="27" t="s">
        <v>1527</v>
      </c>
      <c r="C139" s="22" t="s">
        <v>1283</v>
      </c>
      <c r="D139" s="22">
        <v>12.2</v>
      </c>
      <c r="E139" s="22">
        <v>3</v>
      </c>
      <c r="F139" s="28">
        <v>14.150943396226401</v>
      </c>
      <c r="G139" s="22">
        <v>106</v>
      </c>
      <c r="H139" s="22">
        <v>3</v>
      </c>
      <c r="I139" s="29">
        <f t="shared" si="10"/>
        <v>2.8301886792452831E-2</v>
      </c>
      <c r="J139" s="30">
        <v>0</v>
      </c>
      <c r="K139" s="22">
        <v>22.4</v>
      </c>
      <c r="L139" s="22">
        <v>26.1</v>
      </c>
      <c r="M139" s="22">
        <v>30</v>
      </c>
      <c r="N139" s="22">
        <v>31.3</v>
      </c>
      <c r="O139" s="22">
        <v>251.2</v>
      </c>
      <c r="P139" s="22">
        <v>239.1</v>
      </c>
      <c r="Q139" s="28">
        <f t="shared" si="11"/>
        <v>10.109278350515464</v>
      </c>
      <c r="R139" s="31">
        <f t="shared" si="12"/>
        <v>8.1923023621874726E-4</v>
      </c>
      <c r="S139" s="28">
        <f t="shared" si="13"/>
        <v>7.9983686786296895</v>
      </c>
      <c r="T139" s="31">
        <f t="shared" si="14"/>
        <v>8.0374195235350884E-4</v>
      </c>
    </row>
    <row r="140" spans="1:20">
      <c r="A140" s="27" t="s">
        <v>28</v>
      </c>
      <c r="B140" s="27" t="s">
        <v>1528</v>
      </c>
      <c r="C140" s="22" t="s">
        <v>29</v>
      </c>
      <c r="D140" s="22">
        <v>69.7</v>
      </c>
      <c r="E140" s="22">
        <v>6</v>
      </c>
      <c r="F140" s="28">
        <v>10.8490566037735</v>
      </c>
      <c r="G140" s="22">
        <v>636</v>
      </c>
      <c r="H140" s="22">
        <v>7</v>
      </c>
      <c r="I140" s="29">
        <f t="shared" si="10"/>
        <v>1.10062893081761E-2</v>
      </c>
      <c r="J140" s="30">
        <v>11.77</v>
      </c>
      <c r="K140" s="22">
        <v>22.5</v>
      </c>
      <c r="L140" s="22">
        <v>19.2</v>
      </c>
      <c r="M140" s="22">
        <v>24.8</v>
      </c>
      <c r="N140" s="22">
        <v>31.4</v>
      </c>
      <c r="O140" s="22">
        <v>263.8</v>
      </c>
      <c r="P140" s="22">
        <v>238.2</v>
      </c>
      <c r="Q140" s="28">
        <f t="shared" si="11"/>
        <v>12.038369304556355</v>
      </c>
      <c r="R140" s="31">
        <f t="shared" si="12"/>
        <v>3.1297718321623576E-3</v>
      </c>
      <c r="S140" s="28">
        <f t="shared" si="13"/>
        <v>8.932384341637011</v>
      </c>
      <c r="T140" s="31">
        <f t="shared" si="14"/>
        <v>3.4983535993974488E-3</v>
      </c>
    </row>
    <row r="141" spans="1:20">
      <c r="A141" s="27" t="s">
        <v>1048</v>
      </c>
      <c r="B141" s="27" t="s">
        <v>1529</v>
      </c>
      <c r="C141" s="22" t="s">
        <v>1049</v>
      </c>
      <c r="D141" s="22">
        <v>74</v>
      </c>
      <c r="E141" s="22">
        <v>2</v>
      </c>
      <c r="F141" s="28">
        <v>3.2208588957055202</v>
      </c>
      <c r="G141" s="22">
        <v>652</v>
      </c>
      <c r="H141" s="22">
        <v>2</v>
      </c>
      <c r="I141" s="29">
        <f t="shared" si="10"/>
        <v>3.0674846625766872E-3</v>
      </c>
      <c r="J141" s="30">
        <v>3.65</v>
      </c>
      <c r="K141" s="22">
        <v>22.5</v>
      </c>
      <c r="L141" s="22">
        <v>22.2</v>
      </c>
      <c r="M141" s="22">
        <v>36.299999999999997</v>
      </c>
      <c r="N141" s="22">
        <v>28.5</v>
      </c>
      <c r="O141" s="22">
        <v>261.8</v>
      </c>
      <c r="P141" s="22">
        <v>228.6</v>
      </c>
      <c r="Q141" s="28">
        <f t="shared" si="11"/>
        <v>10.970917225950782</v>
      </c>
      <c r="R141" s="31">
        <f t="shared" si="12"/>
        <v>5.5033821539870239E-3</v>
      </c>
      <c r="S141" s="28">
        <f t="shared" si="13"/>
        <v>7.5679012345679011</v>
      </c>
      <c r="T141" s="31">
        <f t="shared" si="14"/>
        <v>6.3598639859087395E-3</v>
      </c>
    </row>
    <row r="142" spans="1:20">
      <c r="A142" s="27" t="s">
        <v>976</v>
      </c>
      <c r="B142" s="27" t="s">
        <v>1530</v>
      </c>
      <c r="C142" s="22" t="s">
        <v>977</v>
      </c>
      <c r="D142" s="22">
        <v>80.099999999999994</v>
      </c>
      <c r="E142" s="22">
        <v>4</v>
      </c>
      <c r="F142" s="28">
        <v>5.6899004267425299</v>
      </c>
      <c r="G142" s="22">
        <v>703</v>
      </c>
      <c r="H142" s="22">
        <v>4</v>
      </c>
      <c r="I142" s="29">
        <f t="shared" si="10"/>
        <v>5.6899004267425323E-3</v>
      </c>
      <c r="J142" s="30">
        <v>8.19</v>
      </c>
      <c r="K142" s="22">
        <v>23</v>
      </c>
      <c r="L142" s="22">
        <v>26</v>
      </c>
      <c r="M142" s="22">
        <v>15.1</v>
      </c>
      <c r="N142" s="22">
        <v>17</v>
      </c>
      <c r="O142" s="22">
        <v>263.10000000000002</v>
      </c>
      <c r="P142" s="22">
        <v>256</v>
      </c>
      <c r="Q142" s="28">
        <f t="shared" si="11"/>
        <v>10.593877551020409</v>
      </c>
      <c r="R142" s="31">
        <f t="shared" si="12"/>
        <v>2.6872245935853135E-4</v>
      </c>
      <c r="S142" s="28">
        <f t="shared" si="13"/>
        <v>16.171339563862929</v>
      </c>
      <c r="T142" s="31">
        <f t="shared" si="14"/>
        <v>2.2769228185231516E-4</v>
      </c>
    </row>
    <row r="143" spans="1:20">
      <c r="A143" s="27" t="s">
        <v>85</v>
      </c>
      <c r="B143" s="27" t="s">
        <v>1531</v>
      </c>
      <c r="C143" s="22" t="s">
        <v>86</v>
      </c>
      <c r="D143" s="22">
        <v>75.400000000000006</v>
      </c>
      <c r="E143" s="22">
        <v>5</v>
      </c>
      <c r="F143" s="28">
        <v>7.1736011477761803</v>
      </c>
      <c r="G143" s="22">
        <v>697</v>
      </c>
      <c r="H143" s="22">
        <v>6</v>
      </c>
      <c r="I143" s="29">
        <f t="shared" si="10"/>
        <v>8.60832137733142E-3</v>
      </c>
      <c r="J143" s="30">
        <v>5.38</v>
      </c>
      <c r="K143" s="22">
        <v>23.3</v>
      </c>
      <c r="L143" s="22">
        <v>22</v>
      </c>
      <c r="M143" s="22">
        <v>20.7</v>
      </c>
      <c r="N143" s="22">
        <v>20.6</v>
      </c>
      <c r="O143" s="22">
        <v>268.10000000000002</v>
      </c>
      <c r="P143" s="22">
        <v>245.4</v>
      </c>
      <c r="Q143" s="28">
        <f t="shared" si="11"/>
        <v>11.335540838852097</v>
      </c>
      <c r="R143" s="31">
        <f t="shared" si="12"/>
        <v>2.3500543038632118E-3</v>
      </c>
      <c r="S143" s="28">
        <f t="shared" si="13"/>
        <v>12.433414043583536</v>
      </c>
      <c r="T143" s="31">
        <f t="shared" si="14"/>
        <v>2.3030631507677383E-3</v>
      </c>
    </row>
    <row r="144" spans="1:20">
      <c r="A144" s="27" t="s">
        <v>678</v>
      </c>
      <c r="B144" s="27" t="s">
        <v>1532</v>
      </c>
      <c r="C144" s="22" t="s">
        <v>679</v>
      </c>
      <c r="D144" s="22">
        <v>32.4</v>
      </c>
      <c r="E144" s="22">
        <v>6</v>
      </c>
      <c r="F144" s="28">
        <v>16.955017301038001</v>
      </c>
      <c r="G144" s="22">
        <v>289</v>
      </c>
      <c r="H144" s="22">
        <v>6</v>
      </c>
      <c r="I144" s="29">
        <f t="shared" si="10"/>
        <v>2.0761245674740483E-2</v>
      </c>
      <c r="J144" s="30">
        <v>10.85</v>
      </c>
      <c r="K144" s="22">
        <v>23.4</v>
      </c>
      <c r="L144" s="22">
        <v>24.4</v>
      </c>
      <c r="M144" s="22">
        <v>18.8</v>
      </c>
      <c r="N144" s="22">
        <v>17.399999999999999</v>
      </c>
      <c r="O144" s="22">
        <v>261.5</v>
      </c>
      <c r="P144" s="22">
        <v>254.6</v>
      </c>
      <c r="Q144" s="28">
        <f t="shared" si="11"/>
        <v>10.797071129707113</v>
      </c>
      <c r="R144" s="31">
        <f t="shared" si="12"/>
        <v>2.215812150948109E-4</v>
      </c>
      <c r="S144" s="28">
        <f t="shared" si="13"/>
        <v>14.256906077348066</v>
      </c>
      <c r="T144" s="31">
        <f t="shared" si="14"/>
        <v>2.1516777660002717E-4</v>
      </c>
    </row>
    <row r="145" spans="1:20">
      <c r="A145" s="27" t="s">
        <v>601</v>
      </c>
      <c r="B145" s="27" t="s">
        <v>1533</v>
      </c>
      <c r="C145" s="22" t="s">
        <v>602</v>
      </c>
      <c r="D145" s="22">
        <v>11.4</v>
      </c>
      <c r="E145" s="22">
        <v>2</v>
      </c>
      <c r="F145" s="28">
        <v>19.417475728155299</v>
      </c>
      <c r="G145" s="22">
        <v>103</v>
      </c>
      <c r="H145" s="22">
        <v>2</v>
      </c>
      <c r="I145" s="29">
        <f t="shared" si="10"/>
        <v>1.9417475728155338E-2</v>
      </c>
      <c r="J145" s="30">
        <v>5.09</v>
      </c>
      <c r="K145" s="22">
        <v>23.4</v>
      </c>
      <c r="L145" s="22">
        <v>26</v>
      </c>
      <c r="M145" s="22">
        <v>31.5</v>
      </c>
      <c r="N145" s="22">
        <v>24.1</v>
      </c>
      <c r="O145" s="22">
        <v>282.5</v>
      </c>
      <c r="P145" s="22">
        <v>212.4</v>
      </c>
      <c r="Q145" s="28">
        <f t="shared" si="11"/>
        <v>10.018218623481781</v>
      </c>
      <c r="R145" s="31">
        <f t="shared" si="12"/>
        <v>2.3907933356817578E-2</v>
      </c>
      <c r="S145" s="28">
        <f t="shared" si="13"/>
        <v>8.9010791366906474</v>
      </c>
      <c r="T145" s="31">
        <f t="shared" si="14"/>
        <v>2.4793462227245319E-2</v>
      </c>
    </row>
    <row r="146" spans="1:20">
      <c r="A146" s="27" t="s">
        <v>369</v>
      </c>
      <c r="B146" s="27" t="s">
        <v>1534</v>
      </c>
      <c r="C146" s="22" t="s">
        <v>370</v>
      </c>
      <c r="D146" s="22">
        <v>41.8</v>
      </c>
      <c r="E146" s="22">
        <v>8</v>
      </c>
      <c r="F146" s="28">
        <v>23.8219895287958</v>
      </c>
      <c r="G146" s="22">
        <v>382</v>
      </c>
      <c r="H146" s="22">
        <v>8</v>
      </c>
      <c r="I146" s="29">
        <f t="shared" si="10"/>
        <v>2.0942408376963352E-2</v>
      </c>
      <c r="J146" s="30">
        <v>11.59</v>
      </c>
      <c r="K146" s="22">
        <v>23.6</v>
      </c>
      <c r="L146" s="22">
        <v>29.3</v>
      </c>
      <c r="M146" s="22">
        <v>21.4</v>
      </c>
      <c r="N146" s="22">
        <v>22.1</v>
      </c>
      <c r="O146" s="22">
        <v>263.60000000000002</v>
      </c>
      <c r="P146" s="22">
        <v>240</v>
      </c>
      <c r="Q146" s="28">
        <f t="shared" si="11"/>
        <v>9.5198487712665401</v>
      </c>
      <c r="R146" s="31">
        <f t="shared" si="12"/>
        <v>2.8892591223040822E-3</v>
      </c>
      <c r="S146" s="28">
        <f t="shared" si="13"/>
        <v>11.577011494252874</v>
      </c>
      <c r="T146" s="31">
        <f t="shared" si="14"/>
        <v>2.622950739710376E-3</v>
      </c>
    </row>
    <row r="147" spans="1:20">
      <c r="A147" s="27" t="s">
        <v>504</v>
      </c>
      <c r="B147" s="27" t="s">
        <v>1535</v>
      </c>
      <c r="C147" s="22" t="s">
        <v>505</v>
      </c>
      <c r="D147" s="22">
        <v>111.2</v>
      </c>
      <c r="E147" s="22">
        <v>10</v>
      </c>
      <c r="F147" s="28">
        <v>11.2244897959183</v>
      </c>
      <c r="G147" s="22">
        <v>980</v>
      </c>
      <c r="H147" s="22">
        <v>10</v>
      </c>
      <c r="I147" s="29">
        <f t="shared" si="10"/>
        <v>1.020408163265306E-2</v>
      </c>
      <c r="J147" s="30">
        <v>19.920000000000002</v>
      </c>
      <c r="K147" s="22">
        <v>23.9</v>
      </c>
      <c r="L147" s="22">
        <v>24.2</v>
      </c>
      <c r="M147" s="22">
        <v>20.100000000000001</v>
      </c>
      <c r="N147" s="22">
        <v>22.2</v>
      </c>
      <c r="O147" s="22">
        <v>256.10000000000002</v>
      </c>
      <c r="P147" s="22">
        <v>253.5</v>
      </c>
      <c r="Q147" s="28">
        <f t="shared" si="11"/>
        <v>10.594594594594597</v>
      </c>
      <c r="R147" s="31">
        <f t="shared" si="12"/>
        <v>3.2160753067608418E-5</v>
      </c>
      <c r="S147" s="28">
        <f t="shared" si="13"/>
        <v>12.047281323877069</v>
      </c>
      <c r="T147" s="31">
        <f t="shared" si="14"/>
        <v>5.114795685459569E-5</v>
      </c>
    </row>
    <row r="148" spans="1:20">
      <c r="A148" s="27" t="s">
        <v>1242</v>
      </c>
      <c r="B148" s="27" t="s">
        <v>1536</v>
      </c>
      <c r="C148" s="22" t="s">
        <v>1243</v>
      </c>
      <c r="D148" s="22">
        <v>49</v>
      </c>
      <c r="E148" s="22">
        <v>8</v>
      </c>
      <c r="F148" s="28">
        <v>19.589977220956701</v>
      </c>
      <c r="G148" s="22">
        <v>439</v>
      </c>
      <c r="H148" s="22">
        <v>8</v>
      </c>
      <c r="I148" s="29">
        <f t="shared" si="10"/>
        <v>1.8223234624145785E-2</v>
      </c>
      <c r="J148" s="30">
        <v>17.11</v>
      </c>
      <c r="K148" s="22">
        <v>24</v>
      </c>
      <c r="L148" s="22">
        <v>23.6</v>
      </c>
      <c r="M148" s="22">
        <v>23</v>
      </c>
      <c r="N148" s="22">
        <v>24.8</v>
      </c>
      <c r="O148" s="22">
        <v>285.2</v>
      </c>
      <c r="P148" s="22">
        <v>219.5</v>
      </c>
      <c r="Q148" s="28">
        <f t="shared" si="11"/>
        <v>10.602941176470587</v>
      </c>
      <c r="R148" s="31">
        <f t="shared" si="12"/>
        <v>2.0040758988829042E-2</v>
      </c>
      <c r="S148" s="28">
        <f t="shared" si="13"/>
        <v>10.558577405857742</v>
      </c>
      <c r="T148" s="31">
        <f t="shared" si="14"/>
        <v>2.0071666907965528E-2</v>
      </c>
    </row>
    <row r="149" spans="1:20">
      <c r="A149" s="27" t="s">
        <v>254</v>
      </c>
      <c r="B149" s="27" t="s">
        <v>1537</v>
      </c>
      <c r="C149" s="22" t="s">
        <v>255</v>
      </c>
      <c r="D149" s="22">
        <v>12.9</v>
      </c>
      <c r="E149" s="22">
        <v>2</v>
      </c>
      <c r="F149" s="28">
        <v>13.3928571428571</v>
      </c>
      <c r="G149" s="22">
        <v>112</v>
      </c>
      <c r="H149" s="22">
        <v>2</v>
      </c>
      <c r="I149" s="29">
        <f t="shared" si="10"/>
        <v>1.7857142857142856E-2</v>
      </c>
      <c r="J149" s="30">
        <v>2.78</v>
      </c>
      <c r="K149" s="22">
        <v>24.1</v>
      </c>
      <c r="L149" s="22">
        <v>24.6</v>
      </c>
      <c r="M149" s="22">
        <v>43.3</v>
      </c>
      <c r="N149" s="22">
        <v>38.4</v>
      </c>
      <c r="O149" s="22">
        <v>262.8</v>
      </c>
      <c r="P149" s="22">
        <v>206.9</v>
      </c>
      <c r="Q149" s="28">
        <f t="shared" si="11"/>
        <v>9.6447638603696095</v>
      </c>
      <c r="R149" s="31">
        <f t="shared" si="12"/>
        <v>1.7178677382281925E-2</v>
      </c>
      <c r="S149" s="28">
        <f t="shared" si="13"/>
        <v>5.7490820073439428</v>
      </c>
      <c r="T149" s="31">
        <f t="shared" si="14"/>
        <v>2.0282110690120307E-2</v>
      </c>
    </row>
    <row r="150" spans="1:20">
      <c r="A150" s="27" t="s">
        <v>564</v>
      </c>
      <c r="B150" s="27" t="s">
        <v>1538</v>
      </c>
      <c r="C150" s="22" t="s">
        <v>565</v>
      </c>
      <c r="D150" s="22">
        <v>112.9</v>
      </c>
      <c r="E150" s="22">
        <v>5</v>
      </c>
      <c r="F150" s="28">
        <v>6.4229249011857696</v>
      </c>
      <c r="G150" s="22">
        <v>1012</v>
      </c>
      <c r="H150" s="22">
        <v>5</v>
      </c>
      <c r="I150" s="29">
        <f t="shared" si="10"/>
        <v>4.940711462450593E-3</v>
      </c>
      <c r="J150" s="30">
        <v>12.93</v>
      </c>
      <c r="K150" s="22">
        <v>24.3</v>
      </c>
      <c r="L150" s="22">
        <v>25.3</v>
      </c>
      <c r="M150" s="22">
        <v>19.100000000000001</v>
      </c>
      <c r="N150" s="22">
        <v>21.4</v>
      </c>
      <c r="O150" s="22">
        <v>258</v>
      </c>
      <c r="P150" s="22">
        <v>251.9</v>
      </c>
      <c r="Q150" s="28">
        <f t="shared" si="11"/>
        <v>10.28024193548387</v>
      </c>
      <c r="R150" s="31">
        <f t="shared" si="12"/>
        <v>1.8029248532356454E-4</v>
      </c>
      <c r="S150" s="28">
        <f t="shared" si="13"/>
        <v>12.590123456790122</v>
      </c>
      <c r="T150" s="31">
        <f t="shared" si="14"/>
        <v>1.9283112152310782E-4</v>
      </c>
    </row>
    <row r="151" spans="1:20">
      <c r="A151" s="27" t="s">
        <v>785</v>
      </c>
      <c r="B151" s="27" t="s">
        <v>1539</v>
      </c>
      <c r="C151" s="22" t="s">
        <v>786</v>
      </c>
      <c r="D151" s="22">
        <v>35.200000000000003</v>
      </c>
      <c r="E151" s="22">
        <v>3</v>
      </c>
      <c r="F151" s="28">
        <v>7.8688524590163897</v>
      </c>
      <c r="G151" s="22">
        <v>305</v>
      </c>
      <c r="H151" s="22">
        <v>3</v>
      </c>
      <c r="I151" s="29">
        <f t="shared" si="10"/>
        <v>9.8360655737704927E-3</v>
      </c>
      <c r="J151" s="30">
        <v>3.91</v>
      </c>
      <c r="K151" s="22">
        <v>24.5</v>
      </c>
      <c r="L151" s="22">
        <v>14.8</v>
      </c>
      <c r="M151" s="22">
        <v>24.5</v>
      </c>
      <c r="N151" s="22">
        <v>19.8</v>
      </c>
      <c r="O151" s="22">
        <v>259.60000000000002</v>
      </c>
      <c r="P151" s="22">
        <v>256.8</v>
      </c>
      <c r="Q151" s="28">
        <f t="shared" si="11"/>
        <v>13.139949109414761</v>
      </c>
      <c r="R151" s="31">
        <f t="shared" si="12"/>
        <v>4.4749851221629846E-4</v>
      </c>
      <c r="S151" s="28">
        <f t="shared" si="13"/>
        <v>11.656884875846504</v>
      </c>
      <c r="T151" s="31">
        <f t="shared" si="14"/>
        <v>1.3426142293597175E-4</v>
      </c>
    </row>
    <row r="152" spans="1:20">
      <c r="A152" s="27" t="s">
        <v>423</v>
      </c>
      <c r="B152" s="27" t="s">
        <v>425</v>
      </c>
      <c r="C152" s="22" t="s">
        <v>424</v>
      </c>
      <c r="D152" s="22">
        <v>33.6</v>
      </c>
      <c r="E152" s="22">
        <v>2</v>
      </c>
      <c r="F152" s="28">
        <v>6.7567567567567499</v>
      </c>
      <c r="G152" s="22">
        <v>296</v>
      </c>
      <c r="H152" s="22">
        <v>2</v>
      </c>
      <c r="I152" s="29">
        <f t="shared" si="10"/>
        <v>6.7567567567567571E-3</v>
      </c>
      <c r="J152" s="30">
        <v>2.14</v>
      </c>
      <c r="K152" s="22">
        <v>24.5</v>
      </c>
      <c r="L152" s="22">
        <v>36.200000000000003</v>
      </c>
      <c r="M152" s="22">
        <v>33.5</v>
      </c>
      <c r="N152" s="22">
        <v>24.8</v>
      </c>
      <c r="O152" s="22">
        <v>249.3</v>
      </c>
      <c r="P152" s="22">
        <v>231.6</v>
      </c>
      <c r="Q152" s="28">
        <f t="shared" si="11"/>
        <v>7.9225700164744639</v>
      </c>
      <c r="R152" s="31">
        <f t="shared" si="12"/>
        <v>2.5399025044318467E-3</v>
      </c>
      <c r="S152" s="28">
        <f t="shared" si="13"/>
        <v>8.2487135506003426</v>
      </c>
      <c r="T152" s="31">
        <f t="shared" si="14"/>
        <v>2.1709620787607221E-3</v>
      </c>
    </row>
    <row r="153" spans="1:20">
      <c r="A153" s="27" t="s">
        <v>1322</v>
      </c>
      <c r="B153" s="27" t="s">
        <v>1540</v>
      </c>
      <c r="C153" s="22" t="s">
        <v>1323</v>
      </c>
      <c r="D153" s="22">
        <v>101.8</v>
      </c>
      <c r="E153" s="22">
        <v>2</v>
      </c>
      <c r="F153" s="28">
        <v>2.05183585313174</v>
      </c>
      <c r="G153" s="22">
        <v>926</v>
      </c>
      <c r="H153" s="22">
        <v>2</v>
      </c>
      <c r="I153" s="29">
        <f t="shared" si="10"/>
        <v>2.1598272138228943E-3</v>
      </c>
      <c r="J153" s="30">
        <v>4.47</v>
      </c>
      <c r="K153" s="22">
        <v>24.6</v>
      </c>
      <c r="L153" s="22">
        <v>26.1</v>
      </c>
      <c r="M153" s="22">
        <v>23.1</v>
      </c>
      <c r="N153" s="22">
        <v>23.3</v>
      </c>
      <c r="O153" s="22">
        <v>258.10000000000002</v>
      </c>
      <c r="P153" s="22">
        <v>244.9</v>
      </c>
      <c r="Q153" s="28">
        <f t="shared" si="11"/>
        <v>9.9211045364891515</v>
      </c>
      <c r="R153" s="31">
        <f t="shared" si="12"/>
        <v>8.6159935182885728E-4</v>
      </c>
      <c r="S153" s="28">
        <f t="shared" si="13"/>
        <v>10.84051724137931</v>
      </c>
      <c r="T153" s="31">
        <f t="shared" si="14"/>
        <v>8.3489447450711999E-4</v>
      </c>
    </row>
    <row r="154" spans="1:20">
      <c r="A154" s="27" t="s">
        <v>863</v>
      </c>
      <c r="B154" s="27" t="s">
        <v>1541</v>
      </c>
      <c r="C154" s="22" t="s">
        <v>864</v>
      </c>
      <c r="D154" s="22">
        <v>30.9</v>
      </c>
      <c r="E154" s="22">
        <v>2</v>
      </c>
      <c r="F154" s="28">
        <v>5.55555555555555</v>
      </c>
      <c r="G154" s="22">
        <v>270</v>
      </c>
      <c r="H154" s="22">
        <v>2</v>
      </c>
      <c r="I154" s="29">
        <f t="shared" si="10"/>
        <v>7.4074074074074077E-3</v>
      </c>
      <c r="J154" s="30">
        <v>1.98</v>
      </c>
      <c r="K154" s="22">
        <v>24.7</v>
      </c>
      <c r="L154" s="22">
        <v>28.7</v>
      </c>
      <c r="M154" s="22">
        <v>22.7</v>
      </c>
      <c r="N154" s="22">
        <v>23.6</v>
      </c>
      <c r="O154" s="22">
        <v>254.7</v>
      </c>
      <c r="P154" s="22">
        <v>245.8</v>
      </c>
      <c r="Q154" s="28">
        <f t="shared" si="11"/>
        <v>9.3726591760299627</v>
      </c>
      <c r="R154" s="31">
        <f t="shared" si="12"/>
        <v>4.7595192137655053E-4</v>
      </c>
      <c r="S154" s="28">
        <f t="shared" si="13"/>
        <v>10.809935205183587</v>
      </c>
      <c r="T154" s="31">
        <f t="shared" si="14"/>
        <v>3.8766062521173239E-4</v>
      </c>
    </row>
    <row r="155" spans="1:20">
      <c r="A155" s="27" t="s">
        <v>1001</v>
      </c>
      <c r="B155" s="27" t="s">
        <v>1542</v>
      </c>
      <c r="C155" s="22" t="s">
        <v>1002</v>
      </c>
      <c r="D155" s="22">
        <v>48.8</v>
      </c>
      <c r="E155" s="22">
        <v>3</v>
      </c>
      <c r="F155" s="28">
        <v>7.6233183856502196</v>
      </c>
      <c r="G155" s="22">
        <v>446</v>
      </c>
      <c r="H155" s="22">
        <v>3</v>
      </c>
      <c r="I155" s="29">
        <f t="shared" si="10"/>
        <v>6.7264573991031393E-3</v>
      </c>
      <c r="J155" s="30">
        <v>5.05</v>
      </c>
      <c r="K155" s="22">
        <v>25.3</v>
      </c>
      <c r="L155" s="22">
        <v>26</v>
      </c>
      <c r="M155" s="22">
        <v>29.1</v>
      </c>
      <c r="N155" s="22">
        <v>24.5</v>
      </c>
      <c r="O155" s="22">
        <v>254.7</v>
      </c>
      <c r="P155" s="22">
        <v>240.4</v>
      </c>
      <c r="Q155" s="28">
        <f t="shared" si="11"/>
        <v>9.651072124756336</v>
      </c>
      <c r="R155" s="31">
        <f t="shared" si="12"/>
        <v>1.0391053140404783E-3</v>
      </c>
      <c r="S155" s="28">
        <f t="shared" si="13"/>
        <v>9.2369402985074629</v>
      </c>
      <c r="T155" s="31">
        <f t="shared" si="14"/>
        <v>1.1556347308552613E-3</v>
      </c>
    </row>
    <row r="156" spans="1:20">
      <c r="A156" s="27" t="s">
        <v>23</v>
      </c>
      <c r="B156" s="27" t="s">
        <v>1543</v>
      </c>
      <c r="C156" s="22" t="s">
        <v>24</v>
      </c>
      <c r="D156" s="22">
        <v>12.9</v>
      </c>
      <c r="E156" s="22">
        <v>2</v>
      </c>
      <c r="F156" s="28">
        <v>16.239316239316199</v>
      </c>
      <c r="G156" s="22">
        <v>117</v>
      </c>
      <c r="H156" s="22">
        <v>3</v>
      </c>
      <c r="I156" s="29">
        <f t="shared" si="10"/>
        <v>2.564102564102564E-2</v>
      </c>
      <c r="J156" s="30">
        <v>4.59</v>
      </c>
      <c r="K156" s="22">
        <v>25.7</v>
      </c>
      <c r="L156" s="22">
        <v>22.6</v>
      </c>
      <c r="M156" s="22">
        <v>28.7</v>
      </c>
      <c r="N156" s="22">
        <v>26.6</v>
      </c>
      <c r="O156" s="22">
        <v>248.9</v>
      </c>
      <c r="P156" s="22">
        <v>247.5</v>
      </c>
      <c r="Q156" s="28">
        <f t="shared" si="11"/>
        <v>10.277432712215321</v>
      </c>
      <c r="R156" s="31">
        <f t="shared" si="12"/>
        <v>5.7616375727303306E-5</v>
      </c>
      <c r="S156" s="28">
        <f t="shared" si="13"/>
        <v>8.9764918625678121</v>
      </c>
      <c r="T156" s="31">
        <f t="shared" si="14"/>
        <v>3.2737385303616129E-5</v>
      </c>
    </row>
    <row r="157" spans="1:20">
      <c r="A157" s="27" t="s">
        <v>1317</v>
      </c>
      <c r="B157" s="27" t="s">
        <v>1544</v>
      </c>
      <c r="C157" s="22" t="s">
        <v>1318</v>
      </c>
      <c r="D157" s="22">
        <v>230.4</v>
      </c>
      <c r="E157" s="22">
        <v>11</v>
      </c>
      <c r="F157" s="28">
        <v>6.3675832127351599</v>
      </c>
      <c r="G157" s="22">
        <v>2073</v>
      </c>
      <c r="H157" s="22">
        <v>11</v>
      </c>
      <c r="I157" s="29">
        <f t="shared" si="10"/>
        <v>5.3063193439459718E-3</v>
      </c>
      <c r="J157" s="30">
        <v>17.3</v>
      </c>
      <c r="K157" s="22">
        <v>26</v>
      </c>
      <c r="L157" s="22">
        <v>28.4</v>
      </c>
      <c r="M157" s="22">
        <v>23.5</v>
      </c>
      <c r="N157" s="22">
        <v>24.9</v>
      </c>
      <c r="O157" s="22">
        <v>255.9</v>
      </c>
      <c r="P157" s="22">
        <v>241.3</v>
      </c>
      <c r="Q157" s="28">
        <f t="shared" si="11"/>
        <v>9.139705882352942</v>
      </c>
      <c r="R157" s="31">
        <f t="shared" si="12"/>
        <v>1.1146630489441717E-3</v>
      </c>
      <c r="S157" s="28">
        <f t="shared" si="13"/>
        <v>10.272727272727273</v>
      </c>
      <c r="T157" s="31">
        <f t="shared" si="14"/>
        <v>1.0663015168938768E-3</v>
      </c>
    </row>
    <row r="158" spans="1:20">
      <c r="A158" s="27" t="s">
        <v>1220</v>
      </c>
      <c r="B158" s="27" t="s">
        <v>1545</v>
      </c>
      <c r="C158" s="22" t="s">
        <v>1221</v>
      </c>
      <c r="D158" s="22">
        <v>55.7</v>
      </c>
      <c r="E158" s="22">
        <v>10</v>
      </c>
      <c r="F158" s="28">
        <v>15.7480314960629</v>
      </c>
      <c r="G158" s="22">
        <v>508</v>
      </c>
      <c r="H158" s="22">
        <v>11</v>
      </c>
      <c r="I158" s="29">
        <f t="shared" si="10"/>
        <v>2.1653543307086614E-2</v>
      </c>
      <c r="J158" s="30">
        <v>22.51</v>
      </c>
      <c r="K158" s="22">
        <v>26.1</v>
      </c>
      <c r="L158" s="22">
        <v>25</v>
      </c>
      <c r="M158" s="22">
        <v>37.299999999999997</v>
      </c>
      <c r="N158" s="22">
        <v>36.9</v>
      </c>
      <c r="O158" s="22">
        <v>244.8</v>
      </c>
      <c r="P158" s="22">
        <v>229.9</v>
      </c>
      <c r="Q158" s="28">
        <f t="shared" si="11"/>
        <v>9.2896281800391396</v>
      </c>
      <c r="R158" s="31">
        <f t="shared" si="12"/>
        <v>1.2416858401014471E-3</v>
      </c>
      <c r="S158" s="28">
        <f t="shared" si="13"/>
        <v>6.3975741239892203</v>
      </c>
      <c r="T158" s="31">
        <f t="shared" si="14"/>
        <v>1.382226475992759E-3</v>
      </c>
    </row>
    <row r="159" spans="1:20">
      <c r="A159" s="27" t="s">
        <v>663</v>
      </c>
      <c r="B159" s="27" t="s">
        <v>1546</v>
      </c>
      <c r="C159" s="22" t="s">
        <v>664</v>
      </c>
      <c r="D159" s="22">
        <v>22.8</v>
      </c>
      <c r="E159" s="22">
        <v>2</v>
      </c>
      <c r="F159" s="28">
        <v>8.8669950738916192</v>
      </c>
      <c r="G159" s="22">
        <v>203</v>
      </c>
      <c r="H159" s="22">
        <v>2</v>
      </c>
      <c r="I159" s="29">
        <f t="shared" si="10"/>
        <v>9.852216748768473E-3</v>
      </c>
      <c r="J159" s="30">
        <v>4</v>
      </c>
      <c r="K159" s="22">
        <v>26.1</v>
      </c>
      <c r="L159" s="22">
        <v>21.7</v>
      </c>
      <c r="M159" s="22">
        <v>22.6</v>
      </c>
      <c r="N159" s="22">
        <v>24.1</v>
      </c>
      <c r="O159" s="22">
        <v>252.6</v>
      </c>
      <c r="P159" s="22">
        <v>252.8</v>
      </c>
      <c r="Q159" s="28">
        <f t="shared" si="11"/>
        <v>10.573221757322177</v>
      </c>
      <c r="R159" s="31">
        <f t="shared" si="12"/>
        <v>9.2633772199133784E-5</v>
      </c>
      <c r="S159" s="28">
        <f t="shared" si="13"/>
        <v>10.822269807280513</v>
      </c>
      <c r="T159" s="31">
        <f t="shared" si="14"/>
        <v>1.0883558401128378E-5</v>
      </c>
    </row>
    <row r="160" spans="1:20">
      <c r="A160" s="27" t="s">
        <v>628</v>
      </c>
      <c r="B160" s="27" t="s">
        <v>1547</v>
      </c>
      <c r="C160" s="22" t="s">
        <v>629</v>
      </c>
      <c r="D160" s="22">
        <v>14.7</v>
      </c>
      <c r="E160" s="22">
        <v>3</v>
      </c>
      <c r="F160" s="28">
        <v>15.8273381294964</v>
      </c>
      <c r="G160" s="22">
        <v>139</v>
      </c>
      <c r="H160" s="22">
        <v>3</v>
      </c>
      <c r="I160" s="29">
        <f t="shared" si="10"/>
        <v>2.1582733812949641E-2</v>
      </c>
      <c r="J160" s="30">
        <v>6.96</v>
      </c>
      <c r="K160" s="22">
        <v>26.2</v>
      </c>
      <c r="L160" s="22">
        <v>20.6</v>
      </c>
      <c r="M160" s="22">
        <v>14.2</v>
      </c>
      <c r="N160" s="22">
        <v>17.8</v>
      </c>
      <c r="O160" s="22">
        <v>294.5</v>
      </c>
      <c r="P160" s="22">
        <v>226.6</v>
      </c>
      <c r="Q160" s="28">
        <f t="shared" si="11"/>
        <v>11.134615384615385</v>
      </c>
      <c r="R160" s="31">
        <f t="shared" si="12"/>
        <v>2.0016284417625919E-2</v>
      </c>
      <c r="S160" s="28">
        <f t="shared" si="13"/>
        <v>16.284375000000001</v>
      </c>
      <c r="T160" s="31">
        <f t="shared" si="14"/>
        <v>1.8784111707733541E-2</v>
      </c>
    </row>
    <row r="161" spans="1:20">
      <c r="A161" s="27" t="s">
        <v>961</v>
      </c>
      <c r="B161" s="27" t="s">
        <v>1548</v>
      </c>
      <c r="C161" s="22" t="s">
        <v>962</v>
      </c>
      <c r="D161" s="22">
        <v>15.4</v>
      </c>
      <c r="E161" s="22">
        <v>2</v>
      </c>
      <c r="F161" s="28">
        <v>17.266187050359701</v>
      </c>
      <c r="G161" s="22">
        <v>139</v>
      </c>
      <c r="H161" s="22">
        <v>2</v>
      </c>
      <c r="I161" s="29">
        <f t="shared" si="10"/>
        <v>1.4388489208633094E-2</v>
      </c>
      <c r="J161" s="30">
        <v>0</v>
      </c>
      <c r="K161" s="22">
        <v>26.3</v>
      </c>
      <c r="L161" s="22">
        <v>20</v>
      </c>
      <c r="M161" s="22">
        <v>22</v>
      </c>
      <c r="N161" s="22">
        <v>25.4</v>
      </c>
      <c r="O161" s="22">
        <v>268.2</v>
      </c>
      <c r="P161" s="22">
        <v>238.1</v>
      </c>
      <c r="Q161" s="28">
        <f t="shared" si="11"/>
        <v>10.935205183585312</v>
      </c>
      <c r="R161" s="31">
        <f t="shared" si="12"/>
        <v>4.43954139295315E-3</v>
      </c>
      <c r="S161" s="28">
        <f t="shared" si="13"/>
        <v>10.681434599156118</v>
      </c>
      <c r="T161" s="31">
        <f t="shared" si="14"/>
        <v>4.3288838352793868E-3</v>
      </c>
    </row>
    <row r="162" spans="1:20">
      <c r="A162" s="27" t="s">
        <v>131</v>
      </c>
      <c r="B162" s="27" t="s">
        <v>1549</v>
      </c>
      <c r="C162" s="22" t="s">
        <v>132</v>
      </c>
      <c r="D162" s="22">
        <v>31.4</v>
      </c>
      <c r="E162" s="22">
        <v>3</v>
      </c>
      <c r="F162" s="28">
        <v>11.148648648648599</v>
      </c>
      <c r="G162" s="22">
        <v>296</v>
      </c>
      <c r="H162" s="22">
        <v>3</v>
      </c>
      <c r="I162" s="29">
        <f t="shared" si="10"/>
        <v>1.0135135135135136E-2</v>
      </c>
      <c r="J162" s="30">
        <v>5.6</v>
      </c>
      <c r="K162" s="22">
        <v>26.4</v>
      </c>
      <c r="L162" s="22">
        <v>28.2</v>
      </c>
      <c r="M162" s="22">
        <v>17.7</v>
      </c>
      <c r="N162" s="22">
        <v>19</v>
      </c>
      <c r="O162" s="22">
        <v>262.60000000000002</v>
      </c>
      <c r="P162" s="22">
        <v>246</v>
      </c>
      <c r="Q162" s="28">
        <f t="shared" si="11"/>
        <v>9.3150183150183157</v>
      </c>
      <c r="R162" s="31">
        <f t="shared" si="12"/>
        <v>1.3498981141857381E-3</v>
      </c>
      <c r="S162" s="28">
        <f t="shared" si="13"/>
        <v>13.858310626702997</v>
      </c>
      <c r="T162" s="31">
        <f t="shared" si="14"/>
        <v>1.2426861988789431E-3</v>
      </c>
    </row>
    <row r="163" spans="1:20">
      <c r="A163" s="27" t="s">
        <v>97</v>
      </c>
      <c r="B163" s="27" t="s">
        <v>99</v>
      </c>
      <c r="C163" s="22" t="s">
        <v>98</v>
      </c>
      <c r="D163" s="22">
        <v>119.2</v>
      </c>
      <c r="E163" s="22">
        <v>2</v>
      </c>
      <c r="F163" s="28">
        <v>1.57992565055762</v>
      </c>
      <c r="G163" s="22">
        <v>1076</v>
      </c>
      <c r="H163" s="22">
        <v>2</v>
      </c>
      <c r="I163" s="29">
        <f t="shared" si="10"/>
        <v>1.8587360594795538E-3</v>
      </c>
      <c r="J163" s="30">
        <v>0</v>
      </c>
      <c r="K163" s="22">
        <v>26.5</v>
      </c>
      <c r="L163" s="22">
        <v>26.8</v>
      </c>
      <c r="M163" s="22">
        <v>19.600000000000001</v>
      </c>
      <c r="N163" s="22">
        <v>23.7</v>
      </c>
      <c r="O163" s="22">
        <v>264.89999999999998</v>
      </c>
      <c r="P163" s="22">
        <v>238.4</v>
      </c>
      <c r="Q163" s="28">
        <f t="shared" si="11"/>
        <v>9.4427767354596615</v>
      </c>
      <c r="R163" s="31">
        <f t="shared" si="12"/>
        <v>3.4504052227053881E-3</v>
      </c>
      <c r="S163" s="28">
        <f t="shared" si="13"/>
        <v>11.623556581986143</v>
      </c>
      <c r="T163" s="31">
        <f t="shared" si="14"/>
        <v>3.38097999604947E-3</v>
      </c>
    </row>
    <row r="164" spans="1:20">
      <c r="A164" s="27" t="s">
        <v>341</v>
      </c>
      <c r="B164" s="27" t="s">
        <v>1550</v>
      </c>
      <c r="C164" s="22" t="s">
        <v>342</v>
      </c>
      <c r="D164" s="22">
        <v>66.5</v>
      </c>
      <c r="E164" s="22">
        <v>3</v>
      </c>
      <c r="F164" s="28">
        <v>5.2276559865092702</v>
      </c>
      <c r="G164" s="22">
        <v>593</v>
      </c>
      <c r="H164" s="22">
        <v>3</v>
      </c>
      <c r="I164" s="29">
        <f t="shared" si="10"/>
        <v>5.0590219224283303E-3</v>
      </c>
      <c r="J164" s="30">
        <v>4.5</v>
      </c>
      <c r="K164" s="22">
        <v>27</v>
      </c>
      <c r="L164" s="22">
        <v>29.1</v>
      </c>
      <c r="M164" s="22">
        <v>21.9</v>
      </c>
      <c r="N164" s="22">
        <v>24.5</v>
      </c>
      <c r="O164" s="22">
        <v>257.89999999999998</v>
      </c>
      <c r="P164" s="22">
        <v>239.6</v>
      </c>
      <c r="Q164" s="28">
        <f t="shared" si="11"/>
        <v>8.8680926916221026</v>
      </c>
      <c r="R164" s="31">
        <f t="shared" si="12"/>
        <v>1.7369468701892115E-3</v>
      </c>
      <c r="S164" s="28">
        <f t="shared" si="13"/>
        <v>10.72198275862069</v>
      </c>
      <c r="T164" s="31">
        <f t="shared" si="14"/>
        <v>1.6747258254563651E-3</v>
      </c>
    </row>
    <row r="165" spans="1:20">
      <c r="A165" s="27" t="s">
        <v>591</v>
      </c>
      <c r="B165" s="27" t="s">
        <v>1551</v>
      </c>
      <c r="C165" s="22" t="s">
        <v>592</v>
      </c>
      <c r="D165" s="22">
        <v>10.1</v>
      </c>
      <c r="E165" s="22">
        <v>2</v>
      </c>
      <c r="F165" s="28">
        <v>14.285714285714199</v>
      </c>
      <c r="G165" s="22">
        <v>91</v>
      </c>
      <c r="H165" s="22">
        <v>2</v>
      </c>
      <c r="I165" s="29">
        <f t="shared" si="10"/>
        <v>2.197802197802198E-2</v>
      </c>
      <c r="J165" s="30">
        <v>2.1800000000000002</v>
      </c>
      <c r="K165" s="22">
        <v>27.4</v>
      </c>
      <c r="L165" s="22">
        <v>51</v>
      </c>
      <c r="M165" s="22">
        <v>70.400000000000006</v>
      </c>
      <c r="N165" s="22">
        <v>31.1</v>
      </c>
      <c r="O165" s="22">
        <v>214.6</v>
      </c>
      <c r="P165" s="22">
        <v>205.5</v>
      </c>
      <c r="Q165" s="28">
        <f t="shared" si="11"/>
        <v>5.358418367346939</v>
      </c>
      <c r="R165" s="31">
        <f t="shared" si="12"/>
        <v>5.434782914387557E-3</v>
      </c>
      <c r="S165" s="28">
        <f t="shared" si="13"/>
        <v>4.1389162561576356</v>
      </c>
      <c r="T165" s="31">
        <f t="shared" si="14"/>
        <v>1.5656073900690275E-2</v>
      </c>
    </row>
    <row r="166" spans="1:20">
      <c r="A166" s="27" t="s">
        <v>79</v>
      </c>
      <c r="B166" s="27" t="s">
        <v>1552</v>
      </c>
      <c r="C166" s="22" t="s">
        <v>80</v>
      </c>
      <c r="D166" s="22">
        <v>62.2</v>
      </c>
      <c r="E166" s="22">
        <v>2</v>
      </c>
      <c r="F166" s="28">
        <v>4.4198895027624303</v>
      </c>
      <c r="G166" s="22">
        <v>543</v>
      </c>
      <c r="H166" s="22">
        <v>2</v>
      </c>
      <c r="I166" s="29">
        <f t="shared" si="10"/>
        <v>3.6832412523020259E-3</v>
      </c>
      <c r="J166" s="30">
        <v>5.13</v>
      </c>
      <c r="K166" s="22">
        <v>27.8</v>
      </c>
      <c r="L166" s="22">
        <v>30.6</v>
      </c>
      <c r="M166" s="22">
        <v>19.2</v>
      </c>
      <c r="N166" s="22">
        <v>28.9</v>
      </c>
      <c r="O166" s="22">
        <v>259.5</v>
      </c>
      <c r="P166" s="22">
        <v>234.1</v>
      </c>
      <c r="Q166" s="28">
        <f t="shared" si="11"/>
        <v>8.4520547945205475</v>
      </c>
      <c r="R166" s="31">
        <f t="shared" si="12"/>
        <v>3.4300185511469731E-3</v>
      </c>
      <c r="S166" s="28">
        <f t="shared" si="13"/>
        <v>10.261954261954264</v>
      </c>
      <c r="T166" s="31">
        <f t="shared" si="14"/>
        <v>3.7040574275487939E-3</v>
      </c>
    </row>
    <row r="167" spans="1:20">
      <c r="A167" s="27" t="s">
        <v>638</v>
      </c>
      <c r="B167" s="27" t="s">
        <v>1553</v>
      </c>
      <c r="C167" s="22" t="s">
        <v>639</v>
      </c>
      <c r="D167" s="22">
        <v>20.6</v>
      </c>
      <c r="E167" s="22">
        <v>4</v>
      </c>
      <c r="F167" s="28">
        <v>20.4545454545454</v>
      </c>
      <c r="G167" s="22">
        <v>176</v>
      </c>
      <c r="H167" s="22">
        <v>4</v>
      </c>
      <c r="I167" s="29">
        <f t="shared" si="10"/>
        <v>2.2727272727272728E-2</v>
      </c>
      <c r="J167" s="30">
        <v>4.1900000000000004</v>
      </c>
      <c r="K167" s="22">
        <v>28.1</v>
      </c>
      <c r="L167" s="22">
        <v>17.2</v>
      </c>
      <c r="M167" s="22">
        <v>15.5</v>
      </c>
      <c r="N167" s="22">
        <v>22.7</v>
      </c>
      <c r="O167" s="22">
        <v>292.3</v>
      </c>
      <c r="P167" s="22">
        <v>224.2</v>
      </c>
      <c r="Q167" s="28">
        <f t="shared" si="11"/>
        <v>11.401766004415011</v>
      </c>
      <c r="R167" s="31">
        <f t="shared" si="12"/>
        <v>2.0757781713725696E-2</v>
      </c>
      <c r="S167" s="28">
        <f t="shared" si="13"/>
        <v>13.520942408376962</v>
      </c>
      <c r="T167" s="31">
        <f t="shared" si="14"/>
        <v>1.9888963837859996E-2</v>
      </c>
    </row>
    <row r="168" spans="1:20">
      <c r="A168" s="27" t="s">
        <v>790</v>
      </c>
      <c r="B168" s="27" t="s">
        <v>1554</v>
      </c>
      <c r="C168" s="22" t="s">
        <v>791</v>
      </c>
      <c r="D168" s="22">
        <v>60.2</v>
      </c>
      <c r="E168" s="22">
        <v>2</v>
      </c>
      <c r="F168" s="28">
        <v>4.7186932849364798</v>
      </c>
      <c r="G168" s="22">
        <v>551</v>
      </c>
      <c r="H168" s="22">
        <v>2</v>
      </c>
      <c r="I168" s="29">
        <f t="shared" si="10"/>
        <v>3.629764065335753E-3</v>
      </c>
      <c r="J168" s="30">
        <v>4.6900000000000004</v>
      </c>
      <c r="K168" s="22">
        <v>28.2</v>
      </c>
      <c r="L168" s="22">
        <v>23.8</v>
      </c>
      <c r="M168" s="22">
        <v>21.8</v>
      </c>
      <c r="N168" s="22">
        <v>22</v>
      </c>
      <c r="O168" s="22">
        <v>270.8</v>
      </c>
      <c r="P168" s="22">
        <v>233.4</v>
      </c>
      <c r="Q168" s="28">
        <f t="shared" si="11"/>
        <v>9.6961538461538463</v>
      </c>
      <c r="R168" s="31">
        <f t="shared" si="12"/>
        <v>6.8637669768009694E-3</v>
      </c>
      <c r="S168" s="28">
        <f t="shared" si="13"/>
        <v>11.511415525114158</v>
      </c>
      <c r="T168" s="31">
        <f t="shared" si="14"/>
        <v>6.5344922994583525E-3</v>
      </c>
    </row>
    <row r="169" spans="1:20">
      <c r="A169" s="27" t="s">
        <v>201</v>
      </c>
      <c r="B169" s="27" t="s">
        <v>203</v>
      </c>
      <c r="C169" s="22" t="s">
        <v>202</v>
      </c>
      <c r="D169" s="22">
        <v>54.7</v>
      </c>
      <c r="E169" s="22">
        <v>8</v>
      </c>
      <c r="F169" s="28">
        <v>12.3260437375745</v>
      </c>
      <c r="G169" s="22">
        <v>503</v>
      </c>
      <c r="H169" s="22">
        <v>8</v>
      </c>
      <c r="I169" s="29">
        <f t="shared" si="10"/>
        <v>1.5904572564612324E-2</v>
      </c>
      <c r="J169" s="30">
        <v>13.26</v>
      </c>
      <c r="K169" s="22">
        <v>28.4</v>
      </c>
      <c r="L169" s="22">
        <v>29.9</v>
      </c>
      <c r="M169" s="22">
        <v>24.1</v>
      </c>
      <c r="N169" s="22">
        <v>23.9</v>
      </c>
      <c r="O169" s="22">
        <v>249.6</v>
      </c>
      <c r="P169" s="22">
        <v>244.1</v>
      </c>
      <c r="Q169" s="28">
        <f t="shared" si="11"/>
        <v>8.4682675814751285</v>
      </c>
      <c r="R169" s="31">
        <f t="shared" si="12"/>
        <v>1.7139369727210753E-4</v>
      </c>
      <c r="S169" s="28">
        <f t="shared" si="13"/>
        <v>10.285416666666666</v>
      </c>
      <c r="T169" s="31">
        <f t="shared" si="14"/>
        <v>1.5244552734058469E-4</v>
      </c>
    </row>
    <row r="170" spans="1:20">
      <c r="A170" s="27" t="s">
        <v>705</v>
      </c>
      <c r="B170" s="27" t="s">
        <v>1555</v>
      </c>
      <c r="C170" s="22" t="s">
        <v>706</v>
      </c>
      <c r="D170" s="22">
        <v>24.5</v>
      </c>
      <c r="E170" s="22">
        <v>4</v>
      </c>
      <c r="F170" s="28">
        <v>12.5</v>
      </c>
      <c r="G170" s="22">
        <v>216</v>
      </c>
      <c r="H170" s="22">
        <v>4</v>
      </c>
      <c r="I170" s="29">
        <f t="shared" si="10"/>
        <v>1.8518518518518517E-2</v>
      </c>
      <c r="J170" s="30">
        <v>6.56</v>
      </c>
      <c r="K170" s="22">
        <v>28.5</v>
      </c>
      <c r="L170" s="22">
        <v>27.8</v>
      </c>
      <c r="M170" s="22">
        <v>40.9</v>
      </c>
      <c r="N170" s="22">
        <v>44</v>
      </c>
      <c r="O170" s="22">
        <v>246.8</v>
      </c>
      <c r="P170" s="22">
        <v>212</v>
      </c>
      <c r="Q170" s="28">
        <f t="shared" si="11"/>
        <v>8.1492007104795743</v>
      </c>
      <c r="R170" s="31">
        <f t="shared" si="12"/>
        <v>7.3954365160207166E-3</v>
      </c>
      <c r="S170" s="28">
        <f t="shared" si="13"/>
        <v>5.4040047114252063</v>
      </c>
      <c r="T170" s="31">
        <f t="shared" si="14"/>
        <v>8.6186114103663138E-3</v>
      </c>
    </row>
    <row r="171" spans="1:20">
      <c r="A171" s="27" t="s">
        <v>653</v>
      </c>
      <c r="B171" s="27" t="s">
        <v>1556</v>
      </c>
      <c r="C171" s="22" t="s">
        <v>654</v>
      </c>
      <c r="D171" s="22">
        <v>19.899999999999999</v>
      </c>
      <c r="E171" s="22">
        <v>2</v>
      </c>
      <c r="F171" s="28">
        <v>10.344827586206801</v>
      </c>
      <c r="G171" s="22">
        <v>174</v>
      </c>
      <c r="H171" s="22">
        <v>2</v>
      </c>
      <c r="I171" s="29">
        <f t="shared" si="10"/>
        <v>1.1494252873563218E-2</v>
      </c>
      <c r="J171" s="30">
        <v>5.48</v>
      </c>
      <c r="K171" s="22">
        <v>28.6</v>
      </c>
      <c r="L171" s="22">
        <v>28.2</v>
      </c>
      <c r="M171" s="22">
        <v>21.6</v>
      </c>
      <c r="N171" s="22">
        <v>21.5</v>
      </c>
      <c r="O171" s="22">
        <v>291.5</v>
      </c>
      <c r="P171" s="22">
        <v>208.7</v>
      </c>
      <c r="Q171" s="28">
        <f t="shared" si="11"/>
        <v>8.806338028169014</v>
      </c>
      <c r="R171" s="31">
        <f t="shared" si="12"/>
        <v>3.3148030116996581E-2</v>
      </c>
      <c r="S171" s="28">
        <f t="shared" si="13"/>
        <v>11.605568445475637</v>
      </c>
      <c r="T171" s="31">
        <f t="shared" si="14"/>
        <v>3.1281009267544166E-2</v>
      </c>
    </row>
    <row r="172" spans="1:20">
      <c r="A172" s="27" t="s">
        <v>981</v>
      </c>
      <c r="B172" s="27" t="s">
        <v>983</v>
      </c>
      <c r="C172" s="22" t="s">
        <v>982</v>
      </c>
      <c r="D172" s="22">
        <v>59.4</v>
      </c>
      <c r="E172" s="22">
        <v>2</v>
      </c>
      <c r="F172" s="28">
        <v>3.75234521575985</v>
      </c>
      <c r="G172" s="22">
        <v>533</v>
      </c>
      <c r="H172" s="22">
        <v>2</v>
      </c>
      <c r="I172" s="29">
        <f t="shared" si="10"/>
        <v>3.7523452157598499E-3</v>
      </c>
      <c r="J172" s="30">
        <v>0</v>
      </c>
      <c r="K172" s="22">
        <v>28.8</v>
      </c>
      <c r="L172" s="22">
        <v>32.6</v>
      </c>
      <c r="M172" s="22">
        <v>30.1</v>
      </c>
      <c r="N172" s="22">
        <v>27.7</v>
      </c>
      <c r="O172" s="22">
        <v>248.1</v>
      </c>
      <c r="P172" s="22">
        <v>232.7</v>
      </c>
      <c r="Q172" s="28">
        <f t="shared" si="11"/>
        <v>7.8306188925081415</v>
      </c>
      <c r="R172" s="31">
        <f t="shared" si="12"/>
        <v>1.4273260423737924E-3</v>
      </c>
      <c r="S172" s="28">
        <f t="shared" si="13"/>
        <v>8.3183391003460212</v>
      </c>
      <c r="T172" s="31">
        <f t="shared" si="14"/>
        <v>1.3548749627944644E-3</v>
      </c>
    </row>
    <row r="173" spans="1:20">
      <c r="A173" s="27" t="s">
        <v>1033</v>
      </c>
      <c r="B173" s="27" t="s">
        <v>1557</v>
      </c>
      <c r="C173" s="22" t="s">
        <v>1034</v>
      </c>
      <c r="D173" s="22">
        <v>189.9</v>
      </c>
      <c r="E173" s="22">
        <v>4</v>
      </c>
      <c r="F173" s="28">
        <v>3.00120048019207</v>
      </c>
      <c r="G173" s="22">
        <v>1666</v>
      </c>
      <c r="H173" s="22">
        <v>4</v>
      </c>
      <c r="I173" s="29">
        <f t="shared" si="10"/>
        <v>2.4009603841536613E-3</v>
      </c>
      <c r="J173" s="30">
        <v>4.01</v>
      </c>
      <c r="K173" s="22">
        <v>28.9</v>
      </c>
      <c r="L173" s="22">
        <v>30.1</v>
      </c>
      <c r="M173" s="22">
        <v>25.9</v>
      </c>
      <c r="N173" s="22">
        <v>25.2</v>
      </c>
      <c r="O173" s="22">
        <v>248.2</v>
      </c>
      <c r="P173" s="22">
        <v>241.7</v>
      </c>
      <c r="Q173" s="28">
        <f t="shared" si="11"/>
        <v>8.3033898305084737</v>
      </c>
      <c r="R173" s="31">
        <f t="shared" si="12"/>
        <v>2.3522084340050304E-4</v>
      </c>
      <c r="S173" s="28">
        <f t="shared" si="13"/>
        <v>9.5870841487279854</v>
      </c>
      <c r="T173" s="31">
        <f t="shared" si="14"/>
        <v>2.2189969565985786E-4</v>
      </c>
    </row>
    <row r="174" spans="1:20">
      <c r="A174" s="27" t="s">
        <v>1362</v>
      </c>
      <c r="B174" s="27" t="s">
        <v>1558</v>
      </c>
      <c r="C174" s="22" t="s">
        <v>1363</v>
      </c>
      <c r="D174" s="22">
        <v>32.700000000000003</v>
      </c>
      <c r="E174" s="22">
        <v>2</v>
      </c>
      <c r="F174" s="28">
        <v>5.9027777777777697</v>
      </c>
      <c r="G174" s="22">
        <v>288</v>
      </c>
      <c r="H174" s="22">
        <v>2</v>
      </c>
      <c r="I174" s="29">
        <f t="shared" si="10"/>
        <v>6.9444444444444441E-3</v>
      </c>
      <c r="J174" s="30">
        <v>1.75</v>
      </c>
      <c r="K174" s="22">
        <v>28.9</v>
      </c>
      <c r="L174" s="22">
        <v>63.7</v>
      </c>
      <c r="M174" s="22">
        <v>124.9</v>
      </c>
      <c r="N174" s="22">
        <v>69.8</v>
      </c>
      <c r="O174" s="22">
        <v>155.5</v>
      </c>
      <c r="P174" s="22">
        <v>157.30000000000001</v>
      </c>
      <c r="Q174" s="28">
        <f t="shared" si="11"/>
        <v>3.3779697624190068</v>
      </c>
      <c r="R174" s="31">
        <f t="shared" si="12"/>
        <v>2.4139775306746384E-2</v>
      </c>
      <c r="S174" s="28">
        <f t="shared" si="13"/>
        <v>1.6065742167437085</v>
      </c>
      <c r="T174" s="31">
        <f t="shared" si="14"/>
        <v>0.1654514652973853</v>
      </c>
    </row>
    <row r="175" spans="1:20">
      <c r="A175" s="27" t="s">
        <v>939</v>
      </c>
      <c r="B175" s="27" t="s">
        <v>1559</v>
      </c>
      <c r="C175" s="22" t="s">
        <v>940</v>
      </c>
      <c r="D175" s="22">
        <v>60.8</v>
      </c>
      <c r="E175" s="22">
        <v>2</v>
      </c>
      <c r="F175" s="28">
        <v>5.8181818181818103</v>
      </c>
      <c r="G175" s="22">
        <v>550</v>
      </c>
      <c r="H175" s="22">
        <v>2</v>
      </c>
      <c r="I175" s="29">
        <f t="shared" si="10"/>
        <v>3.6363636363636364E-3</v>
      </c>
      <c r="J175" s="30">
        <v>6.88</v>
      </c>
      <c r="K175" s="22">
        <v>29.4</v>
      </c>
      <c r="L175" s="22">
        <v>28.6</v>
      </c>
      <c r="M175" s="22">
        <v>19</v>
      </c>
      <c r="N175" s="22">
        <v>17.2</v>
      </c>
      <c r="O175" s="22">
        <v>269.89999999999998</v>
      </c>
      <c r="P175" s="22">
        <v>235.9</v>
      </c>
      <c r="Q175" s="28">
        <f t="shared" si="11"/>
        <v>8.7206896551724125</v>
      </c>
      <c r="R175" s="31">
        <f t="shared" si="12"/>
        <v>5.7186325876217971E-3</v>
      </c>
      <c r="S175" s="28">
        <f t="shared" si="13"/>
        <v>13.972375690607732</v>
      </c>
      <c r="T175" s="31">
        <f t="shared" si="14"/>
        <v>5.2156580268741442E-3</v>
      </c>
    </row>
    <row r="176" spans="1:20">
      <c r="A176" s="27" t="s">
        <v>1038</v>
      </c>
      <c r="B176" s="27" t="s">
        <v>1560</v>
      </c>
      <c r="C176" s="22" t="s">
        <v>1039</v>
      </c>
      <c r="D176" s="22">
        <v>193.2</v>
      </c>
      <c r="E176" s="22">
        <v>3</v>
      </c>
      <c r="F176" s="28">
        <v>1.2820512820512799</v>
      </c>
      <c r="G176" s="22">
        <v>1794</v>
      </c>
      <c r="H176" s="22">
        <v>3</v>
      </c>
      <c r="I176" s="29">
        <f t="shared" si="10"/>
        <v>1.6722408026755853E-3</v>
      </c>
      <c r="J176" s="30">
        <v>5.56</v>
      </c>
      <c r="K176" s="22">
        <v>29.5</v>
      </c>
      <c r="L176" s="22">
        <v>25</v>
      </c>
      <c r="M176" s="22">
        <v>42.1</v>
      </c>
      <c r="N176" s="22">
        <v>39.4</v>
      </c>
      <c r="O176" s="22">
        <v>235.8</v>
      </c>
      <c r="P176" s="22">
        <v>228.2</v>
      </c>
      <c r="Q176" s="28">
        <f t="shared" si="11"/>
        <v>8.5137614678899087</v>
      </c>
      <c r="R176" s="31">
        <f t="shared" si="12"/>
        <v>4.6487858684608486E-4</v>
      </c>
      <c r="S176" s="28">
        <f t="shared" si="13"/>
        <v>5.6932515337423313</v>
      </c>
      <c r="T176" s="31">
        <f t="shared" si="14"/>
        <v>4.4431901428290248E-4</v>
      </c>
    </row>
    <row r="177" spans="1:20">
      <c r="A177" s="27" t="s">
        <v>711</v>
      </c>
      <c r="B177" s="27" t="s">
        <v>1561</v>
      </c>
      <c r="C177" s="22" t="s">
        <v>712</v>
      </c>
      <c r="D177" s="22">
        <v>21.9</v>
      </c>
      <c r="E177" s="22">
        <v>2</v>
      </c>
      <c r="F177" s="28">
        <v>9.4059405940594001</v>
      </c>
      <c r="G177" s="22">
        <v>202</v>
      </c>
      <c r="H177" s="22">
        <v>2</v>
      </c>
      <c r="I177" s="29">
        <f t="shared" si="10"/>
        <v>9.9009900990099011E-3</v>
      </c>
      <c r="J177" s="30">
        <v>5.03</v>
      </c>
      <c r="K177" s="22">
        <v>29.7</v>
      </c>
      <c r="L177" s="22">
        <v>25.1</v>
      </c>
      <c r="M177" s="22">
        <v>19.100000000000001</v>
      </c>
      <c r="N177" s="22">
        <v>22.4</v>
      </c>
      <c r="O177" s="22">
        <v>289.7</v>
      </c>
      <c r="P177" s="22">
        <v>214</v>
      </c>
      <c r="Q177" s="28">
        <f t="shared" si="11"/>
        <v>9.1916058394160594</v>
      </c>
      <c r="R177" s="31">
        <f t="shared" si="12"/>
        <v>2.7375933121985562E-2</v>
      </c>
      <c r="S177" s="28">
        <f t="shared" si="13"/>
        <v>12.137349397590361</v>
      </c>
      <c r="T177" s="31">
        <f t="shared" si="14"/>
        <v>2.5838405772161673E-2</v>
      </c>
    </row>
    <row r="178" spans="1:20">
      <c r="A178" s="27" t="s">
        <v>648</v>
      </c>
      <c r="B178" s="27" t="s">
        <v>1562</v>
      </c>
      <c r="C178" s="22" t="s">
        <v>649</v>
      </c>
      <c r="D178" s="22">
        <v>17.5</v>
      </c>
      <c r="E178" s="22">
        <v>4</v>
      </c>
      <c r="F178" s="28">
        <v>19.078947368421002</v>
      </c>
      <c r="G178" s="22">
        <v>152</v>
      </c>
      <c r="H178" s="22">
        <v>4</v>
      </c>
      <c r="I178" s="29">
        <f t="shared" si="10"/>
        <v>2.6315789473684209E-2</v>
      </c>
      <c r="J178" s="30">
        <v>4.72</v>
      </c>
      <c r="K178" s="22">
        <v>30.1</v>
      </c>
      <c r="L178" s="22">
        <v>30.6</v>
      </c>
      <c r="M178" s="22">
        <v>38.4</v>
      </c>
      <c r="N178" s="22">
        <v>36.200000000000003</v>
      </c>
      <c r="O178" s="22">
        <v>235</v>
      </c>
      <c r="P178" s="22">
        <v>229.6</v>
      </c>
      <c r="Q178" s="28">
        <f t="shared" si="11"/>
        <v>7.6540362438220759</v>
      </c>
      <c r="R178" s="31">
        <f t="shared" si="12"/>
        <v>1.802311673911806E-4</v>
      </c>
      <c r="S178" s="28">
        <f t="shared" si="13"/>
        <v>6.2278820375335124</v>
      </c>
      <c r="T178" s="31">
        <f t="shared" si="14"/>
        <v>2.234622212440146E-4</v>
      </c>
    </row>
    <row r="179" spans="1:20">
      <c r="A179" s="27" t="s">
        <v>275</v>
      </c>
      <c r="B179" s="27" t="s">
        <v>1563</v>
      </c>
      <c r="C179" s="22" t="s">
        <v>276</v>
      </c>
      <c r="D179" s="22">
        <v>14.4</v>
      </c>
      <c r="E179" s="22">
        <v>2</v>
      </c>
      <c r="F179" s="28">
        <v>11.023622047244</v>
      </c>
      <c r="G179" s="22">
        <v>127</v>
      </c>
      <c r="H179" s="22">
        <v>2</v>
      </c>
      <c r="I179" s="29">
        <f t="shared" si="10"/>
        <v>1.5748031496062992E-2</v>
      </c>
      <c r="J179" s="30">
        <v>5</v>
      </c>
      <c r="K179" s="22">
        <v>30.1</v>
      </c>
      <c r="L179" s="22">
        <v>36</v>
      </c>
      <c r="M179" s="22">
        <v>37.4</v>
      </c>
      <c r="N179" s="22">
        <v>33</v>
      </c>
      <c r="O179" s="22">
        <v>246.5</v>
      </c>
      <c r="P179" s="22">
        <v>217.1</v>
      </c>
      <c r="Q179" s="28">
        <f t="shared" si="11"/>
        <v>7.0136157337367635</v>
      </c>
      <c r="R179" s="31">
        <f t="shared" si="12"/>
        <v>5.6426039295933116E-3</v>
      </c>
      <c r="S179" s="28">
        <f t="shared" si="13"/>
        <v>6.5852272727272725</v>
      </c>
      <c r="T179" s="31">
        <f t="shared" si="14"/>
        <v>5.6673943541180891E-3</v>
      </c>
    </row>
    <row r="180" spans="1:20">
      <c r="A180" s="27" t="s">
        <v>613</v>
      </c>
      <c r="B180" s="27" t="s">
        <v>1564</v>
      </c>
      <c r="C180" s="22" t="s">
        <v>614</v>
      </c>
      <c r="D180" s="22">
        <v>15.3</v>
      </c>
      <c r="E180" s="22">
        <v>2</v>
      </c>
      <c r="F180" s="28">
        <v>11.764705882352899</v>
      </c>
      <c r="G180" s="22">
        <v>136</v>
      </c>
      <c r="H180" s="22">
        <v>2</v>
      </c>
      <c r="I180" s="29">
        <f t="shared" si="10"/>
        <v>1.4705882352941176E-2</v>
      </c>
      <c r="J180" s="30">
        <v>4.0599999999999996</v>
      </c>
      <c r="K180" s="22">
        <v>30.1</v>
      </c>
      <c r="L180" s="22">
        <v>46.9</v>
      </c>
      <c r="M180" s="22">
        <v>42.2</v>
      </c>
      <c r="N180" s="22">
        <v>36.5</v>
      </c>
      <c r="O180" s="22">
        <v>228.6</v>
      </c>
      <c r="P180" s="22">
        <v>215.7</v>
      </c>
      <c r="Q180" s="28">
        <f t="shared" si="11"/>
        <v>5.7701298701298693</v>
      </c>
      <c r="R180" s="31">
        <f t="shared" si="12"/>
        <v>3.3090701811824847E-3</v>
      </c>
      <c r="S180" s="28">
        <f t="shared" si="13"/>
        <v>5.64548919949174</v>
      </c>
      <c r="T180" s="31">
        <f t="shared" si="14"/>
        <v>1.4847534396197396E-3</v>
      </c>
    </row>
    <row r="181" spans="1:20">
      <c r="A181" s="27" t="s">
        <v>775</v>
      </c>
      <c r="B181" s="27" t="s">
        <v>1565</v>
      </c>
      <c r="C181" s="22" t="s">
        <v>776</v>
      </c>
      <c r="D181" s="22">
        <v>45.4</v>
      </c>
      <c r="E181" s="22">
        <v>6</v>
      </c>
      <c r="F181" s="28">
        <v>20.204603580562601</v>
      </c>
      <c r="G181" s="22">
        <v>391</v>
      </c>
      <c r="H181" s="22">
        <v>6</v>
      </c>
      <c r="I181" s="29">
        <f t="shared" si="10"/>
        <v>1.5345268542199489E-2</v>
      </c>
      <c r="J181" s="30">
        <v>14.53</v>
      </c>
      <c r="K181" s="22">
        <v>30.3</v>
      </c>
      <c r="L181" s="22">
        <v>24.2</v>
      </c>
      <c r="M181" s="22">
        <v>23.4</v>
      </c>
      <c r="N181" s="22">
        <v>31.4</v>
      </c>
      <c r="O181" s="22">
        <v>260.7</v>
      </c>
      <c r="P181" s="22">
        <v>230</v>
      </c>
      <c r="Q181" s="28">
        <f t="shared" si="11"/>
        <v>9.0036697247706421</v>
      </c>
      <c r="R181" s="31">
        <f t="shared" si="12"/>
        <v>5.1095570140344652E-3</v>
      </c>
      <c r="S181" s="28">
        <f t="shared" si="13"/>
        <v>8.9543795620437958</v>
      </c>
      <c r="T181" s="31">
        <f t="shared" si="14"/>
        <v>5.2553499077392799E-3</v>
      </c>
    </row>
    <row r="182" spans="1:20">
      <c r="A182" s="27" t="s">
        <v>233</v>
      </c>
      <c r="B182" s="27" t="s">
        <v>1566</v>
      </c>
      <c r="C182" s="22" t="s">
        <v>234</v>
      </c>
      <c r="D182" s="22">
        <v>47.8</v>
      </c>
      <c r="E182" s="22">
        <v>6</v>
      </c>
      <c r="F182" s="28">
        <v>18.969555035128799</v>
      </c>
      <c r="G182" s="22">
        <v>427</v>
      </c>
      <c r="H182" s="22">
        <v>6</v>
      </c>
      <c r="I182" s="29">
        <f t="shared" si="10"/>
        <v>1.405152224824356E-2</v>
      </c>
      <c r="J182" s="30">
        <v>10.23</v>
      </c>
      <c r="K182" s="22">
        <v>30.8</v>
      </c>
      <c r="L182" s="22">
        <v>26.5</v>
      </c>
      <c r="M182" s="22">
        <v>19.8</v>
      </c>
      <c r="N182" s="22">
        <v>18.2</v>
      </c>
      <c r="O182" s="22">
        <v>265.10000000000002</v>
      </c>
      <c r="P182" s="22">
        <v>239.6</v>
      </c>
      <c r="Q182" s="28">
        <f t="shared" si="11"/>
        <v>8.8080279232111707</v>
      </c>
      <c r="R182" s="31">
        <f t="shared" si="12"/>
        <v>3.3242644666069345E-3</v>
      </c>
      <c r="S182" s="28">
        <f t="shared" si="13"/>
        <v>13.281578947368422</v>
      </c>
      <c r="T182" s="31">
        <f t="shared" si="14"/>
        <v>2.9837611836124865E-3</v>
      </c>
    </row>
    <row r="183" spans="1:20">
      <c r="A183" s="27" t="s">
        <v>668</v>
      </c>
      <c r="B183" s="27" t="s">
        <v>1567</v>
      </c>
      <c r="C183" s="22" t="s">
        <v>669</v>
      </c>
      <c r="D183" s="22">
        <v>17.399999999999999</v>
      </c>
      <c r="E183" s="22">
        <v>4</v>
      </c>
      <c r="F183" s="28">
        <v>23.456790123456699</v>
      </c>
      <c r="G183" s="22">
        <v>162</v>
      </c>
      <c r="H183" s="22">
        <v>4</v>
      </c>
      <c r="I183" s="29">
        <f t="shared" si="10"/>
        <v>2.4691358024691357E-2</v>
      </c>
      <c r="J183" s="30">
        <v>6.49</v>
      </c>
      <c r="K183" s="22">
        <v>30.8</v>
      </c>
      <c r="L183" s="22">
        <v>50.1</v>
      </c>
      <c r="M183" s="22">
        <v>36</v>
      </c>
      <c r="N183" s="22">
        <v>33.6</v>
      </c>
      <c r="O183" s="22">
        <v>231.9</v>
      </c>
      <c r="P183" s="22">
        <v>217.6</v>
      </c>
      <c r="Q183" s="28">
        <f t="shared" si="11"/>
        <v>5.5562422744128552</v>
      </c>
      <c r="R183" s="31">
        <f t="shared" si="12"/>
        <v>4.2198240301394001E-3</v>
      </c>
      <c r="S183" s="28">
        <f t="shared" si="13"/>
        <v>6.4583333333333339</v>
      </c>
      <c r="T183" s="31">
        <f t="shared" si="14"/>
        <v>1.4536159092857226E-3</v>
      </c>
    </row>
    <row r="184" spans="1:20">
      <c r="A184" s="27" t="s">
        <v>249</v>
      </c>
      <c r="B184" s="27" t="s">
        <v>1568</v>
      </c>
      <c r="C184" s="22" t="s">
        <v>250</v>
      </c>
      <c r="D184" s="22">
        <v>22.7</v>
      </c>
      <c r="E184" s="22">
        <v>2</v>
      </c>
      <c r="F184" s="28">
        <v>8.8082901554404103</v>
      </c>
      <c r="G184" s="22">
        <v>193</v>
      </c>
      <c r="H184" s="22">
        <v>2</v>
      </c>
      <c r="I184" s="29">
        <f t="shared" si="10"/>
        <v>1.0362694300518135E-2</v>
      </c>
      <c r="J184" s="30">
        <v>2</v>
      </c>
      <c r="K184" s="22">
        <v>30.8</v>
      </c>
      <c r="L184" s="22">
        <v>30.1</v>
      </c>
      <c r="M184" s="22">
        <v>39.4</v>
      </c>
      <c r="N184" s="22">
        <v>39.799999999999997</v>
      </c>
      <c r="O184" s="22">
        <v>250.6</v>
      </c>
      <c r="P184" s="22">
        <v>209.3</v>
      </c>
      <c r="Q184" s="28">
        <f t="shared" si="11"/>
        <v>7.5517241379310338</v>
      </c>
      <c r="R184" s="31">
        <f t="shared" si="12"/>
        <v>1.0547878709922352E-2</v>
      </c>
      <c r="S184" s="28">
        <f t="shared" si="13"/>
        <v>5.8068181818181825</v>
      </c>
      <c r="T184" s="31">
        <f t="shared" si="14"/>
        <v>1.156615873018426E-2</v>
      </c>
    </row>
    <row r="185" spans="1:20">
      <c r="A185" s="27" t="s">
        <v>212</v>
      </c>
      <c r="B185" s="27" t="s">
        <v>1569</v>
      </c>
      <c r="C185" s="22" t="s">
        <v>213</v>
      </c>
      <c r="D185" s="22">
        <v>57</v>
      </c>
      <c r="E185" s="22">
        <v>2</v>
      </c>
      <c r="F185" s="28">
        <v>2.0992366412213701</v>
      </c>
      <c r="G185" s="22">
        <v>524</v>
      </c>
      <c r="H185" s="22">
        <v>2</v>
      </c>
      <c r="I185" s="29">
        <f t="shared" si="10"/>
        <v>3.8167938931297708E-3</v>
      </c>
      <c r="J185" s="30">
        <v>2.2000000000000002</v>
      </c>
      <c r="K185" s="22">
        <v>30.9</v>
      </c>
      <c r="L185" s="22">
        <v>28.7</v>
      </c>
      <c r="M185" s="22">
        <v>23.3</v>
      </c>
      <c r="N185" s="22">
        <v>29.2</v>
      </c>
      <c r="O185" s="22">
        <v>261.3</v>
      </c>
      <c r="P185" s="22">
        <v>226.6</v>
      </c>
      <c r="Q185" s="28">
        <f t="shared" si="11"/>
        <v>8.1862416107382554</v>
      </c>
      <c r="R185" s="31">
        <f t="shared" si="12"/>
        <v>6.5258566799233884E-3</v>
      </c>
      <c r="S185" s="28">
        <f t="shared" si="13"/>
        <v>9.293333333333333</v>
      </c>
      <c r="T185" s="31">
        <f t="shared" si="14"/>
        <v>6.4718343120986465E-3</v>
      </c>
    </row>
    <row r="186" spans="1:20">
      <c r="A186" s="27" t="s">
        <v>1097</v>
      </c>
      <c r="B186" s="27" t="s">
        <v>1570</v>
      </c>
      <c r="C186" s="22" t="s">
        <v>1098</v>
      </c>
      <c r="D186" s="22">
        <v>15.8</v>
      </c>
      <c r="E186" s="22">
        <v>2</v>
      </c>
      <c r="F186" s="28">
        <v>15.6028368794326</v>
      </c>
      <c r="G186" s="22">
        <v>141</v>
      </c>
      <c r="H186" s="22">
        <v>2</v>
      </c>
      <c r="I186" s="29">
        <f t="shared" si="10"/>
        <v>1.4184397163120567E-2</v>
      </c>
      <c r="J186" s="30">
        <v>4.97</v>
      </c>
      <c r="K186" s="22">
        <v>31</v>
      </c>
      <c r="L186" s="22">
        <v>27.6</v>
      </c>
      <c r="M186" s="22">
        <v>29.9</v>
      </c>
      <c r="N186" s="22">
        <v>29.3</v>
      </c>
      <c r="O186" s="22">
        <v>277.60000000000002</v>
      </c>
      <c r="P186" s="22">
        <v>204.5</v>
      </c>
      <c r="Q186" s="28">
        <f t="shared" si="11"/>
        <v>8.2269624573378834</v>
      </c>
      <c r="R186" s="31">
        <f t="shared" si="12"/>
        <v>2.8584356265253564E-2</v>
      </c>
      <c r="S186" s="28">
        <f t="shared" si="13"/>
        <v>8.1435810810810807</v>
      </c>
      <c r="T186" s="31">
        <f t="shared" si="14"/>
        <v>2.8604669624220817E-2</v>
      </c>
    </row>
    <row r="187" spans="1:20">
      <c r="A187" s="27" t="s">
        <v>1257</v>
      </c>
      <c r="B187" s="27" t="s">
        <v>1571</v>
      </c>
      <c r="C187" s="22" t="s">
        <v>1258</v>
      </c>
      <c r="D187" s="22">
        <v>99.4</v>
      </c>
      <c r="E187" s="22">
        <v>3</v>
      </c>
      <c r="F187" s="28">
        <v>3.17460317460317</v>
      </c>
      <c r="G187" s="22">
        <v>882</v>
      </c>
      <c r="H187" s="22">
        <v>3</v>
      </c>
      <c r="I187" s="29">
        <f t="shared" si="10"/>
        <v>3.4013605442176869E-3</v>
      </c>
      <c r="J187" s="30">
        <v>4.08</v>
      </c>
      <c r="K187" s="22">
        <v>31.1</v>
      </c>
      <c r="L187" s="22">
        <v>29.3</v>
      </c>
      <c r="M187" s="22">
        <v>29.6</v>
      </c>
      <c r="N187" s="22">
        <v>29.2</v>
      </c>
      <c r="O187" s="22">
        <v>243.2</v>
      </c>
      <c r="P187" s="22">
        <v>237.6</v>
      </c>
      <c r="Q187" s="28">
        <f t="shared" si="11"/>
        <v>7.9602649006622501</v>
      </c>
      <c r="R187" s="31">
        <f t="shared" si="12"/>
        <v>1.9571457671611797E-4</v>
      </c>
      <c r="S187" s="28">
        <f t="shared" si="13"/>
        <v>8.1768707482993186</v>
      </c>
      <c r="T187" s="31">
        <f t="shared" si="14"/>
        <v>1.7694814884140325E-4</v>
      </c>
    </row>
    <row r="188" spans="1:20">
      <c r="A188" s="27" t="s">
        <v>951</v>
      </c>
      <c r="B188" s="27" t="s">
        <v>1572</v>
      </c>
      <c r="C188" s="22" t="s">
        <v>952</v>
      </c>
      <c r="D188" s="22">
        <v>54.7</v>
      </c>
      <c r="E188" s="22">
        <v>4</v>
      </c>
      <c r="F188" s="28">
        <v>6.7346938775510203</v>
      </c>
      <c r="G188" s="22">
        <v>490</v>
      </c>
      <c r="H188" s="22">
        <v>4</v>
      </c>
      <c r="I188" s="29">
        <f t="shared" si="10"/>
        <v>8.1632653061224497E-3</v>
      </c>
      <c r="J188" s="30">
        <v>9.8699999999999992</v>
      </c>
      <c r="K188" s="22">
        <v>31.8</v>
      </c>
      <c r="L188" s="22">
        <v>28.6</v>
      </c>
      <c r="M188" s="22">
        <v>23.9</v>
      </c>
      <c r="N188" s="22">
        <v>28.3</v>
      </c>
      <c r="O188" s="22">
        <v>255.6</v>
      </c>
      <c r="P188" s="22">
        <v>231.9</v>
      </c>
      <c r="Q188" s="28">
        <f t="shared" si="11"/>
        <v>8.0711920529801322</v>
      </c>
      <c r="R188" s="31">
        <f t="shared" si="12"/>
        <v>3.120664601331567E-3</v>
      </c>
      <c r="S188" s="28">
        <f t="shared" si="13"/>
        <v>9.3390804597701145</v>
      </c>
      <c r="T188" s="31">
        <f t="shared" si="14"/>
        <v>3.0524190109053294E-3</v>
      </c>
    </row>
    <row r="189" spans="1:20">
      <c r="A189" s="27" t="s">
        <v>336</v>
      </c>
      <c r="B189" s="27" t="s">
        <v>1573</v>
      </c>
      <c r="C189" s="22" t="s">
        <v>337</v>
      </c>
      <c r="D189" s="22">
        <v>43.9</v>
      </c>
      <c r="E189" s="22">
        <v>10</v>
      </c>
      <c r="F189" s="28">
        <v>22.2222222222222</v>
      </c>
      <c r="G189" s="22">
        <v>414</v>
      </c>
      <c r="H189" s="22">
        <v>10</v>
      </c>
      <c r="I189" s="29">
        <f t="shared" si="10"/>
        <v>2.4154589371980676E-2</v>
      </c>
      <c r="J189" s="30">
        <v>20.74</v>
      </c>
      <c r="K189" s="22">
        <v>31.9</v>
      </c>
      <c r="L189" s="22">
        <v>41.5</v>
      </c>
      <c r="M189" s="22">
        <v>27.1</v>
      </c>
      <c r="N189" s="22">
        <v>25.6</v>
      </c>
      <c r="O189" s="22">
        <v>242.5</v>
      </c>
      <c r="P189" s="22">
        <v>231.5</v>
      </c>
      <c r="Q189" s="28">
        <f t="shared" si="11"/>
        <v>6.4577656675749315</v>
      </c>
      <c r="R189" s="31">
        <f t="shared" si="12"/>
        <v>1.3256216489117565E-3</v>
      </c>
      <c r="S189" s="28">
        <f t="shared" si="13"/>
        <v>8.9943074003795065</v>
      </c>
      <c r="T189" s="31">
        <f t="shared" si="14"/>
        <v>6.9366845027917141E-4</v>
      </c>
    </row>
    <row r="190" spans="1:20">
      <c r="A190" s="27" t="s">
        <v>1231</v>
      </c>
      <c r="B190" s="27" t="s">
        <v>1233</v>
      </c>
      <c r="C190" s="22" t="s">
        <v>1232</v>
      </c>
      <c r="D190" s="22">
        <v>75.099999999999994</v>
      </c>
      <c r="E190" s="22">
        <v>7</v>
      </c>
      <c r="F190" s="28">
        <v>10.948905109489001</v>
      </c>
      <c r="G190" s="22">
        <v>685</v>
      </c>
      <c r="H190" s="22">
        <v>7</v>
      </c>
      <c r="I190" s="29">
        <f t="shared" si="10"/>
        <v>1.0218978102189781E-2</v>
      </c>
      <c r="J190" s="30">
        <v>13.81</v>
      </c>
      <c r="K190" s="22">
        <v>31.9</v>
      </c>
      <c r="L190" s="22">
        <v>51</v>
      </c>
      <c r="M190" s="22">
        <v>44.1</v>
      </c>
      <c r="N190" s="22">
        <v>25.4</v>
      </c>
      <c r="O190" s="22">
        <v>225.8</v>
      </c>
      <c r="P190" s="22">
        <v>221.9</v>
      </c>
      <c r="Q190" s="28">
        <f t="shared" si="11"/>
        <v>5.4004825090470447</v>
      </c>
      <c r="R190" s="31">
        <f t="shared" si="12"/>
        <v>2.8434224736012359E-3</v>
      </c>
      <c r="S190" s="28">
        <f t="shared" si="13"/>
        <v>6.4417266187050366</v>
      </c>
      <c r="T190" s="31">
        <f t="shared" si="14"/>
        <v>2.541398577259013E-3</v>
      </c>
    </row>
    <row r="191" spans="1:20">
      <c r="A191" s="27" t="s">
        <v>286</v>
      </c>
      <c r="B191" s="27" t="s">
        <v>1574</v>
      </c>
      <c r="C191" s="22" t="s">
        <v>287</v>
      </c>
      <c r="D191" s="22">
        <v>22.2</v>
      </c>
      <c r="E191" s="22">
        <v>6</v>
      </c>
      <c r="F191" s="28">
        <v>20.8121827411167</v>
      </c>
      <c r="G191" s="22">
        <v>197</v>
      </c>
      <c r="H191" s="22">
        <v>6</v>
      </c>
      <c r="I191" s="29">
        <f t="shared" si="10"/>
        <v>3.0456852791878174E-2</v>
      </c>
      <c r="J191" s="30">
        <v>5.53</v>
      </c>
      <c r="K191" s="22">
        <v>32.4</v>
      </c>
      <c r="L191" s="22">
        <v>28.6</v>
      </c>
      <c r="M191" s="22">
        <v>49.7</v>
      </c>
      <c r="N191" s="22">
        <v>42.5</v>
      </c>
      <c r="O191" s="22">
        <v>257.39999999999998</v>
      </c>
      <c r="P191" s="22">
        <v>189.3</v>
      </c>
      <c r="Q191" s="28">
        <f t="shared" si="11"/>
        <v>7.3229508196721307</v>
      </c>
      <c r="R191" s="31">
        <f t="shared" si="12"/>
        <v>2.9876892561142399E-2</v>
      </c>
      <c r="S191" s="28">
        <f t="shared" si="13"/>
        <v>4.8449023861171367</v>
      </c>
      <c r="T191" s="31">
        <f t="shared" si="14"/>
        <v>3.5348793137727555E-2</v>
      </c>
    </row>
    <row r="192" spans="1:20">
      <c r="A192" s="27" t="s">
        <v>385</v>
      </c>
      <c r="B192" s="27" t="s">
        <v>1575</v>
      </c>
      <c r="C192" s="22" t="s">
        <v>386</v>
      </c>
      <c r="D192" s="22">
        <v>39.299999999999997</v>
      </c>
      <c r="E192" s="22">
        <v>5</v>
      </c>
      <c r="F192" s="28">
        <v>17.451523545706301</v>
      </c>
      <c r="G192" s="22">
        <v>361</v>
      </c>
      <c r="H192" s="22">
        <v>5</v>
      </c>
      <c r="I192" s="29">
        <f t="shared" si="10"/>
        <v>1.3850415512465374E-2</v>
      </c>
      <c r="J192" s="30">
        <v>13.21</v>
      </c>
      <c r="K192" s="22">
        <v>32.4</v>
      </c>
      <c r="L192" s="22">
        <v>26.1</v>
      </c>
      <c r="M192" s="22">
        <v>20</v>
      </c>
      <c r="N192" s="22">
        <v>20.2</v>
      </c>
      <c r="O192" s="22">
        <v>278.39999999999998</v>
      </c>
      <c r="P192" s="22">
        <v>222.9</v>
      </c>
      <c r="Q192" s="28">
        <f t="shared" si="11"/>
        <v>8.569230769230769</v>
      </c>
      <c r="R192" s="31">
        <f t="shared" si="12"/>
        <v>1.5542230090371334E-2</v>
      </c>
      <c r="S192" s="28">
        <f t="shared" si="13"/>
        <v>12.470149253731341</v>
      </c>
      <c r="T192" s="31">
        <f t="shared" si="14"/>
        <v>1.4180335432787617E-2</v>
      </c>
    </row>
    <row r="193" spans="1:20">
      <c r="A193" s="27" t="s">
        <v>537</v>
      </c>
      <c r="B193" s="27" t="s">
        <v>1576</v>
      </c>
      <c r="C193" s="22" t="s">
        <v>538</v>
      </c>
      <c r="D193" s="22">
        <v>51.5</v>
      </c>
      <c r="E193" s="22">
        <v>4</v>
      </c>
      <c r="F193" s="28">
        <v>8.9324618736383403</v>
      </c>
      <c r="G193" s="22">
        <v>459</v>
      </c>
      <c r="H193" s="22">
        <v>4</v>
      </c>
      <c r="I193" s="29">
        <f t="shared" si="10"/>
        <v>8.7145969498910684E-3</v>
      </c>
      <c r="J193" s="30">
        <v>5.94</v>
      </c>
      <c r="K193" s="22">
        <v>32.4</v>
      </c>
      <c r="L193" s="22">
        <v>51.4</v>
      </c>
      <c r="M193" s="22">
        <v>33.1</v>
      </c>
      <c r="N193" s="22">
        <v>32.4</v>
      </c>
      <c r="O193" s="22">
        <v>226.8</v>
      </c>
      <c r="P193" s="22">
        <v>223.9</v>
      </c>
      <c r="Q193" s="28">
        <f t="shared" si="11"/>
        <v>5.378281622911695</v>
      </c>
      <c r="R193" s="31">
        <f t="shared" si="12"/>
        <v>2.732939574456182E-3</v>
      </c>
      <c r="S193" s="28">
        <f t="shared" si="13"/>
        <v>6.880916030534352</v>
      </c>
      <c r="T193" s="31">
        <f t="shared" si="14"/>
        <v>5.9976121470945366E-5</v>
      </c>
    </row>
    <row r="194" spans="1:20">
      <c r="A194" s="27" t="s">
        <v>103</v>
      </c>
      <c r="B194" s="27" t="s">
        <v>105</v>
      </c>
      <c r="C194" s="22" t="s">
        <v>104</v>
      </c>
      <c r="D194" s="22">
        <v>53.9</v>
      </c>
      <c r="E194" s="22">
        <v>3</v>
      </c>
      <c r="F194" s="28">
        <v>5.2845528455284496</v>
      </c>
      <c r="G194" s="22">
        <v>492</v>
      </c>
      <c r="H194" s="22">
        <v>3</v>
      </c>
      <c r="I194" s="29">
        <f t="shared" si="10"/>
        <v>6.0975609756097563E-3</v>
      </c>
      <c r="J194" s="30">
        <v>4.41</v>
      </c>
      <c r="K194" s="22">
        <v>32.4</v>
      </c>
      <c r="L194" s="22">
        <v>32.1</v>
      </c>
      <c r="M194" s="22">
        <v>29.4</v>
      </c>
      <c r="N194" s="22">
        <v>30.9</v>
      </c>
      <c r="O194" s="22">
        <v>247.6</v>
      </c>
      <c r="P194" s="22">
        <v>227.4</v>
      </c>
      <c r="Q194" s="28">
        <f t="shared" si="11"/>
        <v>7.3643410852713176</v>
      </c>
      <c r="R194" s="31">
        <f t="shared" si="12"/>
        <v>2.4132254883149707E-3</v>
      </c>
      <c r="S194" s="28">
        <f t="shared" si="13"/>
        <v>7.8772802653399676</v>
      </c>
      <c r="T194" s="31">
        <f t="shared" si="14"/>
        <v>2.3772348054296225E-3</v>
      </c>
    </row>
    <row r="195" spans="1:20">
      <c r="A195" s="27" t="s">
        <v>885</v>
      </c>
      <c r="B195" s="27" t="s">
        <v>1577</v>
      </c>
      <c r="C195" s="22" t="s">
        <v>886</v>
      </c>
      <c r="D195" s="22">
        <v>17.100000000000001</v>
      </c>
      <c r="E195" s="22">
        <v>3</v>
      </c>
      <c r="F195" s="28">
        <v>18.471337579617799</v>
      </c>
      <c r="G195" s="22">
        <v>157</v>
      </c>
      <c r="H195" s="22">
        <v>3</v>
      </c>
      <c r="I195" s="29">
        <f t="shared" ref="I195:I258" si="15">H195/G195</f>
        <v>1.9108280254777069E-2</v>
      </c>
      <c r="J195" s="30">
        <v>7.66</v>
      </c>
      <c r="K195" s="22">
        <v>32.6</v>
      </c>
      <c r="L195" s="22">
        <v>36.5</v>
      </c>
      <c r="M195" s="22">
        <v>30.8</v>
      </c>
      <c r="N195" s="22">
        <v>32.4</v>
      </c>
      <c r="O195" s="22">
        <v>241.5</v>
      </c>
      <c r="P195" s="22">
        <v>226.2</v>
      </c>
      <c r="Q195" s="28">
        <f t="shared" ref="Q195:Q258" si="16">AVERAGE(O195:P195)/AVERAGE(K195:L195)</f>
        <v>6.768451519536903</v>
      </c>
      <c r="R195" s="31">
        <f t="shared" ref="R195:R258" si="17">TTEST(K195:L195,O195:P195,2,2)</f>
        <v>1.5654059736105775E-3</v>
      </c>
      <c r="S195" s="28">
        <f t="shared" ref="S195:S258" si="18">AVERAGE(O195:P195)/AVERAGE(M195:N195)</f>
        <v>7.4003164556962018</v>
      </c>
      <c r="T195" s="31">
        <f t="shared" ref="T195:T258" si="19">TTEST(M195:N195,O195:P195,2,2)</f>
        <v>1.4432065777943938E-3</v>
      </c>
    </row>
    <row r="196" spans="1:20">
      <c r="A196" s="27" t="s">
        <v>259</v>
      </c>
      <c r="B196" s="27" t="s">
        <v>1578</v>
      </c>
      <c r="C196" s="22" t="s">
        <v>260</v>
      </c>
      <c r="D196" s="22">
        <v>84.6</v>
      </c>
      <c r="E196" s="22">
        <v>4</v>
      </c>
      <c r="F196" s="28">
        <v>5.4421768707482903</v>
      </c>
      <c r="G196" s="22">
        <v>735</v>
      </c>
      <c r="H196" s="22">
        <v>4</v>
      </c>
      <c r="I196" s="29">
        <f t="shared" si="15"/>
        <v>5.4421768707482989E-3</v>
      </c>
      <c r="J196" s="30">
        <v>4.49</v>
      </c>
      <c r="K196" s="22">
        <v>33.9</v>
      </c>
      <c r="L196" s="22">
        <v>34.200000000000003</v>
      </c>
      <c r="M196" s="22">
        <v>47.1</v>
      </c>
      <c r="N196" s="22">
        <v>44.9</v>
      </c>
      <c r="O196" s="22">
        <v>218.1</v>
      </c>
      <c r="P196" s="22">
        <v>221.8</v>
      </c>
      <c r="Q196" s="28">
        <f t="shared" si="16"/>
        <v>6.4596182085168872</v>
      </c>
      <c r="R196" s="31">
        <f t="shared" si="17"/>
        <v>9.9670242192359131E-5</v>
      </c>
      <c r="S196" s="28">
        <f t="shared" si="18"/>
        <v>4.7815217391304348</v>
      </c>
      <c r="T196" s="31">
        <f t="shared" si="19"/>
        <v>1.5306180908020191E-4</v>
      </c>
    </row>
    <row r="197" spans="1:20">
      <c r="A197" s="27" t="s">
        <v>1131</v>
      </c>
      <c r="B197" s="27" t="s">
        <v>1579</v>
      </c>
      <c r="C197" s="22" t="s">
        <v>1132</v>
      </c>
      <c r="D197" s="22">
        <v>21.2</v>
      </c>
      <c r="E197" s="22">
        <v>2</v>
      </c>
      <c r="F197" s="28">
        <v>22.459893048128301</v>
      </c>
      <c r="G197" s="22">
        <v>187</v>
      </c>
      <c r="H197" s="22">
        <v>4</v>
      </c>
      <c r="I197" s="29">
        <f t="shared" si="15"/>
        <v>2.1390374331550801E-2</v>
      </c>
      <c r="J197" s="30">
        <v>7.62</v>
      </c>
      <c r="K197" s="22">
        <v>33.9</v>
      </c>
      <c r="L197" s="22">
        <v>25.4</v>
      </c>
      <c r="M197" s="22">
        <v>27.6</v>
      </c>
      <c r="N197" s="22">
        <v>27.1</v>
      </c>
      <c r="O197" s="22">
        <v>296.8</v>
      </c>
      <c r="P197" s="22">
        <v>189.2</v>
      </c>
      <c r="Q197" s="28">
        <f t="shared" si="16"/>
        <v>8.1956155143338965</v>
      </c>
      <c r="R197" s="31">
        <f t="shared" si="17"/>
        <v>5.8433356682037862E-2</v>
      </c>
      <c r="S197" s="28">
        <f t="shared" si="18"/>
        <v>8.8848263254113338</v>
      </c>
      <c r="T197" s="31">
        <f t="shared" si="19"/>
        <v>5.6973640631637346E-2</v>
      </c>
    </row>
    <row r="198" spans="1:20">
      <c r="A198" s="27" t="s">
        <v>1072</v>
      </c>
      <c r="B198" s="27" t="s">
        <v>1580</v>
      </c>
      <c r="C198" s="22" t="s">
        <v>1073</v>
      </c>
      <c r="D198" s="22">
        <v>21.5</v>
      </c>
      <c r="E198" s="22">
        <v>3</v>
      </c>
      <c r="F198" s="28">
        <v>23.157894736842099</v>
      </c>
      <c r="G198" s="22">
        <v>190</v>
      </c>
      <c r="H198" s="22">
        <v>5</v>
      </c>
      <c r="I198" s="29">
        <f t="shared" si="15"/>
        <v>2.6315789473684209E-2</v>
      </c>
      <c r="J198" s="30">
        <v>9.93</v>
      </c>
      <c r="K198" s="22">
        <v>34</v>
      </c>
      <c r="L198" s="22">
        <v>29.6</v>
      </c>
      <c r="M198" s="22">
        <v>34.9</v>
      </c>
      <c r="N198" s="22">
        <v>35.200000000000003</v>
      </c>
      <c r="O198" s="22">
        <v>237</v>
      </c>
      <c r="P198" s="22">
        <v>229.4</v>
      </c>
      <c r="Q198" s="28">
        <f t="shared" si="16"/>
        <v>7.333333333333333</v>
      </c>
      <c r="R198" s="31">
        <f t="shared" si="17"/>
        <v>4.7498356989785797E-4</v>
      </c>
      <c r="S198" s="28">
        <f t="shared" si="18"/>
        <v>6.6533523537803143</v>
      </c>
      <c r="T198" s="31">
        <f t="shared" si="19"/>
        <v>3.6814198023686628E-4</v>
      </c>
    </row>
    <row r="199" spans="1:20">
      <c r="A199" s="27" t="s">
        <v>1327</v>
      </c>
      <c r="B199" s="27" t="s">
        <v>1329</v>
      </c>
      <c r="C199" s="22" t="s">
        <v>1328</v>
      </c>
      <c r="D199" s="22">
        <v>57.6</v>
      </c>
      <c r="E199" s="22">
        <v>2</v>
      </c>
      <c r="F199" s="28">
        <v>4.18326693227091</v>
      </c>
      <c r="G199" s="22">
        <v>502</v>
      </c>
      <c r="H199" s="22">
        <v>2</v>
      </c>
      <c r="I199" s="29">
        <f t="shared" si="15"/>
        <v>3.9840637450199202E-3</v>
      </c>
      <c r="J199" s="30">
        <v>2.0699999999999998</v>
      </c>
      <c r="K199" s="22">
        <v>34.200000000000003</v>
      </c>
      <c r="L199" s="22">
        <v>33.6</v>
      </c>
      <c r="M199" s="22">
        <v>29.3</v>
      </c>
      <c r="N199" s="22">
        <v>27.3</v>
      </c>
      <c r="O199" s="22">
        <v>245.2</v>
      </c>
      <c r="P199" s="22">
        <v>230.4</v>
      </c>
      <c r="Q199" s="28">
        <f t="shared" si="16"/>
        <v>7.0147492625368724</v>
      </c>
      <c r="R199" s="31">
        <f t="shared" si="17"/>
        <v>1.3166907168944992E-3</v>
      </c>
      <c r="S199" s="28">
        <f t="shared" si="18"/>
        <v>8.4028268551236742</v>
      </c>
      <c r="T199" s="31">
        <f t="shared" si="19"/>
        <v>1.2680256949793294E-3</v>
      </c>
    </row>
    <row r="200" spans="1:20">
      <c r="A200" s="27" t="s">
        <v>396</v>
      </c>
      <c r="B200" s="27" t="s">
        <v>1581</v>
      </c>
      <c r="C200" s="22" t="s">
        <v>397</v>
      </c>
      <c r="D200" s="22">
        <v>9.1999999999999993</v>
      </c>
      <c r="E200" s="22">
        <v>2</v>
      </c>
      <c r="F200" s="28">
        <v>16.867469879518001</v>
      </c>
      <c r="G200" s="22">
        <v>83</v>
      </c>
      <c r="H200" s="22">
        <v>2</v>
      </c>
      <c r="I200" s="29">
        <f t="shared" si="15"/>
        <v>2.4096385542168676E-2</v>
      </c>
      <c r="J200" s="30">
        <v>4.01</v>
      </c>
      <c r="K200" s="22">
        <v>34.700000000000003</v>
      </c>
      <c r="L200" s="22">
        <v>29.5</v>
      </c>
      <c r="M200" s="22">
        <v>38.5</v>
      </c>
      <c r="N200" s="22">
        <v>36.5</v>
      </c>
      <c r="O200" s="22">
        <v>245.3</v>
      </c>
      <c r="P200" s="22">
        <v>215.5</v>
      </c>
      <c r="Q200" s="28">
        <f t="shared" si="16"/>
        <v>7.1775700934579438</v>
      </c>
      <c r="R200" s="31">
        <f t="shared" si="17"/>
        <v>5.767449412289247E-3</v>
      </c>
      <c r="S200" s="28">
        <f t="shared" si="18"/>
        <v>6.1440000000000001</v>
      </c>
      <c r="T200" s="31">
        <f t="shared" si="19"/>
        <v>5.939869980356699E-3</v>
      </c>
    </row>
    <row r="201" spans="1:20">
      <c r="A201" s="27" t="s">
        <v>472</v>
      </c>
      <c r="B201" s="27" t="s">
        <v>1582</v>
      </c>
      <c r="C201" s="22" t="s">
        <v>473</v>
      </c>
      <c r="D201" s="22">
        <v>23.8</v>
      </c>
      <c r="E201" s="22">
        <v>6</v>
      </c>
      <c r="F201" s="28">
        <v>21.890547263681501</v>
      </c>
      <c r="G201" s="22">
        <v>201</v>
      </c>
      <c r="H201" s="22">
        <v>6</v>
      </c>
      <c r="I201" s="29">
        <f t="shared" si="15"/>
        <v>2.9850746268656716E-2</v>
      </c>
      <c r="J201" s="30">
        <v>13.44</v>
      </c>
      <c r="K201" s="22">
        <v>35.1</v>
      </c>
      <c r="L201" s="22">
        <v>31.3</v>
      </c>
      <c r="M201" s="22">
        <v>46.5</v>
      </c>
      <c r="N201" s="22">
        <v>42.7</v>
      </c>
      <c r="O201" s="22">
        <v>248.7</v>
      </c>
      <c r="P201" s="22">
        <v>195.7</v>
      </c>
      <c r="Q201" s="28">
        <f t="shared" si="16"/>
        <v>6.6927710843373482</v>
      </c>
      <c r="R201" s="31">
        <f t="shared" si="17"/>
        <v>1.9193302533077737E-2</v>
      </c>
      <c r="S201" s="28">
        <f t="shared" si="18"/>
        <v>4.9820627802690582</v>
      </c>
      <c r="T201" s="31">
        <f t="shared" si="19"/>
        <v>2.1654347919186509E-2</v>
      </c>
    </row>
    <row r="202" spans="1:20">
      <c r="A202" s="27" t="s">
        <v>930</v>
      </c>
      <c r="B202" s="27" t="s">
        <v>1583</v>
      </c>
      <c r="C202" s="22" t="s">
        <v>931</v>
      </c>
      <c r="D202" s="22">
        <v>45.2</v>
      </c>
      <c r="E202" s="22">
        <v>6</v>
      </c>
      <c r="F202" s="28">
        <v>13.861386138613801</v>
      </c>
      <c r="G202" s="22">
        <v>404</v>
      </c>
      <c r="H202" s="22">
        <v>6</v>
      </c>
      <c r="I202" s="29">
        <f t="shared" si="15"/>
        <v>1.4851485148514851E-2</v>
      </c>
      <c r="J202" s="30">
        <v>6.91</v>
      </c>
      <c r="K202" s="22">
        <v>35.5</v>
      </c>
      <c r="L202" s="22">
        <v>38.6</v>
      </c>
      <c r="M202" s="22">
        <v>32.299999999999997</v>
      </c>
      <c r="N202" s="22">
        <v>29.7</v>
      </c>
      <c r="O202" s="22">
        <v>248</v>
      </c>
      <c r="P202" s="22">
        <v>215.9</v>
      </c>
      <c r="Q202" s="28">
        <f t="shared" si="16"/>
        <v>6.2604588394062084</v>
      </c>
      <c r="R202" s="31">
        <f t="shared" si="17"/>
        <v>6.7752729678358554E-3</v>
      </c>
      <c r="S202" s="28">
        <f t="shared" si="18"/>
        <v>7.4822580645161283</v>
      </c>
      <c r="T202" s="31">
        <f t="shared" si="19"/>
        <v>6.3599740019276768E-3</v>
      </c>
    </row>
    <row r="203" spans="1:20">
      <c r="A203" s="27" t="s">
        <v>401</v>
      </c>
      <c r="B203" s="27" t="s">
        <v>1584</v>
      </c>
      <c r="C203" s="22" t="s">
        <v>402</v>
      </c>
      <c r="D203" s="22">
        <v>58.4</v>
      </c>
      <c r="E203" s="22">
        <v>3</v>
      </c>
      <c r="F203" s="28">
        <v>5.8712121212121202</v>
      </c>
      <c r="G203" s="22">
        <v>528</v>
      </c>
      <c r="H203" s="22">
        <v>3</v>
      </c>
      <c r="I203" s="29">
        <f t="shared" si="15"/>
        <v>5.681818181818182E-3</v>
      </c>
      <c r="J203" s="30">
        <v>1.83</v>
      </c>
      <c r="K203" s="22">
        <v>35.5</v>
      </c>
      <c r="L203" s="22">
        <v>38.1</v>
      </c>
      <c r="M203" s="22">
        <v>45.6</v>
      </c>
      <c r="N203" s="22">
        <v>39.299999999999997</v>
      </c>
      <c r="O203" s="22">
        <v>222.3</v>
      </c>
      <c r="P203" s="22">
        <v>219.2</v>
      </c>
      <c r="Q203" s="28">
        <f t="shared" si="16"/>
        <v>5.9986413043478262</v>
      </c>
      <c r="R203" s="31">
        <f t="shared" si="17"/>
        <v>1.2092339273990736E-4</v>
      </c>
      <c r="S203" s="28">
        <f t="shared" si="18"/>
        <v>5.2002355712603059</v>
      </c>
      <c r="T203" s="31">
        <f t="shared" si="19"/>
        <v>3.8746437155752429E-4</v>
      </c>
    </row>
    <row r="204" spans="1:20">
      <c r="A204" s="27" t="s">
        <v>363</v>
      </c>
      <c r="B204" s="27" t="s">
        <v>1585</v>
      </c>
      <c r="C204" s="22" t="s">
        <v>364</v>
      </c>
      <c r="D204" s="22">
        <v>121.4</v>
      </c>
      <c r="E204" s="22">
        <v>2</v>
      </c>
      <c r="F204" s="28">
        <v>1.99637023593466</v>
      </c>
      <c r="G204" s="22">
        <v>1102</v>
      </c>
      <c r="H204" s="22">
        <v>2</v>
      </c>
      <c r="I204" s="29">
        <f t="shared" si="15"/>
        <v>1.8148820326678765E-3</v>
      </c>
      <c r="J204" s="30">
        <v>2.16</v>
      </c>
      <c r="K204" s="22">
        <v>35.6</v>
      </c>
      <c r="L204" s="22">
        <v>30.4</v>
      </c>
      <c r="M204" s="22">
        <v>23.5</v>
      </c>
      <c r="N204" s="22">
        <v>27</v>
      </c>
      <c r="O204" s="22">
        <v>245.1</v>
      </c>
      <c r="P204" s="22">
        <v>238.4</v>
      </c>
      <c r="Q204" s="28">
        <f t="shared" si="16"/>
        <v>7.3257575757575761</v>
      </c>
      <c r="R204" s="31">
        <f t="shared" si="17"/>
        <v>4.1240922895972089E-4</v>
      </c>
      <c r="S204" s="28">
        <f t="shared" si="18"/>
        <v>9.5742574257425748</v>
      </c>
      <c r="T204" s="31">
        <f t="shared" si="19"/>
        <v>3.0462529477348404E-4</v>
      </c>
    </row>
    <row r="205" spans="1:20">
      <c r="A205" s="27" t="s">
        <v>801</v>
      </c>
      <c r="B205" s="27" t="s">
        <v>1586</v>
      </c>
      <c r="C205" s="22" t="s">
        <v>802</v>
      </c>
      <c r="D205" s="22">
        <v>62.5</v>
      </c>
      <c r="E205" s="22">
        <v>3</v>
      </c>
      <c r="F205" s="28">
        <v>6.54867256637168</v>
      </c>
      <c r="G205" s="22">
        <v>565</v>
      </c>
      <c r="H205" s="22">
        <v>3</v>
      </c>
      <c r="I205" s="29">
        <f t="shared" si="15"/>
        <v>5.3097345132743362E-3</v>
      </c>
      <c r="J205" s="30">
        <v>4.4000000000000004</v>
      </c>
      <c r="K205" s="22">
        <v>36.1</v>
      </c>
      <c r="L205" s="22">
        <v>36.700000000000003</v>
      </c>
      <c r="M205" s="22">
        <v>35.5</v>
      </c>
      <c r="N205" s="22">
        <v>38.1</v>
      </c>
      <c r="O205" s="22">
        <v>225.3</v>
      </c>
      <c r="P205" s="22">
        <v>228.3</v>
      </c>
      <c r="Q205" s="28">
        <f t="shared" si="16"/>
        <v>6.2307692307692299</v>
      </c>
      <c r="R205" s="31">
        <f t="shared" si="17"/>
        <v>6.4541629004152127E-5</v>
      </c>
      <c r="S205" s="28">
        <f t="shared" si="18"/>
        <v>6.1630434782608701</v>
      </c>
      <c r="T205" s="31">
        <f t="shared" si="19"/>
        <v>1.0912340976117048E-4</v>
      </c>
    </row>
    <row r="206" spans="1:20">
      <c r="A206" s="27" t="s">
        <v>1023</v>
      </c>
      <c r="B206" s="27" t="s">
        <v>1587</v>
      </c>
      <c r="C206" s="22" t="s">
        <v>1024</v>
      </c>
      <c r="D206" s="22">
        <v>37.700000000000003</v>
      </c>
      <c r="E206" s="22">
        <v>2</v>
      </c>
      <c r="F206" s="28">
        <v>5</v>
      </c>
      <c r="G206" s="22">
        <v>340</v>
      </c>
      <c r="H206" s="22">
        <v>2</v>
      </c>
      <c r="I206" s="29">
        <f t="shared" si="15"/>
        <v>5.8823529411764705E-3</v>
      </c>
      <c r="J206" s="30">
        <v>1.75</v>
      </c>
      <c r="K206" s="22">
        <v>36.1</v>
      </c>
      <c r="L206" s="22">
        <v>35.6</v>
      </c>
      <c r="M206" s="22">
        <v>35.6</v>
      </c>
      <c r="N206" s="22">
        <v>37.6</v>
      </c>
      <c r="O206" s="22">
        <v>235.1</v>
      </c>
      <c r="P206" s="22">
        <v>220</v>
      </c>
      <c r="Q206" s="28">
        <f t="shared" si="16"/>
        <v>6.3472803347280333</v>
      </c>
      <c r="R206" s="31">
        <f t="shared" si="17"/>
        <v>1.5492284036012097E-3</v>
      </c>
      <c r="S206" s="28">
        <f t="shared" si="18"/>
        <v>6.2172131147540988</v>
      </c>
      <c r="T206" s="31">
        <f t="shared" si="19"/>
        <v>1.5869841946118026E-3</v>
      </c>
    </row>
    <row r="207" spans="1:20">
      <c r="A207" s="27" t="s">
        <v>168</v>
      </c>
      <c r="B207" s="27" t="s">
        <v>1588</v>
      </c>
      <c r="C207" s="22" t="s">
        <v>169</v>
      </c>
      <c r="D207" s="22">
        <v>104.3</v>
      </c>
      <c r="E207" s="22">
        <v>8</v>
      </c>
      <c r="F207" s="28">
        <v>10.457516339869199</v>
      </c>
      <c r="G207" s="22">
        <v>918</v>
      </c>
      <c r="H207" s="22">
        <v>8</v>
      </c>
      <c r="I207" s="29">
        <f t="shared" si="15"/>
        <v>8.7145969498910684E-3</v>
      </c>
      <c r="J207" s="30">
        <v>7.69</v>
      </c>
      <c r="K207" s="22">
        <v>36.4</v>
      </c>
      <c r="L207" s="22">
        <v>38.5</v>
      </c>
      <c r="M207" s="22">
        <v>27.3</v>
      </c>
      <c r="N207" s="22">
        <v>29.1</v>
      </c>
      <c r="O207" s="22">
        <v>242.4</v>
      </c>
      <c r="P207" s="22">
        <v>226.3</v>
      </c>
      <c r="Q207" s="28">
        <f t="shared" si="16"/>
        <v>6.2576769025367156</v>
      </c>
      <c r="R207" s="31">
        <f t="shared" si="17"/>
        <v>1.6955916106011102E-3</v>
      </c>
      <c r="S207" s="28">
        <f t="shared" si="18"/>
        <v>8.3102836879432616</v>
      </c>
      <c r="T207" s="31">
        <f t="shared" si="19"/>
        <v>1.5403363541763957E-3</v>
      </c>
    </row>
    <row r="208" spans="1:20">
      <c r="A208" s="27" t="s">
        <v>519</v>
      </c>
      <c r="B208" s="27" t="s">
        <v>521</v>
      </c>
      <c r="C208" s="22" t="s">
        <v>520</v>
      </c>
      <c r="D208" s="22">
        <v>37</v>
      </c>
      <c r="E208" s="22">
        <v>6</v>
      </c>
      <c r="F208" s="28">
        <v>14.024390243902401</v>
      </c>
      <c r="G208" s="22">
        <v>328</v>
      </c>
      <c r="H208" s="22">
        <v>6</v>
      </c>
      <c r="I208" s="29">
        <f t="shared" si="15"/>
        <v>1.8292682926829267E-2</v>
      </c>
      <c r="J208" s="30">
        <v>10.55</v>
      </c>
      <c r="K208" s="22">
        <v>36.9</v>
      </c>
      <c r="L208" s="22">
        <v>34.4</v>
      </c>
      <c r="M208" s="22">
        <v>29.9</v>
      </c>
      <c r="N208" s="22">
        <v>29.9</v>
      </c>
      <c r="O208" s="22">
        <v>239.2</v>
      </c>
      <c r="P208" s="22">
        <v>229.7</v>
      </c>
      <c r="Q208" s="28">
        <f t="shared" si="16"/>
        <v>6.5764375876577841</v>
      </c>
      <c r="R208" s="31">
        <f t="shared" si="17"/>
        <v>6.0986979676560301E-4</v>
      </c>
      <c r="S208" s="28">
        <f t="shared" si="18"/>
        <v>7.8411371237458196</v>
      </c>
      <c r="T208" s="31">
        <f t="shared" si="19"/>
        <v>5.3881184773476633E-4</v>
      </c>
    </row>
    <row r="209" spans="1:20">
      <c r="A209" s="27" t="s">
        <v>1028</v>
      </c>
      <c r="B209" s="27" t="s">
        <v>1030</v>
      </c>
      <c r="C209" s="22" t="s">
        <v>1029</v>
      </c>
      <c r="D209" s="22">
        <v>54.8</v>
      </c>
      <c r="E209" s="22">
        <v>2</v>
      </c>
      <c r="F209" s="28">
        <v>4.8780487804878003</v>
      </c>
      <c r="G209" s="22">
        <v>492</v>
      </c>
      <c r="H209" s="22">
        <v>2</v>
      </c>
      <c r="I209" s="29">
        <f t="shared" si="15"/>
        <v>4.0650406504065045E-3</v>
      </c>
      <c r="J209" s="30">
        <v>4.62</v>
      </c>
      <c r="K209" s="22">
        <v>36.9</v>
      </c>
      <c r="L209" s="22">
        <v>43.4</v>
      </c>
      <c r="M209" s="22">
        <v>42.8</v>
      </c>
      <c r="N209" s="22">
        <v>39</v>
      </c>
      <c r="O209" s="22">
        <v>212.4</v>
      </c>
      <c r="P209" s="22">
        <v>225.6</v>
      </c>
      <c r="Q209" s="28">
        <f t="shared" si="16"/>
        <v>5.454545454545455</v>
      </c>
      <c r="R209" s="31">
        <f t="shared" si="17"/>
        <v>1.6877162332122667E-3</v>
      </c>
      <c r="S209" s="28">
        <f t="shared" si="18"/>
        <v>5.3545232273838632</v>
      </c>
      <c r="T209" s="31">
        <f t="shared" si="19"/>
        <v>1.4837837181740493E-3</v>
      </c>
    </row>
    <row r="210" spans="1:20">
      <c r="A210" s="27" t="s">
        <v>817</v>
      </c>
      <c r="B210" s="27" t="s">
        <v>1514</v>
      </c>
      <c r="C210" s="22" t="s">
        <v>818</v>
      </c>
      <c r="D210" s="22">
        <v>45.8</v>
      </c>
      <c r="E210" s="22">
        <v>6</v>
      </c>
      <c r="F210" s="28">
        <v>13.447432762836099</v>
      </c>
      <c r="G210" s="22">
        <v>409</v>
      </c>
      <c r="H210" s="22">
        <v>6</v>
      </c>
      <c r="I210" s="29">
        <f t="shared" si="15"/>
        <v>1.4669926650366748E-2</v>
      </c>
      <c r="J210" s="30">
        <v>11.71</v>
      </c>
      <c r="K210" s="22">
        <v>37.1</v>
      </c>
      <c r="L210" s="22">
        <v>25.7</v>
      </c>
      <c r="M210" s="22">
        <v>26</v>
      </c>
      <c r="N210" s="22">
        <v>24.6</v>
      </c>
      <c r="O210" s="22">
        <v>277.39999999999998</v>
      </c>
      <c r="P210" s="22">
        <v>209.2</v>
      </c>
      <c r="Q210" s="28">
        <f t="shared" si="16"/>
        <v>7.7484076433121016</v>
      </c>
      <c r="R210" s="31">
        <f t="shared" si="17"/>
        <v>2.5602520218500562E-2</v>
      </c>
      <c r="S210" s="28">
        <f t="shared" si="18"/>
        <v>9.6166007905138322</v>
      </c>
      <c r="T210" s="31">
        <f t="shared" si="19"/>
        <v>2.3614550654028194E-2</v>
      </c>
    </row>
    <row r="211" spans="1:20">
      <c r="A211" s="27" t="s">
        <v>1287</v>
      </c>
      <c r="B211" s="27" t="s">
        <v>1289</v>
      </c>
      <c r="C211" s="22" t="s">
        <v>1288</v>
      </c>
      <c r="D211" s="22">
        <v>110.7</v>
      </c>
      <c r="E211" s="22">
        <v>2</v>
      </c>
      <c r="F211" s="28">
        <v>2.38095238095238</v>
      </c>
      <c r="G211" s="22">
        <v>1008</v>
      </c>
      <c r="H211" s="22">
        <v>2</v>
      </c>
      <c r="I211" s="29">
        <f t="shared" si="15"/>
        <v>1.984126984126984E-3</v>
      </c>
      <c r="J211" s="30">
        <v>2.5</v>
      </c>
      <c r="K211" s="22">
        <v>37.200000000000003</v>
      </c>
      <c r="L211" s="22">
        <v>21.5</v>
      </c>
      <c r="M211" s="22">
        <v>20</v>
      </c>
      <c r="N211" s="22">
        <v>19.899999999999999</v>
      </c>
      <c r="O211" s="22">
        <v>264</v>
      </c>
      <c r="P211" s="22">
        <v>237.4</v>
      </c>
      <c r="Q211" s="28">
        <f t="shared" si="16"/>
        <v>8.5417376490630321</v>
      </c>
      <c r="R211" s="31">
        <f t="shared" si="17"/>
        <v>4.8327566440300217E-3</v>
      </c>
      <c r="S211" s="28">
        <f t="shared" si="18"/>
        <v>12.56641604010025</v>
      </c>
      <c r="T211" s="31">
        <f t="shared" si="19"/>
        <v>3.3057373345203233E-3</v>
      </c>
    </row>
    <row r="212" spans="1:20">
      <c r="A212" s="27" t="s">
        <v>391</v>
      </c>
      <c r="B212" s="27" t="s">
        <v>1589</v>
      </c>
      <c r="C212" s="22" t="s">
        <v>392</v>
      </c>
      <c r="D212" s="22">
        <v>33.5</v>
      </c>
      <c r="E212" s="22">
        <v>7</v>
      </c>
      <c r="F212" s="28">
        <v>19.727891156462501</v>
      </c>
      <c r="G212" s="22">
        <v>294</v>
      </c>
      <c r="H212" s="22">
        <v>7</v>
      </c>
      <c r="I212" s="29">
        <f t="shared" si="15"/>
        <v>2.3809523809523808E-2</v>
      </c>
      <c r="J212" s="30">
        <v>13.88</v>
      </c>
      <c r="K212" s="22">
        <v>37.4</v>
      </c>
      <c r="L212" s="22">
        <v>35.1</v>
      </c>
      <c r="M212" s="22">
        <v>30.9</v>
      </c>
      <c r="N212" s="22">
        <v>32.299999999999997</v>
      </c>
      <c r="O212" s="22">
        <v>266</v>
      </c>
      <c r="P212" s="22">
        <v>198.4</v>
      </c>
      <c r="Q212" s="28">
        <f t="shared" si="16"/>
        <v>6.40551724137931</v>
      </c>
      <c r="R212" s="31">
        <f t="shared" si="17"/>
        <v>2.8520072000777441E-2</v>
      </c>
      <c r="S212" s="28">
        <f t="shared" si="18"/>
        <v>7.3481012658227849</v>
      </c>
      <c r="T212" s="31">
        <f t="shared" si="19"/>
        <v>2.7247091749602825E-2</v>
      </c>
    </row>
    <row r="213" spans="1:20">
      <c r="A213" s="27" t="s">
        <v>1214</v>
      </c>
      <c r="B213" s="27" t="s">
        <v>1590</v>
      </c>
      <c r="C213" s="22" t="s">
        <v>1215</v>
      </c>
      <c r="D213" s="22">
        <v>173.7</v>
      </c>
      <c r="E213" s="22">
        <v>7</v>
      </c>
      <c r="F213" s="28">
        <v>4.8951048951048897</v>
      </c>
      <c r="G213" s="22">
        <v>1573</v>
      </c>
      <c r="H213" s="22">
        <v>7</v>
      </c>
      <c r="I213" s="29">
        <f t="shared" si="15"/>
        <v>4.4500953591862687E-3</v>
      </c>
      <c r="J213" s="30">
        <v>6.4</v>
      </c>
      <c r="K213" s="22">
        <v>37.4</v>
      </c>
      <c r="L213" s="22">
        <v>35.200000000000003</v>
      </c>
      <c r="M213" s="22">
        <v>24.7</v>
      </c>
      <c r="N213" s="22">
        <v>24.8</v>
      </c>
      <c r="O213" s="22">
        <v>246</v>
      </c>
      <c r="P213" s="22">
        <v>232</v>
      </c>
      <c r="Q213" s="28">
        <f t="shared" si="16"/>
        <v>6.5840220385674932</v>
      </c>
      <c r="R213" s="31">
        <f t="shared" si="17"/>
        <v>1.2197969173311425E-3</v>
      </c>
      <c r="S213" s="28">
        <f t="shared" si="18"/>
        <v>9.6565656565656557</v>
      </c>
      <c r="T213" s="31">
        <f t="shared" si="19"/>
        <v>1.0658149992586656E-3</v>
      </c>
    </row>
    <row r="214" spans="1:20">
      <c r="A214" s="27" t="s">
        <v>152</v>
      </c>
      <c r="B214" s="27" t="s">
        <v>1591</v>
      </c>
      <c r="C214" s="22" t="s">
        <v>153</v>
      </c>
      <c r="D214" s="22">
        <v>45.7</v>
      </c>
      <c r="E214" s="22">
        <v>2</v>
      </c>
      <c r="F214" s="28">
        <v>5.1724137931034404</v>
      </c>
      <c r="G214" s="22">
        <v>406</v>
      </c>
      <c r="H214" s="22">
        <v>2</v>
      </c>
      <c r="I214" s="29">
        <f t="shared" si="15"/>
        <v>4.9261083743842365E-3</v>
      </c>
      <c r="J214" s="30">
        <v>4.96</v>
      </c>
      <c r="K214" s="22">
        <v>37.700000000000003</v>
      </c>
      <c r="L214" s="22">
        <v>30.3</v>
      </c>
      <c r="M214" s="22">
        <v>16.399999999999999</v>
      </c>
      <c r="N214" s="22">
        <v>16.2</v>
      </c>
      <c r="O214" s="22">
        <v>266</v>
      </c>
      <c r="P214" s="22">
        <v>233.3</v>
      </c>
      <c r="Q214" s="28">
        <f t="shared" si="16"/>
        <v>7.3426470588235295</v>
      </c>
      <c r="R214" s="31">
        <f t="shared" si="17"/>
        <v>5.9884154740131069E-3</v>
      </c>
      <c r="S214" s="28">
        <f t="shared" si="18"/>
        <v>15.315950920245403</v>
      </c>
      <c r="T214" s="31">
        <f t="shared" si="19"/>
        <v>4.8736261102184184E-3</v>
      </c>
    </row>
    <row r="215" spans="1:20">
      <c r="A215" s="27" t="s">
        <v>1262</v>
      </c>
      <c r="B215" s="27" t="s">
        <v>1592</v>
      </c>
      <c r="C215" s="22" t="s">
        <v>1263</v>
      </c>
      <c r="D215" s="22">
        <v>28</v>
      </c>
      <c r="E215" s="22">
        <v>4</v>
      </c>
      <c r="F215" s="28">
        <v>25.4980079681274</v>
      </c>
      <c r="G215" s="22">
        <v>251</v>
      </c>
      <c r="H215" s="22">
        <v>4</v>
      </c>
      <c r="I215" s="29">
        <f t="shared" si="15"/>
        <v>1.5936254980079681E-2</v>
      </c>
      <c r="J215" s="30">
        <v>8.61</v>
      </c>
      <c r="K215" s="22">
        <v>38.299999999999997</v>
      </c>
      <c r="L215" s="22">
        <v>38.1</v>
      </c>
      <c r="M215" s="22">
        <v>34.4</v>
      </c>
      <c r="N215" s="22">
        <v>36.9</v>
      </c>
      <c r="O215" s="22">
        <v>233.7</v>
      </c>
      <c r="P215" s="22">
        <v>218.5</v>
      </c>
      <c r="Q215" s="28">
        <f t="shared" si="16"/>
        <v>5.9188481675392666</v>
      </c>
      <c r="R215" s="31">
        <f t="shared" si="17"/>
        <v>1.632241754403766E-3</v>
      </c>
      <c r="S215" s="28">
        <f t="shared" si="18"/>
        <v>6.3422159887798033</v>
      </c>
      <c r="T215" s="31">
        <f t="shared" si="19"/>
        <v>1.6315246325083103E-3</v>
      </c>
    </row>
    <row r="216" spans="1:20">
      <c r="A216" s="27" t="s">
        <v>428</v>
      </c>
      <c r="B216" s="27" t="s">
        <v>430</v>
      </c>
      <c r="C216" s="22" t="s">
        <v>429</v>
      </c>
      <c r="D216" s="22">
        <v>109.8</v>
      </c>
      <c r="E216" s="22">
        <v>4</v>
      </c>
      <c r="F216" s="28">
        <v>3.8735983690112099</v>
      </c>
      <c r="G216" s="22">
        <v>981</v>
      </c>
      <c r="H216" s="22">
        <v>4</v>
      </c>
      <c r="I216" s="29">
        <f t="shared" si="15"/>
        <v>4.0774719673802246E-3</v>
      </c>
      <c r="J216" s="30">
        <v>6.23</v>
      </c>
      <c r="K216" s="22">
        <v>40.1</v>
      </c>
      <c r="L216" s="22">
        <v>40.4</v>
      </c>
      <c r="M216" s="22">
        <v>81.3</v>
      </c>
      <c r="N216" s="22">
        <v>68.5</v>
      </c>
      <c r="O216" s="22">
        <v>182.8</v>
      </c>
      <c r="P216" s="22">
        <v>186.8</v>
      </c>
      <c r="Q216" s="28">
        <f t="shared" si="16"/>
        <v>4.5913043478260871</v>
      </c>
      <c r="R216" s="31">
        <f t="shared" si="17"/>
        <v>1.9245733686782245E-4</v>
      </c>
      <c r="S216" s="28">
        <f t="shared" si="18"/>
        <v>2.4672897196261681</v>
      </c>
      <c r="T216" s="31">
        <f t="shared" si="19"/>
        <v>3.701810497910196E-3</v>
      </c>
    </row>
    <row r="217" spans="1:20">
      <c r="A217" s="27" t="s">
        <v>531</v>
      </c>
      <c r="B217" s="27" t="s">
        <v>1593</v>
      </c>
      <c r="C217" s="22" t="s">
        <v>532</v>
      </c>
      <c r="D217" s="22">
        <v>116.4</v>
      </c>
      <c r="E217" s="22">
        <v>3</v>
      </c>
      <c r="F217" s="28">
        <v>3.5328753680078502</v>
      </c>
      <c r="G217" s="22">
        <v>1019</v>
      </c>
      <c r="H217" s="22">
        <v>3</v>
      </c>
      <c r="I217" s="29">
        <f t="shared" si="15"/>
        <v>2.944062806673209E-3</v>
      </c>
      <c r="J217" s="30">
        <v>4.68</v>
      </c>
      <c r="K217" s="22">
        <v>40.9</v>
      </c>
      <c r="L217" s="22">
        <v>42.9</v>
      </c>
      <c r="M217" s="22">
        <v>45.2</v>
      </c>
      <c r="N217" s="22">
        <v>39.700000000000003</v>
      </c>
      <c r="O217" s="22">
        <v>223.1</v>
      </c>
      <c r="P217" s="22">
        <v>208.2</v>
      </c>
      <c r="Q217" s="28">
        <f t="shared" si="16"/>
        <v>5.1467780429594265</v>
      </c>
      <c r="R217" s="31">
        <f t="shared" si="17"/>
        <v>1.8663834378984544E-3</v>
      </c>
      <c r="S217" s="28">
        <f t="shared" si="18"/>
        <v>5.0800942285041213</v>
      </c>
      <c r="T217" s="31">
        <f t="shared" si="19"/>
        <v>2.0956837093302214E-3</v>
      </c>
    </row>
    <row r="218" spans="1:20">
      <c r="A218" s="27" t="s">
        <v>542</v>
      </c>
      <c r="B218" s="27" t="s">
        <v>544</v>
      </c>
      <c r="C218" s="22" t="s">
        <v>543</v>
      </c>
      <c r="D218" s="22">
        <v>24.1</v>
      </c>
      <c r="E218" s="22">
        <v>5</v>
      </c>
      <c r="F218" s="28">
        <v>25.603864734299499</v>
      </c>
      <c r="G218" s="22">
        <v>207</v>
      </c>
      <c r="H218" s="22">
        <v>5</v>
      </c>
      <c r="I218" s="29">
        <f t="shared" si="15"/>
        <v>2.4154589371980676E-2</v>
      </c>
      <c r="J218" s="30">
        <v>7.69</v>
      </c>
      <c r="K218" s="22">
        <v>41.7</v>
      </c>
      <c r="L218" s="22">
        <v>33.799999999999997</v>
      </c>
      <c r="M218" s="22">
        <v>21.8</v>
      </c>
      <c r="N218" s="22">
        <v>22.3</v>
      </c>
      <c r="O218" s="22">
        <v>261.8</v>
      </c>
      <c r="P218" s="22">
        <v>218.6</v>
      </c>
      <c r="Q218" s="28">
        <f t="shared" si="16"/>
        <v>6.362913907284768</v>
      </c>
      <c r="R218" s="31">
        <f t="shared" si="17"/>
        <v>1.1560475113128662E-2</v>
      </c>
      <c r="S218" s="28">
        <f t="shared" si="18"/>
        <v>10.893424036281179</v>
      </c>
      <c r="T218" s="31">
        <f t="shared" si="19"/>
        <v>9.6632774238927469E-3</v>
      </c>
    </row>
    <row r="219" spans="1:20">
      <c r="A219" s="27" t="s">
        <v>1112</v>
      </c>
      <c r="B219" s="27" t="s">
        <v>1114</v>
      </c>
      <c r="C219" s="22" t="s">
        <v>1113</v>
      </c>
      <c r="D219" s="22">
        <v>84</v>
      </c>
      <c r="E219" s="22">
        <v>5</v>
      </c>
      <c r="F219" s="28">
        <v>6.6206896551724101</v>
      </c>
      <c r="G219" s="22">
        <v>725</v>
      </c>
      <c r="H219" s="22">
        <v>5</v>
      </c>
      <c r="I219" s="29">
        <f t="shared" si="15"/>
        <v>6.8965517241379309E-3</v>
      </c>
      <c r="J219" s="30">
        <v>6.28</v>
      </c>
      <c r="K219" s="22">
        <v>42.2</v>
      </c>
      <c r="L219" s="22">
        <v>42.1</v>
      </c>
      <c r="M219" s="22">
        <v>38</v>
      </c>
      <c r="N219" s="22">
        <v>34.700000000000003</v>
      </c>
      <c r="O219" s="22">
        <v>227.7</v>
      </c>
      <c r="P219" s="22">
        <v>215.4</v>
      </c>
      <c r="Q219" s="28">
        <f t="shared" si="16"/>
        <v>5.2562277580071166</v>
      </c>
      <c r="R219" s="31">
        <f t="shared" si="17"/>
        <v>1.1731924765600202E-3</v>
      </c>
      <c r="S219" s="28">
        <f t="shared" si="18"/>
        <v>6.0949105914718018</v>
      </c>
      <c r="T219" s="31">
        <f t="shared" si="19"/>
        <v>1.1800111255500045E-3</v>
      </c>
    </row>
    <row r="220" spans="1:20">
      <c r="A220" s="27" t="s">
        <v>1053</v>
      </c>
      <c r="B220" s="27" t="s">
        <v>1594</v>
      </c>
      <c r="C220" s="22" t="s">
        <v>1054</v>
      </c>
      <c r="D220" s="22">
        <v>21.2</v>
      </c>
      <c r="E220" s="22">
        <v>2</v>
      </c>
      <c r="F220" s="28">
        <v>24.064171122994601</v>
      </c>
      <c r="G220" s="22">
        <v>187</v>
      </c>
      <c r="H220" s="22">
        <v>4</v>
      </c>
      <c r="I220" s="29">
        <f t="shared" si="15"/>
        <v>2.1390374331550801E-2</v>
      </c>
      <c r="J220" s="30">
        <v>9.81</v>
      </c>
      <c r="K220" s="22">
        <v>43.1</v>
      </c>
      <c r="L220" s="22">
        <v>31.8</v>
      </c>
      <c r="M220" s="22">
        <v>35.200000000000003</v>
      </c>
      <c r="N220" s="22">
        <v>34</v>
      </c>
      <c r="O220" s="22">
        <v>285.10000000000002</v>
      </c>
      <c r="P220" s="22">
        <v>170.8</v>
      </c>
      <c r="Q220" s="28">
        <f t="shared" si="16"/>
        <v>6.0867823765020024</v>
      </c>
      <c r="R220" s="31">
        <f t="shared" si="17"/>
        <v>8.0110868168555616E-2</v>
      </c>
      <c r="S220" s="28">
        <f t="shared" si="18"/>
        <v>6.5881502890173413</v>
      </c>
      <c r="T220" s="31">
        <f t="shared" si="19"/>
        <v>7.737139223269407E-2</v>
      </c>
    </row>
    <row r="221" spans="1:20">
      <c r="A221" s="27" t="s">
        <v>728</v>
      </c>
      <c r="B221" s="27" t="s">
        <v>1595</v>
      </c>
      <c r="C221" s="22" t="s">
        <v>729</v>
      </c>
      <c r="D221" s="22">
        <v>32</v>
      </c>
      <c r="E221" s="22">
        <v>5</v>
      </c>
      <c r="F221" s="28">
        <v>19.672131147540899</v>
      </c>
      <c r="G221" s="22">
        <v>305</v>
      </c>
      <c r="H221" s="22">
        <v>5</v>
      </c>
      <c r="I221" s="29">
        <f t="shared" si="15"/>
        <v>1.6393442622950821E-2</v>
      </c>
      <c r="J221" s="30">
        <v>10</v>
      </c>
      <c r="K221" s="22">
        <v>43.3</v>
      </c>
      <c r="L221" s="22">
        <v>31</v>
      </c>
      <c r="M221" s="22">
        <v>28.5</v>
      </c>
      <c r="N221" s="22">
        <v>31.7</v>
      </c>
      <c r="O221" s="22">
        <v>269.39999999999998</v>
      </c>
      <c r="P221" s="22">
        <v>196.2</v>
      </c>
      <c r="Q221" s="28">
        <f t="shared" si="16"/>
        <v>6.2664872139973076</v>
      </c>
      <c r="R221" s="31">
        <f t="shared" si="17"/>
        <v>3.4150234068322488E-2</v>
      </c>
      <c r="S221" s="28">
        <f t="shared" si="18"/>
        <v>7.7342192691029892</v>
      </c>
      <c r="T221" s="31">
        <f t="shared" si="19"/>
        <v>3.1147007428913954E-2</v>
      </c>
    </row>
    <row r="222" spans="1:20">
      <c r="A222" s="27" t="s">
        <v>331</v>
      </c>
      <c r="B222" s="27" t="s">
        <v>1596</v>
      </c>
      <c r="C222" s="22" t="s">
        <v>332</v>
      </c>
      <c r="D222" s="22">
        <v>111.9</v>
      </c>
      <c r="E222" s="22">
        <v>4</v>
      </c>
      <c r="F222" s="28">
        <v>3.4729315628192001</v>
      </c>
      <c r="G222" s="22">
        <v>979</v>
      </c>
      <c r="H222" s="22">
        <v>4</v>
      </c>
      <c r="I222" s="29">
        <f t="shared" si="15"/>
        <v>4.0858018386108275E-3</v>
      </c>
      <c r="J222" s="30">
        <v>4.26</v>
      </c>
      <c r="K222" s="22">
        <v>43.5</v>
      </c>
      <c r="L222" s="22">
        <v>51.1</v>
      </c>
      <c r="M222" s="22">
        <v>53.7</v>
      </c>
      <c r="N222" s="22">
        <v>54.2</v>
      </c>
      <c r="O222" s="22">
        <v>191.7</v>
      </c>
      <c r="P222" s="22">
        <v>205.8</v>
      </c>
      <c r="Q222" s="28">
        <f t="shared" si="16"/>
        <v>4.2019027484143763</v>
      </c>
      <c r="R222" s="31">
        <f t="shared" si="17"/>
        <v>2.7847759234103076E-3</v>
      </c>
      <c r="S222" s="28">
        <f t="shared" si="18"/>
        <v>3.6839666357738645</v>
      </c>
      <c r="T222" s="31">
        <f t="shared" si="19"/>
        <v>2.3650702764803138E-3</v>
      </c>
    </row>
    <row r="223" spans="1:20">
      <c r="A223" s="27" t="s">
        <v>291</v>
      </c>
      <c r="B223" s="27" t="s">
        <v>1597</v>
      </c>
      <c r="C223" s="22" t="s">
        <v>292</v>
      </c>
      <c r="D223" s="22">
        <v>17.5</v>
      </c>
      <c r="E223" s="22">
        <v>2</v>
      </c>
      <c r="F223" s="28">
        <v>14.814814814814801</v>
      </c>
      <c r="G223" s="22">
        <v>162</v>
      </c>
      <c r="H223" s="22">
        <v>2</v>
      </c>
      <c r="I223" s="29">
        <f t="shared" si="15"/>
        <v>1.2345679012345678E-2</v>
      </c>
      <c r="J223" s="30">
        <v>4.2300000000000004</v>
      </c>
      <c r="K223" s="22">
        <v>43.6</v>
      </c>
      <c r="L223" s="22">
        <v>45</v>
      </c>
      <c r="M223" s="22">
        <v>46</v>
      </c>
      <c r="N223" s="22">
        <v>48.6</v>
      </c>
      <c r="O223" s="22">
        <v>220.2</v>
      </c>
      <c r="P223" s="22">
        <v>196.7</v>
      </c>
      <c r="Q223" s="28">
        <f t="shared" si="16"/>
        <v>4.7054176072234766</v>
      </c>
      <c r="R223" s="31">
        <f t="shared" si="17"/>
        <v>5.1026826752149064E-3</v>
      </c>
      <c r="S223" s="28">
        <f t="shared" si="18"/>
        <v>4.4069767441860463</v>
      </c>
      <c r="T223" s="31">
        <f t="shared" si="19"/>
        <v>5.3383917870423649E-3</v>
      </c>
    </row>
    <row r="224" spans="1:20">
      <c r="A224" s="27" t="s">
        <v>1200</v>
      </c>
      <c r="B224" s="27" t="s">
        <v>1202</v>
      </c>
      <c r="C224" s="22" t="s">
        <v>1201</v>
      </c>
      <c r="D224" s="22">
        <v>31</v>
      </c>
      <c r="E224" s="22">
        <v>12</v>
      </c>
      <c r="F224" s="28">
        <v>37.728937728937701</v>
      </c>
      <c r="G224" s="22">
        <v>273</v>
      </c>
      <c r="H224" s="22">
        <v>13</v>
      </c>
      <c r="I224" s="29">
        <f t="shared" si="15"/>
        <v>4.7619047619047616E-2</v>
      </c>
      <c r="J224" s="30">
        <v>15.74</v>
      </c>
      <c r="K224" s="22">
        <v>43.7</v>
      </c>
      <c r="L224" s="22">
        <v>29.6</v>
      </c>
      <c r="M224" s="22">
        <v>14.8</v>
      </c>
      <c r="N224" s="22">
        <v>18.399999999999999</v>
      </c>
      <c r="O224" s="22">
        <v>285.10000000000002</v>
      </c>
      <c r="P224" s="22">
        <v>208.5</v>
      </c>
      <c r="Q224" s="28">
        <f t="shared" si="16"/>
        <v>6.733969986357434</v>
      </c>
      <c r="R224" s="31">
        <f t="shared" si="17"/>
        <v>3.2667357078675352E-2</v>
      </c>
      <c r="S224" s="28">
        <f t="shared" si="18"/>
        <v>14.867469879518072</v>
      </c>
      <c r="T224" s="31">
        <f t="shared" si="19"/>
        <v>2.6638912863718885E-2</v>
      </c>
    </row>
    <row r="225" spans="1:20">
      <c r="A225" s="27" t="s">
        <v>833</v>
      </c>
      <c r="B225" s="27" t="s">
        <v>1598</v>
      </c>
      <c r="C225" s="22" t="s">
        <v>834</v>
      </c>
      <c r="D225" s="22">
        <v>53</v>
      </c>
      <c r="E225" s="22">
        <v>8</v>
      </c>
      <c r="F225" s="28">
        <v>12.4</v>
      </c>
      <c r="G225" s="22">
        <v>500</v>
      </c>
      <c r="H225" s="22">
        <v>9</v>
      </c>
      <c r="I225" s="29">
        <f t="shared" si="15"/>
        <v>1.7999999999999999E-2</v>
      </c>
      <c r="J225" s="30">
        <v>12.17</v>
      </c>
      <c r="K225" s="22">
        <v>44</v>
      </c>
      <c r="L225" s="22">
        <v>39.6</v>
      </c>
      <c r="M225" s="22">
        <v>54.3</v>
      </c>
      <c r="N225" s="22">
        <v>57.4</v>
      </c>
      <c r="O225" s="22">
        <v>212.5</v>
      </c>
      <c r="P225" s="22">
        <v>192.2</v>
      </c>
      <c r="Q225" s="28">
        <f t="shared" si="16"/>
        <v>4.8409090909090908</v>
      </c>
      <c r="R225" s="31">
        <f t="shared" si="17"/>
        <v>4.1584766378607941E-3</v>
      </c>
      <c r="S225" s="28">
        <f t="shared" si="18"/>
        <v>3.6230975828111016</v>
      </c>
      <c r="T225" s="31">
        <f t="shared" si="19"/>
        <v>4.876213630136004E-3</v>
      </c>
    </row>
    <row r="226" spans="1:20">
      <c r="A226" s="27" t="s">
        <v>874</v>
      </c>
      <c r="B226" s="27" t="s">
        <v>1599</v>
      </c>
      <c r="C226" s="22" t="s">
        <v>875</v>
      </c>
      <c r="D226" s="22">
        <v>49.2</v>
      </c>
      <c r="E226" s="22">
        <v>2</v>
      </c>
      <c r="F226" s="28">
        <v>4.2505592841163304</v>
      </c>
      <c r="G226" s="22">
        <v>447</v>
      </c>
      <c r="H226" s="22">
        <v>2</v>
      </c>
      <c r="I226" s="29">
        <f t="shared" si="15"/>
        <v>4.4742729306487695E-3</v>
      </c>
      <c r="J226" s="30">
        <v>1.92</v>
      </c>
      <c r="K226" s="22">
        <v>44.4</v>
      </c>
      <c r="L226" s="22">
        <v>42.6</v>
      </c>
      <c r="M226" s="22">
        <v>54.9</v>
      </c>
      <c r="N226" s="22">
        <v>51.8</v>
      </c>
      <c r="O226" s="22">
        <v>211.8</v>
      </c>
      <c r="P226" s="22">
        <v>194.4</v>
      </c>
      <c r="Q226" s="28">
        <f t="shared" si="16"/>
        <v>4.6689655172413795</v>
      </c>
      <c r="R226" s="31">
        <f t="shared" si="17"/>
        <v>2.9898167154377457E-3</v>
      </c>
      <c r="S226" s="28">
        <f t="shared" si="18"/>
        <v>3.8069353327085294</v>
      </c>
      <c r="T226" s="31">
        <f t="shared" si="19"/>
        <v>3.4642905474729052E-3</v>
      </c>
    </row>
    <row r="227" spans="1:20">
      <c r="A227" s="27" t="s">
        <v>733</v>
      </c>
      <c r="B227" s="27" t="s">
        <v>1600</v>
      </c>
      <c r="C227" s="22" t="s">
        <v>734</v>
      </c>
      <c r="D227" s="22">
        <v>39.700000000000003</v>
      </c>
      <c r="E227" s="22">
        <v>2</v>
      </c>
      <c r="F227" s="28">
        <v>5.7851239669421402</v>
      </c>
      <c r="G227" s="22">
        <v>363</v>
      </c>
      <c r="H227" s="22">
        <v>2</v>
      </c>
      <c r="I227" s="29">
        <f t="shared" si="15"/>
        <v>5.5096418732782371E-3</v>
      </c>
      <c r="J227" s="30">
        <v>2.56</v>
      </c>
      <c r="K227" s="22">
        <v>44.9</v>
      </c>
      <c r="L227" s="22">
        <v>59.8</v>
      </c>
      <c r="M227" s="22">
        <v>52.2</v>
      </c>
      <c r="N227" s="22">
        <v>44.3</v>
      </c>
      <c r="O227" s="22">
        <v>202.7</v>
      </c>
      <c r="P227" s="22">
        <v>196</v>
      </c>
      <c r="Q227" s="28">
        <f t="shared" si="16"/>
        <v>3.8080229226361033</v>
      </c>
      <c r="R227" s="31">
        <f t="shared" si="17"/>
        <v>3.0736049053701523E-3</v>
      </c>
      <c r="S227" s="28">
        <f t="shared" si="18"/>
        <v>4.1316062176165804</v>
      </c>
      <c r="T227" s="31">
        <f t="shared" si="19"/>
        <v>1.1728601449705668E-3</v>
      </c>
    </row>
    <row r="228" spans="1:20">
      <c r="A228" s="27" t="s">
        <v>218</v>
      </c>
      <c r="B228" s="27" t="s">
        <v>220</v>
      </c>
      <c r="C228" s="22" t="s">
        <v>219</v>
      </c>
      <c r="D228" s="22">
        <v>27.4</v>
      </c>
      <c r="E228" s="22">
        <v>2</v>
      </c>
      <c r="F228" s="28">
        <v>4.01606425702811</v>
      </c>
      <c r="G228" s="22">
        <v>249</v>
      </c>
      <c r="H228" s="22">
        <v>2</v>
      </c>
      <c r="I228" s="29">
        <f t="shared" si="15"/>
        <v>8.0321285140562242E-3</v>
      </c>
      <c r="J228" s="30">
        <v>2.5499999999999998</v>
      </c>
      <c r="K228" s="22">
        <v>45.7</v>
      </c>
      <c r="L228" s="22">
        <v>48.3</v>
      </c>
      <c r="M228" s="22">
        <v>50.5</v>
      </c>
      <c r="N228" s="22">
        <v>51.1</v>
      </c>
      <c r="O228" s="22">
        <v>201.6</v>
      </c>
      <c r="P228" s="22">
        <v>202.8</v>
      </c>
      <c r="Q228" s="28">
        <f t="shared" si="16"/>
        <v>4.3021276595744675</v>
      </c>
      <c r="R228" s="31">
        <f t="shared" si="17"/>
        <v>8.5097144771265805E-5</v>
      </c>
      <c r="S228" s="28">
        <f t="shared" si="18"/>
        <v>3.9803149606299213</v>
      </c>
      <c r="T228" s="31">
        <f t="shared" si="19"/>
        <v>1.9631250946645844E-5</v>
      </c>
    </row>
    <row r="229" spans="1:20">
      <c r="A229" s="27" t="s">
        <v>57</v>
      </c>
      <c r="B229" s="27" t="s">
        <v>1601</v>
      </c>
      <c r="C229" s="22" t="s">
        <v>58</v>
      </c>
      <c r="D229" s="22">
        <v>154.5</v>
      </c>
      <c r="E229" s="22">
        <v>7</v>
      </c>
      <c r="F229" s="28">
        <v>4.3661971830985902</v>
      </c>
      <c r="G229" s="22">
        <v>1420</v>
      </c>
      <c r="H229" s="22">
        <v>7</v>
      </c>
      <c r="I229" s="29">
        <f t="shared" si="15"/>
        <v>4.9295774647887328E-3</v>
      </c>
      <c r="J229" s="30">
        <v>8.36</v>
      </c>
      <c r="K229" s="22">
        <v>46.4</v>
      </c>
      <c r="L229" s="22">
        <v>28</v>
      </c>
      <c r="M229" s="22">
        <v>15.3</v>
      </c>
      <c r="N229" s="22">
        <v>16.8</v>
      </c>
      <c r="O229" s="22">
        <v>257.5</v>
      </c>
      <c r="P229" s="22">
        <v>236</v>
      </c>
      <c r="Q229" s="28">
        <f t="shared" si="16"/>
        <v>6.633064516129032</v>
      </c>
      <c r="R229" s="31">
        <f t="shared" si="17"/>
        <v>4.5283127771279441E-3</v>
      </c>
      <c r="S229" s="28">
        <f t="shared" si="18"/>
        <v>15.373831775700934</v>
      </c>
      <c r="T229" s="31">
        <f t="shared" si="19"/>
        <v>2.1747633540596277E-3</v>
      </c>
    </row>
    <row r="230" spans="1:20">
      <c r="A230" s="27" t="s">
        <v>596</v>
      </c>
      <c r="B230" s="27" t="s">
        <v>1602</v>
      </c>
      <c r="C230" s="22" t="s">
        <v>597</v>
      </c>
      <c r="D230" s="22">
        <v>27.5</v>
      </c>
      <c r="E230" s="22">
        <v>2</v>
      </c>
      <c r="F230" s="28">
        <v>10.4602510460251</v>
      </c>
      <c r="G230" s="22">
        <v>239</v>
      </c>
      <c r="H230" s="22">
        <v>2</v>
      </c>
      <c r="I230" s="29">
        <f t="shared" si="15"/>
        <v>8.368200836820083E-3</v>
      </c>
      <c r="J230" s="30">
        <v>2.42</v>
      </c>
      <c r="K230" s="22">
        <v>47.6</v>
      </c>
      <c r="L230" s="22">
        <v>46.4</v>
      </c>
      <c r="M230" s="22">
        <v>47.5</v>
      </c>
      <c r="N230" s="22">
        <v>48.6</v>
      </c>
      <c r="O230" s="22">
        <v>242.2</v>
      </c>
      <c r="P230" s="22">
        <v>167.6</v>
      </c>
      <c r="Q230" s="28">
        <f t="shared" si="16"/>
        <v>4.3595744680851061</v>
      </c>
      <c r="R230" s="31">
        <f t="shared" si="17"/>
        <v>5.1539768673325659E-2</v>
      </c>
      <c r="S230" s="28">
        <f t="shared" si="18"/>
        <v>4.2643080124869925</v>
      </c>
      <c r="T230" s="31">
        <f t="shared" si="19"/>
        <v>5.2176880291425642E-2</v>
      </c>
    </row>
    <row r="231" spans="1:20">
      <c r="A231" s="27" t="s">
        <v>925</v>
      </c>
      <c r="B231" s="27" t="s">
        <v>1603</v>
      </c>
      <c r="C231" s="22" t="s">
        <v>926</v>
      </c>
      <c r="D231" s="22">
        <v>256.7</v>
      </c>
      <c r="E231" s="22">
        <v>42</v>
      </c>
      <c r="F231" s="28">
        <v>17.587719298245599</v>
      </c>
      <c r="G231" s="22">
        <v>2280</v>
      </c>
      <c r="H231" s="22">
        <v>44</v>
      </c>
      <c r="I231" s="29">
        <f t="shared" si="15"/>
        <v>1.9298245614035089E-2</v>
      </c>
      <c r="J231" s="30">
        <v>95.99</v>
      </c>
      <c r="K231" s="22">
        <v>48.1</v>
      </c>
      <c r="L231" s="22">
        <v>57.6</v>
      </c>
      <c r="M231" s="22">
        <v>59.4</v>
      </c>
      <c r="N231" s="22">
        <v>56.7</v>
      </c>
      <c r="O231" s="22">
        <v>179.5</v>
      </c>
      <c r="P231" s="22">
        <v>198.7</v>
      </c>
      <c r="Q231" s="28">
        <f t="shared" si="16"/>
        <v>3.5780510879848628</v>
      </c>
      <c r="R231" s="31">
        <f t="shared" si="17"/>
        <v>6.1231150248756677E-3</v>
      </c>
      <c r="S231" s="28">
        <f t="shared" si="18"/>
        <v>3.2575366063738156</v>
      </c>
      <c r="T231" s="31">
        <f t="shared" si="19"/>
        <v>5.4278244425782704E-3</v>
      </c>
    </row>
    <row r="232" spans="1:20">
      <c r="A232" s="27" t="s">
        <v>499</v>
      </c>
      <c r="B232" s="27" t="s">
        <v>501</v>
      </c>
      <c r="C232" s="22" t="s">
        <v>500</v>
      </c>
      <c r="D232" s="22">
        <v>31.4</v>
      </c>
      <c r="E232" s="22">
        <v>7</v>
      </c>
      <c r="F232" s="28">
        <v>22.826086956521699</v>
      </c>
      <c r="G232" s="22">
        <v>276</v>
      </c>
      <c r="H232" s="22">
        <v>9</v>
      </c>
      <c r="I232" s="29">
        <f t="shared" si="15"/>
        <v>3.2608695652173912E-2</v>
      </c>
      <c r="J232" s="30">
        <v>17.600000000000001</v>
      </c>
      <c r="K232" s="22">
        <v>48.1</v>
      </c>
      <c r="L232" s="22">
        <v>41.1</v>
      </c>
      <c r="M232" s="22">
        <v>41.6</v>
      </c>
      <c r="N232" s="22">
        <v>46.7</v>
      </c>
      <c r="O232" s="22">
        <v>222.5</v>
      </c>
      <c r="P232" s="22">
        <v>199.9</v>
      </c>
      <c r="Q232" s="28">
        <f t="shared" si="16"/>
        <v>4.7354260089686093</v>
      </c>
      <c r="R232" s="31">
        <f t="shared" si="17"/>
        <v>5.0040595864547796E-3</v>
      </c>
      <c r="S232" s="28">
        <f t="shared" si="18"/>
        <v>4.7836919592298974</v>
      </c>
      <c r="T232" s="31">
        <f t="shared" si="19"/>
        <v>4.7743732281310671E-3</v>
      </c>
    </row>
    <row r="233" spans="1:20">
      <c r="A233" s="27" t="s">
        <v>558</v>
      </c>
      <c r="B233" s="27" t="s">
        <v>1604</v>
      </c>
      <c r="C233" s="22" t="s">
        <v>559</v>
      </c>
      <c r="D233" s="22">
        <v>55.4</v>
      </c>
      <c r="E233" s="22">
        <v>3</v>
      </c>
      <c r="F233" s="28">
        <v>6.2374245472837</v>
      </c>
      <c r="G233" s="22">
        <v>497</v>
      </c>
      <c r="H233" s="22">
        <v>3</v>
      </c>
      <c r="I233" s="29">
        <f t="shared" si="15"/>
        <v>6.0362173038229373E-3</v>
      </c>
      <c r="J233" s="30">
        <v>8.7899999999999991</v>
      </c>
      <c r="K233" s="22">
        <v>49.2</v>
      </c>
      <c r="L233" s="22">
        <v>46.1</v>
      </c>
      <c r="M233" s="22">
        <v>42.4</v>
      </c>
      <c r="N233" s="22">
        <v>42.9</v>
      </c>
      <c r="O233" s="22">
        <v>219.8</v>
      </c>
      <c r="P233" s="22">
        <v>199.6</v>
      </c>
      <c r="Q233" s="28">
        <f t="shared" si="16"/>
        <v>4.4008394543546689</v>
      </c>
      <c r="R233" s="31">
        <f t="shared" si="17"/>
        <v>3.9525159977568817E-3</v>
      </c>
      <c r="S233" s="28">
        <f t="shared" si="18"/>
        <v>4.9167643610785463</v>
      </c>
      <c r="T233" s="31">
        <f t="shared" si="19"/>
        <v>3.6378176325988242E-3</v>
      </c>
    </row>
    <row r="234" spans="1:20">
      <c r="A234" s="27" t="s">
        <v>1247</v>
      </c>
      <c r="B234" s="27" t="s">
        <v>1249</v>
      </c>
      <c r="C234" s="22" t="s">
        <v>1248</v>
      </c>
      <c r="D234" s="22">
        <v>92.6</v>
      </c>
      <c r="E234" s="22">
        <v>15</v>
      </c>
      <c r="F234" s="28">
        <v>14.841849148418399</v>
      </c>
      <c r="G234" s="22">
        <v>822</v>
      </c>
      <c r="H234" s="22">
        <v>16</v>
      </c>
      <c r="I234" s="29">
        <f t="shared" si="15"/>
        <v>1.9464720194647202E-2</v>
      </c>
      <c r="J234" s="30">
        <v>30.87</v>
      </c>
      <c r="K234" s="22">
        <v>49.3</v>
      </c>
      <c r="L234" s="22">
        <v>55.7</v>
      </c>
      <c r="M234" s="22">
        <v>52.4</v>
      </c>
      <c r="N234" s="22">
        <v>49.3</v>
      </c>
      <c r="O234" s="22">
        <v>193.7</v>
      </c>
      <c r="P234" s="22">
        <v>199.5</v>
      </c>
      <c r="Q234" s="28">
        <f t="shared" si="16"/>
        <v>3.7447619047619045</v>
      </c>
      <c r="R234" s="31">
        <f t="shared" si="17"/>
        <v>8.9694592392121602E-4</v>
      </c>
      <c r="S234" s="28">
        <f t="shared" si="18"/>
        <v>3.8662733529990172</v>
      </c>
      <c r="T234" s="31">
        <f t="shared" si="19"/>
        <v>5.0860142317416576E-4</v>
      </c>
    </row>
    <row r="235" spans="1:20">
      <c r="A235" s="27" t="s">
        <v>244</v>
      </c>
      <c r="B235" s="27" t="s">
        <v>1605</v>
      </c>
      <c r="C235" s="22" t="s">
        <v>245</v>
      </c>
      <c r="D235" s="22">
        <v>11.3</v>
      </c>
      <c r="E235" s="22">
        <v>2</v>
      </c>
      <c r="F235" s="28">
        <v>19.417475728155299</v>
      </c>
      <c r="G235" s="22">
        <v>103</v>
      </c>
      <c r="H235" s="22">
        <v>2</v>
      </c>
      <c r="I235" s="29">
        <f t="shared" si="15"/>
        <v>1.9417475728155338E-2</v>
      </c>
      <c r="J235" s="30">
        <v>5.26</v>
      </c>
      <c r="K235" s="22">
        <v>49.6</v>
      </c>
      <c r="L235" s="22">
        <v>58.1</v>
      </c>
      <c r="M235" s="22">
        <v>52.8</v>
      </c>
      <c r="N235" s="22">
        <v>58</v>
      </c>
      <c r="O235" s="22">
        <v>186.9</v>
      </c>
      <c r="P235" s="22">
        <v>194.6</v>
      </c>
      <c r="Q235" s="28">
        <f t="shared" si="16"/>
        <v>3.5422469823584031</v>
      </c>
      <c r="R235" s="31">
        <f t="shared" si="17"/>
        <v>1.7500470746062611E-3</v>
      </c>
      <c r="S235" s="28">
        <f t="shared" si="18"/>
        <v>3.4431407942238268</v>
      </c>
      <c r="T235" s="31">
        <f t="shared" si="19"/>
        <v>1.1760305076782913E-3</v>
      </c>
    </row>
    <row r="236" spans="1:20">
      <c r="A236" s="27" t="s">
        <v>1107</v>
      </c>
      <c r="B236" s="27" t="s">
        <v>1606</v>
      </c>
      <c r="C236" s="22" t="s">
        <v>1108</v>
      </c>
      <c r="D236" s="22">
        <v>52.6</v>
      </c>
      <c r="E236" s="22">
        <v>2</v>
      </c>
      <c r="F236" s="28">
        <v>4.3478260869565197</v>
      </c>
      <c r="G236" s="22">
        <v>483</v>
      </c>
      <c r="H236" s="22">
        <v>2</v>
      </c>
      <c r="I236" s="29">
        <f t="shared" si="15"/>
        <v>4.140786749482402E-3</v>
      </c>
      <c r="J236" s="30">
        <v>4.54</v>
      </c>
      <c r="K236" s="22">
        <v>50.3</v>
      </c>
      <c r="L236" s="22">
        <v>50.8</v>
      </c>
      <c r="M236" s="22">
        <v>43.8</v>
      </c>
      <c r="N236" s="22">
        <v>46.5</v>
      </c>
      <c r="O236" s="22">
        <v>202.5</v>
      </c>
      <c r="P236" s="22">
        <v>206.2</v>
      </c>
      <c r="Q236" s="28">
        <f t="shared" si="16"/>
        <v>4.0425321463897133</v>
      </c>
      <c r="R236" s="31">
        <f t="shared" si="17"/>
        <v>1.4729708348202214E-4</v>
      </c>
      <c r="S236" s="28">
        <f t="shared" si="18"/>
        <v>4.5260243632336659</v>
      </c>
      <c r="T236" s="31">
        <f t="shared" si="19"/>
        <v>2.0688289141135193E-4</v>
      </c>
    </row>
    <row r="237" spans="1:20">
      <c r="A237" s="27" t="s">
        <v>1077</v>
      </c>
      <c r="B237" s="27" t="s">
        <v>1079</v>
      </c>
      <c r="C237" s="22" t="s">
        <v>1078</v>
      </c>
      <c r="D237" s="22">
        <v>119.9</v>
      </c>
      <c r="E237" s="22">
        <v>15</v>
      </c>
      <c r="F237" s="28">
        <v>15.1065801668211</v>
      </c>
      <c r="G237" s="22">
        <v>1079</v>
      </c>
      <c r="H237" s="22">
        <v>17</v>
      </c>
      <c r="I237" s="29">
        <f t="shared" si="15"/>
        <v>1.5755329008341055E-2</v>
      </c>
      <c r="J237" s="30">
        <v>37.869999999999997</v>
      </c>
      <c r="K237" s="22">
        <v>51.6</v>
      </c>
      <c r="L237" s="22">
        <v>52.6</v>
      </c>
      <c r="M237" s="22">
        <v>57.6</v>
      </c>
      <c r="N237" s="22">
        <v>59.6</v>
      </c>
      <c r="O237" s="22">
        <v>188.4</v>
      </c>
      <c r="P237" s="22">
        <v>190.2</v>
      </c>
      <c r="Q237" s="28">
        <f t="shared" si="16"/>
        <v>3.6333973128598851</v>
      </c>
      <c r="R237" s="31">
        <f t="shared" si="17"/>
        <v>5.6306814815926095E-5</v>
      </c>
      <c r="S237" s="28">
        <f t="shared" si="18"/>
        <v>3.2303754266211606</v>
      </c>
      <c r="T237" s="31">
        <f t="shared" si="19"/>
        <v>1.0593961296213608E-4</v>
      </c>
    </row>
    <row r="238" spans="1:20">
      <c r="A238" s="27" t="s">
        <v>1062</v>
      </c>
      <c r="B238" s="27" t="s">
        <v>1607</v>
      </c>
      <c r="C238" s="22" t="s">
        <v>1063</v>
      </c>
      <c r="D238" s="22">
        <v>63.9</v>
      </c>
      <c r="E238" s="22">
        <v>11</v>
      </c>
      <c r="F238" s="28">
        <v>14.3598615916955</v>
      </c>
      <c r="G238" s="22">
        <v>578</v>
      </c>
      <c r="H238" s="22">
        <v>11</v>
      </c>
      <c r="I238" s="29">
        <f t="shared" si="15"/>
        <v>1.9031141868512111E-2</v>
      </c>
      <c r="J238" s="30">
        <v>22.19</v>
      </c>
      <c r="K238" s="22">
        <v>52.1</v>
      </c>
      <c r="L238" s="22">
        <v>46.6</v>
      </c>
      <c r="M238" s="22">
        <v>40.299999999999997</v>
      </c>
      <c r="N238" s="22">
        <v>43.7</v>
      </c>
      <c r="O238" s="22">
        <v>221.7</v>
      </c>
      <c r="P238" s="22">
        <v>195.6</v>
      </c>
      <c r="Q238" s="28">
        <f t="shared" si="16"/>
        <v>4.2279635258358654</v>
      </c>
      <c r="R238" s="31">
        <f t="shared" si="17"/>
        <v>6.9362068634690518E-3</v>
      </c>
      <c r="S238" s="28">
        <f t="shared" si="18"/>
        <v>4.9678571428571425</v>
      </c>
      <c r="T238" s="31">
        <f t="shared" si="19"/>
        <v>6.1784420819051104E-3</v>
      </c>
    </row>
    <row r="239" spans="1:20">
      <c r="A239" s="27" t="s">
        <v>192</v>
      </c>
      <c r="B239" s="27" t="s">
        <v>194</v>
      </c>
      <c r="C239" s="22" t="s">
        <v>193</v>
      </c>
      <c r="D239" s="22">
        <v>67</v>
      </c>
      <c r="E239" s="22">
        <v>4</v>
      </c>
      <c r="F239" s="28">
        <v>7.7279752704791296</v>
      </c>
      <c r="G239" s="22">
        <v>647</v>
      </c>
      <c r="H239" s="22">
        <v>4</v>
      </c>
      <c r="I239" s="29">
        <f t="shared" si="15"/>
        <v>6.1823802163833074E-3</v>
      </c>
      <c r="J239" s="30">
        <v>5.08</v>
      </c>
      <c r="K239" s="22">
        <v>52.5</v>
      </c>
      <c r="L239" s="22">
        <v>43.7</v>
      </c>
      <c r="M239" s="22">
        <v>28.1</v>
      </c>
      <c r="N239" s="22">
        <v>30.8</v>
      </c>
      <c r="O239" s="22">
        <v>247.3</v>
      </c>
      <c r="P239" s="22">
        <v>197.5</v>
      </c>
      <c r="Q239" s="28">
        <f t="shared" si="16"/>
        <v>4.623700623700624</v>
      </c>
      <c r="R239" s="31">
        <f t="shared" si="17"/>
        <v>2.0403526244775944E-2</v>
      </c>
      <c r="S239" s="28">
        <f t="shared" si="18"/>
        <v>7.5517826825127328</v>
      </c>
      <c r="T239" s="31">
        <f t="shared" si="19"/>
        <v>1.6295444850203653E-2</v>
      </c>
    </row>
    <row r="240" spans="1:20">
      <c r="A240" s="27" t="s">
        <v>1302</v>
      </c>
      <c r="B240" s="27" t="s">
        <v>1608</v>
      </c>
      <c r="C240" s="22" t="s">
        <v>1303</v>
      </c>
      <c r="D240" s="22">
        <v>130.80000000000001</v>
      </c>
      <c r="E240" s="22">
        <v>29</v>
      </c>
      <c r="F240" s="28">
        <v>24.050632911392398</v>
      </c>
      <c r="G240" s="22">
        <v>1185</v>
      </c>
      <c r="H240" s="22">
        <v>34</v>
      </c>
      <c r="I240" s="29">
        <f t="shared" si="15"/>
        <v>2.8691983122362871E-2</v>
      </c>
      <c r="J240" s="30">
        <v>64.72</v>
      </c>
      <c r="K240" s="22">
        <v>53</v>
      </c>
      <c r="L240" s="22">
        <v>55.9</v>
      </c>
      <c r="M240" s="22">
        <v>61.4</v>
      </c>
      <c r="N240" s="22">
        <v>61.4</v>
      </c>
      <c r="O240" s="22">
        <v>175.7</v>
      </c>
      <c r="P240" s="22">
        <v>192.7</v>
      </c>
      <c r="Q240" s="28">
        <f t="shared" si="16"/>
        <v>3.382920110192837</v>
      </c>
      <c r="R240" s="31">
        <f t="shared" si="17"/>
        <v>4.3874816776509618E-3</v>
      </c>
      <c r="S240" s="28">
        <f t="shared" si="18"/>
        <v>3</v>
      </c>
      <c r="T240" s="31">
        <f t="shared" si="19"/>
        <v>4.7570046718789895E-3</v>
      </c>
    </row>
    <row r="241" spans="1:20">
      <c r="A241" s="27" t="s">
        <v>238</v>
      </c>
      <c r="B241" s="27" t="s">
        <v>1609</v>
      </c>
      <c r="C241" s="22" t="s">
        <v>239</v>
      </c>
      <c r="D241" s="22">
        <v>93.2</v>
      </c>
      <c r="E241" s="22">
        <v>10</v>
      </c>
      <c r="F241" s="28">
        <v>13.064133016627</v>
      </c>
      <c r="G241" s="22">
        <v>842</v>
      </c>
      <c r="H241" s="22">
        <v>10</v>
      </c>
      <c r="I241" s="29">
        <f t="shared" si="15"/>
        <v>1.1876484560570071E-2</v>
      </c>
      <c r="J241" s="30">
        <v>21</v>
      </c>
      <c r="K241" s="22">
        <v>53.6</v>
      </c>
      <c r="L241" s="22">
        <v>50.7</v>
      </c>
      <c r="M241" s="22">
        <v>67.3</v>
      </c>
      <c r="N241" s="22">
        <v>66.2</v>
      </c>
      <c r="O241" s="22">
        <v>180</v>
      </c>
      <c r="P241" s="22">
        <v>182.3</v>
      </c>
      <c r="Q241" s="28">
        <f t="shared" si="16"/>
        <v>3.4736337488015336</v>
      </c>
      <c r="R241" s="31">
        <f t="shared" si="17"/>
        <v>2.0575343897361398E-4</v>
      </c>
      <c r="S241" s="28">
        <f t="shared" si="18"/>
        <v>2.713857677902622</v>
      </c>
      <c r="T241" s="31">
        <f t="shared" si="19"/>
        <v>1.2414248625780975E-4</v>
      </c>
    </row>
    <row r="242" spans="1:20">
      <c r="A242" s="27" t="s">
        <v>417</v>
      </c>
      <c r="B242" s="27" t="s">
        <v>1610</v>
      </c>
      <c r="C242" s="22" t="s">
        <v>418</v>
      </c>
      <c r="D242" s="22">
        <v>66.599999999999994</v>
      </c>
      <c r="E242" s="22">
        <v>4</v>
      </c>
      <c r="F242" s="28">
        <v>7.2413793103448203</v>
      </c>
      <c r="G242" s="22">
        <v>580</v>
      </c>
      <c r="H242" s="22">
        <v>4</v>
      </c>
      <c r="I242" s="29">
        <f t="shared" si="15"/>
        <v>6.8965517241379309E-3</v>
      </c>
      <c r="J242" s="30">
        <v>9.49</v>
      </c>
      <c r="K242" s="22">
        <v>54.7</v>
      </c>
      <c r="L242" s="22">
        <v>33.1</v>
      </c>
      <c r="M242" s="22">
        <v>20</v>
      </c>
      <c r="N242" s="22">
        <v>23.7</v>
      </c>
      <c r="O242" s="22">
        <v>278.39999999999998</v>
      </c>
      <c r="P242" s="22">
        <v>190</v>
      </c>
      <c r="Q242" s="28">
        <f t="shared" si="16"/>
        <v>5.3348519362186781</v>
      </c>
      <c r="R242" s="31">
        <f t="shared" si="17"/>
        <v>5.2690274915455304E-2</v>
      </c>
      <c r="S242" s="28">
        <f t="shared" si="18"/>
        <v>10.71853546910755</v>
      </c>
      <c r="T242" s="31">
        <f t="shared" si="19"/>
        <v>4.0765548322672096E-2</v>
      </c>
    </row>
    <row r="243" spans="1:20">
      <c r="A243" s="27" t="s">
        <v>180</v>
      </c>
      <c r="B243" s="27" t="s">
        <v>1611</v>
      </c>
      <c r="C243" s="22" t="s">
        <v>181</v>
      </c>
      <c r="D243" s="22">
        <v>144.80000000000001</v>
      </c>
      <c r="E243" s="22">
        <v>4</v>
      </c>
      <c r="F243" s="28">
        <v>3.9304610733182099</v>
      </c>
      <c r="G243" s="22">
        <v>1323</v>
      </c>
      <c r="H243" s="22">
        <v>4</v>
      </c>
      <c r="I243" s="29">
        <f t="shared" si="15"/>
        <v>3.0234315948601664E-3</v>
      </c>
      <c r="J243" s="30">
        <v>2.33</v>
      </c>
      <c r="K243" s="22">
        <v>55.1</v>
      </c>
      <c r="L243" s="22">
        <v>51.1</v>
      </c>
      <c r="M243" s="22">
        <v>49.3</v>
      </c>
      <c r="N243" s="22">
        <v>47.8</v>
      </c>
      <c r="O243" s="22">
        <v>202.7</v>
      </c>
      <c r="P243" s="22">
        <v>194</v>
      </c>
      <c r="Q243" s="28">
        <f t="shared" si="16"/>
        <v>3.7354048964218456</v>
      </c>
      <c r="R243" s="31">
        <f t="shared" si="17"/>
        <v>1.0847323987759408E-3</v>
      </c>
      <c r="S243" s="28">
        <f t="shared" si="18"/>
        <v>4.0854788877445936</v>
      </c>
      <c r="T243" s="31">
        <f t="shared" si="19"/>
        <v>8.6718464074602331E-4</v>
      </c>
    </row>
    <row r="244" spans="1:20">
      <c r="A244" s="27" t="s">
        <v>759</v>
      </c>
      <c r="B244" s="27" t="s">
        <v>1612</v>
      </c>
      <c r="C244" s="22" t="s">
        <v>760</v>
      </c>
      <c r="D244" s="22">
        <v>194</v>
      </c>
      <c r="E244" s="22">
        <v>2</v>
      </c>
      <c r="F244" s="28">
        <v>0.97031963470319604</v>
      </c>
      <c r="G244" s="22">
        <v>1752</v>
      </c>
      <c r="H244" s="22">
        <v>2</v>
      </c>
      <c r="I244" s="29">
        <f t="shared" si="15"/>
        <v>1.1415525114155251E-3</v>
      </c>
      <c r="J244" s="30">
        <v>0</v>
      </c>
      <c r="K244" s="22">
        <v>55.4</v>
      </c>
      <c r="L244" s="22">
        <v>44.6</v>
      </c>
      <c r="M244" s="22">
        <v>31.1</v>
      </c>
      <c r="N244" s="22">
        <v>39.6</v>
      </c>
      <c r="O244" s="22">
        <v>216.1</v>
      </c>
      <c r="P244" s="22">
        <v>213.3</v>
      </c>
      <c r="Q244" s="28">
        <f t="shared" si="16"/>
        <v>4.2939999999999996</v>
      </c>
      <c r="R244" s="31">
        <f t="shared" si="17"/>
        <v>1.1452645501483676E-3</v>
      </c>
      <c r="S244" s="28">
        <f t="shared" si="18"/>
        <v>6.073550212164073</v>
      </c>
      <c r="T244" s="31">
        <f t="shared" si="19"/>
        <v>6.2188527150356765E-4</v>
      </c>
    </row>
    <row r="245" spans="1:20">
      <c r="A245" s="27" t="s">
        <v>633</v>
      </c>
      <c r="B245" s="27" t="s">
        <v>1613</v>
      </c>
      <c r="C245" s="22" t="s">
        <v>634</v>
      </c>
      <c r="D245" s="22">
        <v>14.8</v>
      </c>
      <c r="E245" s="22">
        <v>3</v>
      </c>
      <c r="F245" s="28">
        <v>22.307692307692299</v>
      </c>
      <c r="G245" s="22">
        <v>130</v>
      </c>
      <c r="H245" s="22">
        <v>3</v>
      </c>
      <c r="I245" s="29">
        <f t="shared" si="15"/>
        <v>2.3076923076923078E-2</v>
      </c>
      <c r="J245" s="30">
        <v>4.53</v>
      </c>
      <c r="K245" s="22">
        <v>57.1</v>
      </c>
      <c r="L245" s="22">
        <v>34.799999999999997</v>
      </c>
      <c r="M245" s="22">
        <v>37.6</v>
      </c>
      <c r="N245" s="22">
        <v>55.7</v>
      </c>
      <c r="O245" s="22">
        <v>224.1</v>
      </c>
      <c r="P245" s="22">
        <v>190.8</v>
      </c>
      <c r="Q245" s="28">
        <f t="shared" si="16"/>
        <v>4.5146898803046787</v>
      </c>
      <c r="R245" s="31">
        <f t="shared" si="17"/>
        <v>1.5048694573972388E-2</v>
      </c>
      <c r="S245" s="28">
        <f t="shared" si="18"/>
        <v>4.4469453376205781</v>
      </c>
      <c r="T245" s="31">
        <f t="shared" si="19"/>
        <v>1.3606261755457308E-2</v>
      </c>
    </row>
    <row r="246" spans="1:20">
      <c r="A246" s="27" t="s">
        <v>890</v>
      </c>
      <c r="B246" s="27" t="s">
        <v>1614</v>
      </c>
      <c r="C246" s="22" t="s">
        <v>891</v>
      </c>
      <c r="D246" s="22">
        <v>35.9</v>
      </c>
      <c r="E246" s="22">
        <v>5</v>
      </c>
      <c r="F246" s="28">
        <v>12.461059190031101</v>
      </c>
      <c r="G246" s="22">
        <v>321</v>
      </c>
      <c r="H246" s="22">
        <v>5</v>
      </c>
      <c r="I246" s="29">
        <f t="shared" si="15"/>
        <v>1.5576323987538941E-2</v>
      </c>
      <c r="J246" s="30">
        <v>10.55</v>
      </c>
      <c r="K246" s="22">
        <v>57.8</v>
      </c>
      <c r="L246" s="22">
        <v>48</v>
      </c>
      <c r="M246" s="22">
        <v>30.2</v>
      </c>
      <c r="N246" s="22">
        <v>31.5</v>
      </c>
      <c r="O246" s="22">
        <v>230.5</v>
      </c>
      <c r="P246" s="22">
        <v>202</v>
      </c>
      <c r="Q246" s="28">
        <f t="shared" si="16"/>
        <v>4.0879017013232515</v>
      </c>
      <c r="R246" s="31">
        <f t="shared" si="17"/>
        <v>8.4028250126435625E-3</v>
      </c>
      <c r="S246" s="28">
        <f t="shared" si="18"/>
        <v>7.0097244732576982</v>
      </c>
      <c r="T246" s="31">
        <f t="shared" si="19"/>
        <v>5.8678263723113194E-3</v>
      </c>
    </row>
    <row r="247" spans="1:20">
      <c r="A247" s="27" t="s">
        <v>1195</v>
      </c>
      <c r="B247" s="27" t="s">
        <v>1197</v>
      </c>
      <c r="C247" s="22" t="s">
        <v>1196</v>
      </c>
      <c r="D247" s="22">
        <v>50.6</v>
      </c>
      <c r="E247" s="22">
        <v>7</v>
      </c>
      <c r="F247" s="28">
        <v>19.1111111111111</v>
      </c>
      <c r="G247" s="22">
        <v>450</v>
      </c>
      <c r="H247" s="22">
        <v>7</v>
      </c>
      <c r="I247" s="29">
        <f t="shared" si="15"/>
        <v>1.5555555555555555E-2</v>
      </c>
      <c r="J247" s="30">
        <v>16.600000000000001</v>
      </c>
      <c r="K247" s="22">
        <v>58</v>
      </c>
      <c r="L247" s="22">
        <v>29.4</v>
      </c>
      <c r="M247" s="22">
        <v>14.3</v>
      </c>
      <c r="N247" s="22">
        <v>15.6</v>
      </c>
      <c r="O247" s="22">
        <v>321.2</v>
      </c>
      <c r="P247" s="22">
        <v>161.5</v>
      </c>
      <c r="Q247" s="28">
        <f t="shared" si="16"/>
        <v>5.5228832951945073</v>
      </c>
      <c r="R247" s="31">
        <f t="shared" si="17"/>
        <v>0.13512934839749069</v>
      </c>
      <c r="S247" s="28">
        <f t="shared" si="18"/>
        <v>16.143812709030101</v>
      </c>
      <c r="T247" s="31">
        <f t="shared" si="19"/>
        <v>0.10514428146694688</v>
      </c>
    </row>
    <row r="248" spans="1:20">
      <c r="A248" s="27" t="s">
        <v>1292</v>
      </c>
      <c r="B248" s="27" t="s">
        <v>1294</v>
      </c>
      <c r="C248" s="22" t="s">
        <v>1293</v>
      </c>
      <c r="D248" s="22">
        <v>54.6</v>
      </c>
      <c r="E248" s="22">
        <v>2</v>
      </c>
      <c r="F248" s="28">
        <v>4.3841336116910199</v>
      </c>
      <c r="G248" s="22">
        <v>479</v>
      </c>
      <c r="H248" s="22">
        <v>2</v>
      </c>
      <c r="I248" s="29">
        <f t="shared" si="15"/>
        <v>4.1753653444676405E-3</v>
      </c>
      <c r="J248" s="30">
        <v>1.78</v>
      </c>
      <c r="K248" s="22">
        <v>59.7</v>
      </c>
      <c r="L248" s="22">
        <v>50.9</v>
      </c>
      <c r="M248" s="22">
        <v>50.8</v>
      </c>
      <c r="N248" s="22">
        <v>56.4</v>
      </c>
      <c r="O248" s="22">
        <v>197.4</v>
      </c>
      <c r="P248" s="22">
        <v>184.8</v>
      </c>
      <c r="Q248" s="28">
        <f t="shared" si="16"/>
        <v>3.4556962025316462</v>
      </c>
      <c r="R248" s="31">
        <f t="shared" si="17"/>
        <v>3.1866953595970893E-3</v>
      </c>
      <c r="S248" s="28">
        <f t="shared" si="18"/>
        <v>3.5652985074626873</v>
      </c>
      <c r="T248" s="31">
        <f t="shared" si="19"/>
        <v>2.5045428494164168E-3</v>
      </c>
    </row>
    <row r="249" spans="1:20">
      <c r="A249" s="27" t="s">
        <v>1368</v>
      </c>
      <c r="B249" s="27" t="s">
        <v>1615</v>
      </c>
      <c r="C249" s="22" t="s">
        <v>1369</v>
      </c>
      <c r="D249" s="22">
        <v>57.5</v>
      </c>
      <c r="E249" s="22">
        <v>2</v>
      </c>
      <c r="F249" s="28">
        <v>5.6338028169014001</v>
      </c>
      <c r="G249" s="22">
        <v>497</v>
      </c>
      <c r="H249" s="22">
        <v>2</v>
      </c>
      <c r="I249" s="29">
        <f t="shared" si="15"/>
        <v>4.0241448692152921E-3</v>
      </c>
      <c r="J249" s="30">
        <v>2.96</v>
      </c>
      <c r="K249" s="22">
        <v>61.6</v>
      </c>
      <c r="L249" s="22">
        <v>43.1</v>
      </c>
      <c r="M249" s="22">
        <v>67.2</v>
      </c>
      <c r="N249" s="22">
        <v>104.6</v>
      </c>
      <c r="O249" s="22">
        <v>179.3</v>
      </c>
      <c r="P249" s="22">
        <v>144.19999999999999</v>
      </c>
      <c r="Q249" s="28">
        <f t="shared" si="16"/>
        <v>3.0897803247373448</v>
      </c>
      <c r="R249" s="31">
        <f t="shared" si="17"/>
        <v>3.1345838317697897E-2</v>
      </c>
      <c r="S249" s="28">
        <f t="shared" si="18"/>
        <v>1.8830034924330616</v>
      </c>
      <c r="T249" s="31">
        <f t="shared" si="19"/>
        <v>9.7829438714066796E-2</v>
      </c>
    </row>
    <row r="250" spans="1:20">
      <c r="A250" s="27" t="s">
        <v>270</v>
      </c>
      <c r="B250" s="27" t="s">
        <v>1616</v>
      </c>
      <c r="C250" s="22" t="s">
        <v>271</v>
      </c>
      <c r="D250" s="22">
        <v>48.9</v>
      </c>
      <c r="E250" s="22">
        <v>2</v>
      </c>
      <c r="F250" s="28">
        <v>5.7077625570776203</v>
      </c>
      <c r="G250" s="22">
        <v>438</v>
      </c>
      <c r="H250" s="22">
        <v>2</v>
      </c>
      <c r="I250" s="29">
        <f t="shared" si="15"/>
        <v>4.5662100456621002E-3</v>
      </c>
      <c r="J250" s="30">
        <v>2.14</v>
      </c>
      <c r="K250" s="22">
        <v>62.5</v>
      </c>
      <c r="L250" s="22">
        <v>69.5</v>
      </c>
      <c r="M250" s="22">
        <v>55.8</v>
      </c>
      <c r="N250" s="22">
        <v>59.3</v>
      </c>
      <c r="O250" s="22">
        <v>174.3</v>
      </c>
      <c r="P250" s="22">
        <v>178.5</v>
      </c>
      <c r="Q250" s="28">
        <f t="shared" si="16"/>
        <v>2.6727272727272728</v>
      </c>
      <c r="R250" s="31">
        <f t="shared" si="17"/>
        <v>1.3641040808831508E-3</v>
      </c>
      <c r="S250" s="28">
        <f t="shared" si="18"/>
        <v>3.0651607298001742</v>
      </c>
      <c r="T250" s="31">
        <f t="shared" si="19"/>
        <v>5.2859505560219253E-4</v>
      </c>
    </row>
    <row r="251" spans="1:20">
      <c r="A251" s="27" t="s">
        <v>1378</v>
      </c>
      <c r="B251" s="27" t="s">
        <v>1617</v>
      </c>
      <c r="C251" s="22" t="s">
        <v>1379</v>
      </c>
      <c r="D251" s="22">
        <v>126.4</v>
      </c>
      <c r="E251" s="22">
        <v>2</v>
      </c>
      <c r="F251" s="28">
        <v>1.8001800180017999</v>
      </c>
      <c r="G251" s="22">
        <v>1111</v>
      </c>
      <c r="H251" s="22">
        <v>2</v>
      </c>
      <c r="I251" s="29">
        <f t="shared" si="15"/>
        <v>1.8001800180018001E-3</v>
      </c>
      <c r="J251" s="30">
        <v>1.61</v>
      </c>
      <c r="K251" s="22">
        <v>62.7</v>
      </c>
      <c r="L251" s="22">
        <v>55.6</v>
      </c>
      <c r="M251" s="22">
        <v>99.8</v>
      </c>
      <c r="N251" s="22">
        <v>101.1</v>
      </c>
      <c r="O251" s="22">
        <v>133</v>
      </c>
      <c r="P251" s="22">
        <v>147.9</v>
      </c>
      <c r="Q251" s="28">
        <f t="shared" si="16"/>
        <v>2.3744716821639895</v>
      </c>
      <c r="R251" s="31">
        <f t="shared" si="17"/>
        <v>1.014724516236558E-2</v>
      </c>
      <c r="S251" s="28">
        <f t="shared" si="18"/>
        <v>1.3982080637132903</v>
      </c>
      <c r="T251" s="31">
        <f t="shared" si="19"/>
        <v>3.322115698147711E-2</v>
      </c>
    </row>
    <row r="252" spans="1:20">
      <c r="A252" s="27" t="s">
        <v>1383</v>
      </c>
      <c r="B252" s="27" t="s">
        <v>1618</v>
      </c>
      <c r="C252" s="22" t="s">
        <v>1384</v>
      </c>
      <c r="D252" s="22">
        <v>42.5</v>
      </c>
      <c r="E252" s="22">
        <v>8</v>
      </c>
      <c r="F252" s="28">
        <v>18.630136986301299</v>
      </c>
      <c r="G252" s="22">
        <v>365</v>
      </c>
      <c r="H252" s="22">
        <v>8</v>
      </c>
      <c r="I252" s="29">
        <f t="shared" si="15"/>
        <v>2.1917808219178082E-2</v>
      </c>
      <c r="J252" s="30">
        <v>12.79</v>
      </c>
      <c r="K252" s="22">
        <v>65</v>
      </c>
      <c r="L252" s="22">
        <v>61.8</v>
      </c>
      <c r="M252" s="22">
        <v>89.3</v>
      </c>
      <c r="N252" s="22">
        <v>83</v>
      </c>
      <c r="O252" s="22">
        <v>155.1</v>
      </c>
      <c r="P252" s="22">
        <v>145.80000000000001</v>
      </c>
      <c r="Q252" s="28">
        <f t="shared" si="16"/>
        <v>2.3730283911671921</v>
      </c>
      <c r="R252" s="31">
        <f t="shared" si="17"/>
        <v>3.1760751922442912E-3</v>
      </c>
      <c r="S252" s="28">
        <f t="shared" si="18"/>
        <v>1.746372605919907</v>
      </c>
      <c r="T252" s="31">
        <f t="shared" si="19"/>
        <v>7.5434965528370706E-3</v>
      </c>
    </row>
    <row r="253" spans="1:20">
      <c r="A253" s="27" t="s">
        <v>553</v>
      </c>
      <c r="B253" s="27" t="s">
        <v>1619</v>
      </c>
      <c r="C253" s="22" t="s">
        <v>554</v>
      </c>
      <c r="D253" s="22">
        <v>58.7</v>
      </c>
      <c r="E253" s="22">
        <v>2</v>
      </c>
      <c r="F253" s="28">
        <v>3.48837209302325</v>
      </c>
      <c r="G253" s="22">
        <v>516</v>
      </c>
      <c r="H253" s="22">
        <v>2</v>
      </c>
      <c r="I253" s="29">
        <f t="shared" si="15"/>
        <v>3.875968992248062E-3</v>
      </c>
      <c r="J253" s="30">
        <v>0</v>
      </c>
      <c r="K253" s="22">
        <v>65.2</v>
      </c>
      <c r="L253" s="22">
        <v>54.9</v>
      </c>
      <c r="M253" s="22">
        <v>37.299999999999997</v>
      </c>
      <c r="N253" s="22">
        <v>36.9</v>
      </c>
      <c r="O253" s="22">
        <v>210.8</v>
      </c>
      <c r="P253" s="22">
        <v>194.8</v>
      </c>
      <c r="Q253" s="28">
        <f t="shared" si="16"/>
        <v>3.3771856786011663</v>
      </c>
      <c r="R253" s="31">
        <f t="shared" si="17"/>
        <v>4.4128803057806526E-3</v>
      </c>
      <c r="S253" s="28">
        <f t="shared" si="18"/>
        <v>5.4663072776280339</v>
      </c>
      <c r="T253" s="31">
        <f t="shared" si="19"/>
        <v>2.324288916697686E-3</v>
      </c>
    </row>
    <row r="254" spans="1:20">
      <c r="A254" s="27" t="s">
        <v>125</v>
      </c>
      <c r="B254" s="27" t="s">
        <v>1620</v>
      </c>
      <c r="C254" s="22" t="s">
        <v>126</v>
      </c>
      <c r="D254" s="22">
        <v>53.1</v>
      </c>
      <c r="E254" s="22">
        <v>8</v>
      </c>
      <c r="F254" s="28">
        <v>14.7679324894514</v>
      </c>
      <c r="G254" s="22">
        <v>474</v>
      </c>
      <c r="H254" s="22">
        <v>8</v>
      </c>
      <c r="I254" s="29">
        <f t="shared" si="15"/>
        <v>1.6877637130801686E-2</v>
      </c>
      <c r="J254" s="30">
        <v>22.59</v>
      </c>
      <c r="K254" s="22">
        <v>65.8</v>
      </c>
      <c r="L254" s="22">
        <v>59</v>
      </c>
      <c r="M254" s="22">
        <v>62.1</v>
      </c>
      <c r="N254" s="22">
        <v>64.2</v>
      </c>
      <c r="O254" s="22">
        <v>162.9</v>
      </c>
      <c r="P254" s="22">
        <v>185.9</v>
      </c>
      <c r="Q254" s="28">
        <f t="shared" si="16"/>
        <v>2.7948717948717952</v>
      </c>
      <c r="R254" s="31">
        <f t="shared" si="17"/>
        <v>1.1270987879929082E-2</v>
      </c>
      <c r="S254" s="28">
        <f t="shared" si="18"/>
        <v>2.761678543151227</v>
      </c>
      <c r="T254" s="31">
        <f t="shared" si="19"/>
        <v>1.0603530455539094E-2</v>
      </c>
    </row>
    <row r="255" spans="1:20">
      <c r="A255" s="27" t="s">
        <v>700</v>
      </c>
      <c r="B255" s="27" t="s">
        <v>1621</v>
      </c>
      <c r="C255" s="22" t="s">
        <v>701</v>
      </c>
      <c r="D255" s="22">
        <v>16.899999999999999</v>
      </c>
      <c r="E255" s="22">
        <v>2</v>
      </c>
      <c r="F255" s="28">
        <v>13.9072847682119</v>
      </c>
      <c r="G255" s="22">
        <v>151</v>
      </c>
      <c r="H255" s="22">
        <v>2</v>
      </c>
      <c r="I255" s="29">
        <f t="shared" si="15"/>
        <v>1.3245033112582781E-2</v>
      </c>
      <c r="J255" s="30">
        <v>5.29</v>
      </c>
      <c r="K255" s="22">
        <v>66.599999999999994</v>
      </c>
      <c r="L255" s="22">
        <v>47.3</v>
      </c>
      <c r="M255" s="22">
        <v>29</v>
      </c>
      <c r="N255" s="22">
        <v>30.5</v>
      </c>
      <c r="O255" s="22">
        <v>241.9</v>
      </c>
      <c r="P255" s="22">
        <v>184.9</v>
      </c>
      <c r="Q255" s="28">
        <f t="shared" si="16"/>
        <v>3.747146619841967</v>
      </c>
      <c r="R255" s="31">
        <f t="shared" si="17"/>
        <v>3.5055834848764171E-2</v>
      </c>
      <c r="S255" s="28">
        <f t="shared" si="18"/>
        <v>7.1731092436974793</v>
      </c>
      <c r="T255" s="31">
        <f t="shared" si="19"/>
        <v>2.3261922970114337E-2</v>
      </c>
    </row>
    <row r="256" spans="1:20">
      <c r="A256" s="27" t="s">
        <v>1373</v>
      </c>
      <c r="B256" s="27" t="s">
        <v>1622</v>
      </c>
      <c r="C256" s="22" t="s">
        <v>1374</v>
      </c>
      <c r="D256" s="22">
        <v>21.9</v>
      </c>
      <c r="E256" s="22">
        <v>2</v>
      </c>
      <c r="F256" s="28">
        <v>13.3333333333333</v>
      </c>
      <c r="G256" s="22">
        <v>195</v>
      </c>
      <c r="H256" s="22">
        <v>2</v>
      </c>
      <c r="I256" s="29">
        <f t="shared" si="15"/>
        <v>1.0256410256410256E-2</v>
      </c>
      <c r="J256" s="30">
        <v>4.5</v>
      </c>
      <c r="K256" s="22">
        <v>68.3</v>
      </c>
      <c r="L256" s="22">
        <v>51.3</v>
      </c>
      <c r="M256" s="22">
        <v>85.8</v>
      </c>
      <c r="N256" s="22">
        <v>75.3</v>
      </c>
      <c r="O256" s="22">
        <v>158.80000000000001</v>
      </c>
      <c r="P256" s="22">
        <v>160.5</v>
      </c>
      <c r="Q256" s="28">
        <f t="shared" si="16"/>
        <v>2.669732441471572</v>
      </c>
      <c r="R256" s="31">
        <f t="shared" si="17"/>
        <v>7.2398031081982355E-3</v>
      </c>
      <c r="S256" s="28">
        <f t="shared" si="18"/>
        <v>1.9819987585350716</v>
      </c>
      <c r="T256" s="31">
        <f t="shared" si="19"/>
        <v>4.4902486838626224E-3</v>
      </c>
    </row>
    <row r="257" spans="1:20">
      <c r="A257" s="27" t="s">
        <v>91</v>
      </c>
      <c r="B257" s="27" t="s">
        <v>1623</v>
      </c>
      <c r="C257" s="22" t="s">
        <v>92</v>
      </c>
      <c r="D257" s="22">
        <v>114.2</v>
      </c>
      <c r="E257" s="22">
        <v>3</v>
      </c>
      <c r="F257" s="28">
        <v>4.0918163672654604</v>
      </c>
      <c r="G257" s="22">
        <v>1002</v>
      </c>
      <c r="H257" s="22">
        <v>4</v>
      </c>
      <c r="I257" s="29">
        <f t="shared" si="15"/>
        <v>3.9920159680638719E-3</v>
      </c>
      <c r="J257" s="30">
        <v>2.99</v>
      </c>
      <c r="K257" s="22">
        <v>69.2</v>
      </c>
      <c r="L257" s="22">
        <v>58.8</v>
      </c>
      <c r="M257" s="22">
        <v>49.2</v>
      </c>
      <c r="N257" s="22">
        <v>53.3</v>
      </c>
      <c r="O257" s="22">
        <v>191.7</v>
      </c>
      <c r="P257" s="22">
        <v>177.9</v>
      </c>
      <c r="Q257" s="28">
        <f t="shared" si="16"/>
        <v>2.8875000000000002</v>
      </c>
      <c r="R257" s="31">
        <f t="shared" si="17"/>
        <v>5.0766702973723517E-3</v>
      </c>
      <c r="S257" s="28">
        <f t="shared" si="18"/>
        <v>3.6058536585365855</v>
      </c>
      <c r="T257" s="31">
        <f t="shared" si="19"/>
        <v>2.8924065950637731E-3</v>
      </c>
    </row>
    <row r="258" spans="1:20">
      <c r="A258" s="27" t="s">
        <v>1388</v>
      </c>
      <c r="B258" s="27" t="s">
        <v>1390</v>
      </c>
      <c r="C258" s="22" t="s">
        <v>1389</v>
      </c>
      <c r="D258" s="22">
        <v>194.9</v>
      </c>
      <c r="E258" s="22">
        <v>3</v>
      </c>
      <c r="F258" s="28">
        <v>1.80547466511357</v>
      </c>
      <c r="G258" s="22">
        <v>1717</v>
      </c>
      <c r="H258" s="22">
        <v>3</v>
      </c>
      <c r="I258" s="29">
        <f t="shared" si="15"/>
        <v>1.7472335468841002E-3</v>
      </c>
      <c r="J258" s="30">
        <v>3.73</v>
      </c>
      <c r="K258" s="22">
        <v>70.099999999999994</v>
      </c>
      <c r="L258" s="22">
        <v>67.7</v>
      </c>
      <c r="M258" s="22">
        <v>88.5</v>
      </c>
      <c r="N258" s="22">
        <v>82.3</v>
      </c>
      <c r="O258" s="22">
        <v>147.30000000000001</v>
      </c>
      <c r="P258" s="22">
        <v>144</v>
      </c>
      <c r="Q258" s="28">
        <f t="shared" si="16"/>
        <v>2.1139332365747459</v>
      </c>
      <c r="R258" s="31">
        <f t="shared" si="17"/>
        <v>7.0589067068422249E-4</v>
      </c>
      <c r="S258" s="28">
        <f t="shared" si="18"/>
        <v>1.705503512880562</v>
      </c>
      <c r="T258" s="31">
        <f t="shared" si="19"/>
        <v>3.3801091552900456E-3</v>
      </c>
    </row>
    <row r="259" spans="1:20">
      <c r="A259" s="27" t="s">
        <v>1398</v>
      </c>
      <c r="B259" s="27" t="s">
        <v>1624</v>
      </c>
      <c r="C259" s="22" t="s">
        <v>1399</v>
      </c>
      <c r="D259" s="22">
        <v>15.5</v>
      </c>
      <c r="E259" s="22">
        <v>2</v>
      </c>
      <c r="F259" s="28">
        <v>8.9552238805970106</v>
      </c>
      <c r="G259" s="22">
        <v>134</v>
      </c>
      <c r="H259" s="22">
        <v>2</v>
      </c>
      <c r="I259" s="29">
        <f t="shared" ref="I259:I266" si="20">H259/G259</f>
        <v>1.4925373134328358E-2</v>
      </c>
      <c r="J259" s="30">
        <v>2.2400000000000002</v>
      </c>
      <c r="K259" s="22">
        <v>70.5</v>
      </c>
      <c r="L259" s="22">
        <v>85.5</v>
      </c>
      <c r="M259" s="22">
        <v>82.3</v>
      </c>
      <c r="N259" s="22">
        <v>86.6</v>
      </c>
      <c r="O259" s="22">
        <v>143.19999999999999</v>
      </c>
      <c r="P259" s="22">
        <v>131.80000000000001</v>
      </c>
      <c r="Q259" s="28">
        <f t="shared" ref="Q259:Q266" si="21">AVERAGE(O259:P259)/AVERAGE(K259:L259)</f>
        <v>1.7628205128205128</v>
      </c>
      <c r="R259" s="31">
        <f t="shared" ref="R259:R266" si="22">TTEST(K259:L259,O259:P259,2,2)</f>
        <v>2.4161288100776408E-2</v>
      </c>
      <c r="S259" s="28">
        <f t="shared" ref="S259:S266" si="23">AVERAGE(O259:P259)/AVERAGE(M259:N259)</f>
        <v>1.6281823564239197</v>
      </c>
      <c r="T259" s="31">
        <f t="shared" ref="T259:T266" si="24">TTEST(M259:N259,O259:P259,2,2)</f>
        <v>1.2931858361366793E-2</v>
      </c>
    </row>
    <row r="260" spans="1:20">
      <c r="A260" s="27" t="s">
        <v>142</v>
      </c>
      <c r="B260" s="27" t="s">
        <v>1625</v>
      </c>
      <c r="C260" s="22" t="s">
        <v>143</v>
      </c>
      <c r="D260" s="22">
        <v>14.7</v>
      </c>
      <c r="E260" s="22">
        <v>2</v>
      </c>
      <c r="F260" s="28">
        <v>11.9402985074626</v>
      </c>
      <c r="G260" s="22">
        <v>134</v>
      </c>
      <c r="H260" s="22">
        <v>2</v>
      </c>
      <c r="I260" s="29">
        <f t="shared" si="20"/>
        <v>1.4925373134328358E-2</v>
      </c>
      <c r="J260" s="30">
        <v>0</v>
      </c>
      <c r="K260" s="22">
        <v>72.099999999999994</v>
      </c>
      <c r="L260" s="22">
        <v>68.099999999999994</v>
      </c>
      <c r="M260" s="22">
        <v>74.099999999999994</v>
      </c>
      <c r="N260" s="22">
        <v>74</v>
      </c>
      <c r="O260" s="22">
        <v>154.4</v>
      </c>
      <c r="P260" s="22">
        <v>157.30000000000001</v>
      </c>
      <c r="Q260" s="28">
        <f t="shared" si="21"/>
        <v>2.2232524964336666</v>
      </c>
      <c r="R260" s="31">
        <f t="shared" si="22"/>
        <v>8.2889456671963221E-4</v>
      </c>
      <c r="S260" s="28">
        <f t="shared" si="23"/>
        <v>2.1046590141796089</v>
      </c>
      <c r="T260" s="31">
        <f t="shared" si="24"/>
        <v>3.1444204680712877E-4</v>
      </c>
    </row>
    <row r="261" spans="1:20">
      <c r="A261" s="27" t="s">
        <v>1237</v>
      </c>
      <c r="B261" s="27" t="s">
        <v>1626</v>
      </c>
      <c r="C261" s="22" t="s">
        <v>1238</v>
      </c>
      <c r="D261" s="22">
        <v>31.9</v>
      </c>
      <c r="E261" s="22">
        <v>3</v>
      </c>
      <c r="F261" s="28">
        <v>11.619718309859101</v>
      </c>
      <c r="G261" s="22">
        <v>284</v>
      </c>
      <c r="H261" s="22">
        <v>3</v>
      </c>
      <c r="I261" s="29">
        <f t="shared" si="20"/>
        <v>1.0563380281690141E-2</v>
      </c>
      <c r="J261" s="30">
        <v>6.64</v>
      </c>
      <c r="K261" s="22">
        <v>75.5</v>
      </c>
      <c r="L261" s="22">
        <v>61.9</v>
      </c>
      <c r="M261" s="22">
        <v>73.3</v>
      </c>
      <c r="N261" s="22">
        <v>78.8</v>
      </c>
      <c r="O261" s="22">
        <v>160.80000000000001</v>
      </c>
      <c r="P261" s="22">
        <v>149.80000000000001</v>
      </c>
      <c r="Q261" s="28">
        <f t="shared" si="21"/>
        <v>2.2605531295487626</v>
      </c>
      <c r="R261" s="31">
        <f t="shared" si="22"/>
        <v>1.0045833469997809E-2</v>
      </c>
      <c r="S261" s="28">
        <f t="shared" si="23"/>
        <v>2.0420775805391194</v>
      </c>
      <c r="T261" s="31">
        <f t="shared" si="24"/>
        <v>5.9667286434221057E-3</v>
      </c>
    </row>
    <row r="262" spans="1:20">
      <c r="A262" s="27" t="s">
        <v>1277</v>
      </c>
      <c r="B262" s="27" t="s">
        <v>1279</v>
      </c>
      <c r="C262" s="22" t="s">
        <v>1278</v>
      </c>
      <c r="D262" s="22">
        <v>41.3</v>
      </c>
      <c r="E262" s="22">
        <v>6</v>
      </c>
      <c r="F262" s="28">
        <v>13.941018766756001</v>
      </c>
      <c r="G262" s="22">
        <v>373</v>
      </c>
      <c r="H262" s="22">
        <v>6</v>
      </c>
      <c r="I262" s="29">
        <f t="shared" si="20"/>
        <v>1.6085790884718499E-2</v>
      </c>
      <c r="J262" s="30">
        <v>3.91</v>
      </c>
      <c r="K262" s="22">
        <v>80.3</v>
      </c>
      <c r="L262" s="22">
        <v>41.7</v>
      </c>
      <c r="M262" s="22">
        <v>15.2</v>
      </c>
      <c r="N262" s="22">
        <v>20.3</v>
      </c>
      <c r="O262" s="22">
        <v>294.8</v>
      </c>
      <c r="P262" s="22">
        <v>147.80000000000001</v>
      </c>
      <c r="Q262" s="28">
        <f t="shared" si="21"/>
        <v>3.6278688524590166</v>
      </c>
      <c r="R262" s="31">
        <f t="shared" si="22"/>
        <v>0.16939180848229851</v>
      </c>
      <c r="S262" s="28">
        <f t="shared" si="23"/>
        <v>12.467605633802817</v>
      </c>
      <c r="T262" s="31">
        <f t="shared" si="24"/>
        <v>0.10951314583726146</v>
      </c>
    </row>
    <row r="263" spans="1:20">
      <c r="A263" s="27" t="s">
        <v>1043</v>
      </c>
      <c r="B263" s="27" t="s">
        <v>1045</v>
      </c>
      <c r="C263" s="22" t="s">
        <v>1044</v>
      </c>
      <c r="D263" s="22">
        <v>40.5</v>
      </c>
      <c r="E263" s="22">
        <v>2</v>
      </c>
      <c r="F263" s="28">
        <v>7.1823204419889501</v>
      </c>
      <c r="G263" s="22">
        <v>362</v>
      </c>
      <c r="H263" s="22">
        <v>2</v>
      </c>
      <c r="I263" s="29">
        <f t="shared" si="20"/>
        <v>5.5248618784530384E-3</v>
      </c>
      <c r="J263" s="30">
        <v>2.33</v>
      </c>
      <c r="K263" s="22">
        <v>82.9</v>
      </c>
      <c r="L263" s="22">
        <v>69.900000000000006</v>
      </c>
      <c r="M263" s="22">
        <v>38.6</v>
      </c>
      <c r="N263" s="22">
        <v>38.299999999999997</v>
      </c>
      <c r="O263" s="22">
        <v>200.7</v>
      </c>
      <c r="P263" s="22">
        <v>169.5</v>
      </c>
      <c r="Q263" s="28">
        <f t="shared" si="21"/>
        <v>2.4227748691099475</v>
      </c>
      <c r="R263" s="31">
        <f t="shared" si="22"/>
        <v>2.332953864069456E-2</v>
      </c>
      <c r="S263" s="28">
        <f t="shared" si="23"/>
        <v>4.8140442132639789</v>
      </c>
      <c r="T263" s="31">
        <f t="shared" si="24"/>
        <v>1.1128287707643026E-2</v>
      </c>
    </row>
    <row r="264" spans="1:20">
      <c r="A264" s="27" t="s">
        <v>74</v>
      </c>
      <c r="B264" s="27" t="s">
        <v>1627</v>
      </c>
      <c r="C264" s="22" t="s">
        <v>75</v>
      </c>
      <c r="D264" s="22">
        <v>75</v>
      </c>
      <c r="E264" s="22">
        <v>2</v>
      </c>
      <c r="F264" s="28">
        <v>3.9634146341463401</v>
      </c>
      <c r="G264" s="22">
        <v>656</v>
      </c>
      <c r="H264" s="22">
        <v>2</v>
      </c>
      <c r="I264" s="29">
        <f t="shared" si="20"/>
        <v>3.0487804878048782E-3</v>
      </c>
      <c r="J264" s="30">
        <v>5.19</v>
      </c>
      <c r="K264" s="22">
        <v>86.1</v>
      </c>
      <c r="L264" s="22">
        <v>74</v>
      </c>
      <c r="M264" s="22">
        <v>43.2</v>
      </c>
      <c r="N264" s="22">
        <v>44.2</v>
      </c>
      <c r="O264" s="22">
        <v>186.8</v>
      </c>
      <c r="P264" s="22">
        <v>165.6</v>
      </c>
      <c r="Q264" s="28">
        <f t="shared" si="21"/>
        <v>2.2011242973141787</v>
      </c>
      <c r="R264" s="31">
        <f t="shared" si="22"/>
        <v>1.5733798371647945E-2</v>
      </c>
      <c r="S264" s="28">
        <f t="shared" si="23"/>
        <v>4.0320366132723109</v>
      </c>
      <c r="T264" s="31">
        <f t="shared" si="24"/>
        <v>6.3531786551529312E-3</v>
      </c>
    </row>
    <row r="265" spans="1:20">
      <c r="A265" s="27" t="s">
        <v>1403</v>
      </c>
      <c r="B265" s="27" t="s">
        <v>1405</v>
      </c>
      <c r="C265" s="22" t="s">
        <v>1404</v>
      </c>
      <c r="D265" s="22">
        <v>67.2</v>
      </c>
      <c r="E265" s="22">
        <v>2</v>
      </c>
      <c r="F265" s="28">
        <v>3.4146341463414598</v>
      </c>
      <c r="G265" s="22">
        <v>615</v>
      </c>
      <c r="H265" s="22">
        <v>2</v>
      </c>
      <c r="I265" s="29">
        <f>H265/G265</f>
        <v>3.2520325203252032E-3</v>
      </c>
      <c r="J265" s="30">
        <v>0</v>
      </c>
      <c r="K265" s="22">
        <v>88.3</v>
      </c>
      <c r="L265" s="22">
        <v>63.4</v>
      </c>
      <c r="M265" s="22">
        <v>118</v>
      </c>
      <c r="N265" s="22">
        <v>160.19999999999999</v>
      </c>
      <c r="O265" s="22">
        <v>91.4</v>
      </c>
      <c r="P265" s="22">
        <v>78.7</v>
      </c>
      <c r="Q265" s="28">
        <f t="shared" si="21"/>
        <v>1.1212920237310484</v>
      </c>
      <c r="R265" s="31">
        <f t="shared" si="22"/>
        <v>0.57800384989958331</v>
      </c>
      <c r="S265" s="28">
        <f t="shared" si="23"/>
        <v>0.61143062544931714</v>
      </c>
      <c r="T265" s="31">
        <f t="shared" si="24"/>
        <v>0.1336703053003917</v>
      </c>
    </row>
    <row r="266" spans="1:20">
      <c r="A266" s="27" t="s">
        <v>1393</v>
      </c>
      <c r="B266" s="27" t="s">
        <v>1628</v>
      </c>
      <c r="C266" s="22" t="s">
        <v>1394</v>
      </c>
      <c r="D266" s="22">
        <v>68.900000000000006</v>
      </c>
      <c r="E266" s="22">
        <v>3</v>
      </c>
      <c r="F266" s="28">
        <v>7.5657894736842097</v>
      </c>
      <c r="G266" s="22">
        <v>608</v>
      </c>
      <c r="H266" s="22">
        <v>3</v>
      </c>
      <c r="I266" s="29">
        <f t="shared" si="20"/>
        <v>4.9342105263157892E-3</v>
      </c>
      <c r="J266" s="30">
        <v>10.16</v>
      </c>
      <c r="K266" s="22">
        <v>107.5</v>
      </c>
      <c r="L266" s="22">
        <v>82.9</v>
      </c>
      <c r="M266" s="22">
        <v>32.6</v>
      </c>
      <c r="N266" s="22">
        <v>37.799999999999997</v>
      </c>
      <c r="O266" s="22">
        <v>199.3</v>
      </c>
      <c r="P266" s="22">
        <v>139.80000000000001</v>
      </c>
      <c r="Q266" s="28">
        <f t="shared" si="21"/>
        <v>1.7809873949579833</v>
      </c>
      <c r="R266" s="31">
        <f t="shared" si="22"/>
        <v>0.14718221539632903</v>
      </c>
      <c r="S266" s="28">
        <f t="shared" si="23"/>
        <v>4.8167613636363633</v>
      </c>
      <c r="T266" s="31">
        <f t="shared" si="24"/>
        <v>4.6024433691507174E-2</v>
      </c>
    </row>
    <row r="267" spans="1:20">
      <c r="G267" s="23"/>
      <c r="H267" s="23"/>
      <c r="I267" s="23"/>
      <c r="J267" s="32"/>
      <c r="K267" s="23"/>
      <c r="L267" s="23"/>
      <c r="M267" s="23"/>
      <c r="N267" s="23"/>
      <c r="O267" s="23"/>
      <c r="P267" s="23"/>
      <c r="R267" s="26"/>
    </row>
    <row r="268" spans="1:20">
      <c r="A268" s="33" t="s">
        <v>1642</v>
      </c>
      <c r="G268" s="23"/>
      <c r="H268" s="23"/>
      <c r="I268" s="23"/>
      <c r="J268" s="32"/>
      <c r="K268" s="23"/>
      <c r="L268" s="23"/>
      <c r="M268" s="23"/>
      <c r="N268" s="23"/>
      <c r="O268" s="23"/>
      <c r="P268" s="23"/>
      <c r="R268" s="26"/>
    </row>
    <row r="269" spans="1:20">
      <c r="A269" s="34" t="s">
        <v>1643</v>
      </c>
      <c r="G269" s="23"/>
      <c r="H269" s="23"/>
      <c r="I269" s="23"/>
      <c r="J269" s="32"/>
      <c r="K269" s="23"/>
      <c r="L269" s="23"/>
      <c r="M269" s="23"/>
      <c r="N269" s="23"/>
      <c r="O269" s="23"/>
      <c r="P269" s="23"/>
      <c r="R269" s="26"/>
    </row>
    <row r="270" spans="1:20">
      <c r="A270" s="33" t="s">
        <v>1644</v>
      </c>
      <c r="G270" s="23"/>
      <c r="H270" s="23"/>
      <c r="I270" s="23"/>
      <c r="J270" s="32"/>
      <c r="K270" s="23"/>
      <c r="L270" s="23"/>
      <c r="M270" s="23"/>
      <c r="N270" s="23"/>
      <c r="O270" s="23"/>
      <c r="P270" s="23"/>
      <c r="R270" s="26"/>
    </row>
    <row r="271" spans="1:20">
      <c r="A271" s="33" t="s">
        <v>1645</v>
      </c>
      <c r="G271" s="23"/>
      <c r="H271" s="23"/>
      <c r="I271" s="23"/>
      <c r="J271" s="32"/>
      <c r="K271" s="23"/>
      <c r="L271" s="23"/>
      <c r="M271" s="23"/>
      <c r="N271" s="23"/>
      <c r="O271" s="23"/>
      <c r="P271" s="23"/>
      <c r="R271" s="26"/>
    </row>
  </sheetData>
  <mergeCells count="3">
    <mergeCell ref="K1:L1"/>
    <mergeCell ref="M1:N1"/>
    <mergeCell ref="O1:P1"/>
  </mergeCells>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8F33E4-EF44-D747-8602-0E0154FA3D53}">
  <dimension ref="A1:N267"/>
  <sheetViews>
    <sheetView topLeftCell="A83" workbookViewId="0">
      <selection activeCell="K24" sqref="K24"/>
    </sheetView>
  </sheetViews>
  <sheetFormatPr baseColWidth="10" defaultColWidth="9.1640625" defaultRowHeight="14"/>
  <cols>
    <col min="1" max="1" width="43" style="20" customWidth="1"/>
    <col min="2" max="2" width="11" style="3" customWidth="1"/>
    <col min="3" max="3" width="16.1640625" style="3" customWidth="1"/>
    <col min="4" max="5" width="10.5" style="3" customWidth="1"/>
    <col min="6" max="6" width="14.5" style="3" customWidth="1"/>
    <col min="7" max="7" width="15.33203125" style="3" customWidth="1"/>
    <col min="8" max="8" width="14" style="3" customWidth="1"/>
    <col min="9" max="9" width="14.6640625" style="3" customWidth="1"/>
    <col min="10" max="10" width="13" style="4" customWidth="1"/>
    <col min="11" max="11" width="11.5" style="5" customWidth="1"/>
    <col min="12" max="12" width="48.5" style="6" customWidth="1"/>
    <col min="13" max="13" width="48.33203125" style="7" customWidth="1"/>
    <col min="14" max="14" width="39.6640625" style="7" customWidth="1"/>
    <col min="15" max="16384" width="9.1640625" style="4"/>
  </cols>
  <sheetData>
    <row r="1" spans="1:14" ht="17">
      <c r="A1" s="2" t="s">
        <v>1661</v>
      </c>
    </row>
    <row r="2" spans="1:14" ht="33" customHeight="1">
      <c r="A2" s="8"/>
      <c r="B2" s="9"/>
      <c r="C2" s="9"/>
      <c r="D2" s="9"/>
      <c r="E2" s="9"/>
      <c r="F2" s="128" t="s">
        <v>1354</v>
      </c>
      <c r="G2" s="129"/>
      <c r="H2" s="129"/>
      <c r="I2" s="129"/>
      <c r="J2" s="10"/>
      <c r="K2" s="11"/>
      <c r="L2" s="12"/>
      <c r="M2" s="13"/>
      <c r="N2" s="13"/>
    </row>
    <row r="3" spans="1:14" s="18" customFormat="1" ht="38" customHeight="1">
      <c r="A3" s="14" t="s">
        <v>0</v>
      </c>
      <c r="B3" s="15" t="s">
        <v>1355</v>
      </c>
      <c r="C3" s="15" t="s">
        <v>1356</v>
      </c>
      <c r="D3" s="14" t="s">
        <v>1357</v>
      </c>
      <c r="E3" s="14" t="s">
        <v>4</v>
      </c>
      <c r="F3" s="25" t="s">
        <v>1358</v>
      </c>
      <c r="G3" s="25" t="s">
        <v>1359</v>
      </c>
      <c r="H3" s="25" t="s">
        <v>1688</v>
      </c>
      <c r="I3" s="25" t="s">
        <v>1689</v>
      </c>
      <c r="J3" s="15" t="s">
        <v>1360</v>
      </c>
      <c r="K3" s="16" t="s">
        <v>10</v>
      </c>
      <c r="L3" s="17" t="s">
        <v>11</v>
      </c>
      <c r="M3" s="17" t="s">
        <v>12</v>
      </c>
      <c r="N3" s="17" t="s">
        <v>13</v>
      </c>
    </row>
    <row r="4" spans="1:14" ht="16">
      <c r="A4" s="68" t="s">
        <v>853</v>
      </c>
      <c r="B4" s="14" t="s">
        <v>854</v>
      </c>
      <c r="C4" s="70" t="s">
        <v>855</v>
      </c>
      <c r="D4" s="14">
        <v>7.5</v>
      </c>
      <c r="E4" s="14">
        <v>3</v>
      </c>
      <c r="F4" s="14">
        <v>0.7</v>
      </c>
      <c r="G4" s="14">
        <v>2</v>
      </c>
      <c r="H4" s="14">
        <v>314</v>
      </c>
      <c r="I4" s="14">
        <v>277.60000000000002</v>
      </c>
      <c r="J4" s="69">
        <f t="shared" ref="J4:J67" si="0">AVERAGE(H4:I4)/AVERAGE(F4:G4)</f>
        <v>219.11111111111111</v>
      </c>
      <c r="K4" s="16">
        <f t="shared" ref="K4:K67" si="1">TTEST(F4:G4,H4:I4,2,2)</f>
        <v>3.8035571346366468E-3</v>
      </c>
      <c r="L4" s="17" t="s">
        <v>856</v>
      </c>
      <c r="M4" s="6" t="s">
        <v>857</v>
      </c>
      <c r="N4" s="6"/>
    </row>
    <row r="5" spans="1:14" ht="16">
      <c r="A5" s="68" t="s">
        <v>869</v>
      </c>
      <c r="B5" s="14" t="s">
        <v>870</v>
      </c>
      <c r="C5" s="70" t="s">
        <v>871</v>
      </c>
      <c r="D5" s="14">
        <v>11.6</v>
      </c>
      <c r="E5" s="14">
        <v>2</v>
      </c>
      <c r="F5" s="14">
        <v>2</v>
      </c>
      <c r="G5" s="14">
        <v>1.1000000000000001</v>
      </c>
      <c r="H5" s="14">
        <v>318.7</v>
      </c>
      <c r="I5" s="14">
        <v>276</v>
      </c>
      <c r="J5" s="69">
        <f t="shared" si="0"/>
        <v>191.83870967741936</v>
      </c>
      <c r="K5" s="16">
        <f t="shared" si="1"/>
        <v>5.1714604418564205E-3</v>
      </c>
      <c r="L5" s="17" t="s">
        <v>872</v>
      </c>
      <c r="M5" s="6" t="s">
        <v>873</v>
      </c>
      <c r="N5" s="6"/>
    </row>
    <row r="6" spans="1:14" ht="16">
      <c r="A6" s="68" t="s">
        <v>525</v>
      </c>
      <c r="B6" s="14" t="s">
        <v>526</v>
      </c>
      <c r="C6" s="70" t="s">
        <v>527</v>
      </c>
      <c r="D6" s="14">
        <v>47.9</v>
      </c>
      <c r="E6" s="14">
        <v>2</v>
      </c>
      <c r="F6" s="14">
        <v>1.7</v>
      </c>
      <c r="G6" s="14">
        <v>1.5</v>
      </c>
      <c r="H6" s="14">
        <v>314.2</v>
      </c>
      <c r="I6" s="14">
        <v>278.10000000000002</v>
      </c>
      <c r="J6" s="69">
        <f t="shared" si="0"/>
        <v>185.09374999999997</v>
      </c>
      <c r="K6" s="16">
        <f t="shared" si="1"/>
        <v>3.7343213015597304E-3</v>
      </c>
      <c r="L6" s="17" t="s">
        <v>528</v>
      </c>
      <c r="M6" s="6" t="s">
        <v>529</v>
      </c>
      <c r="N6" s="6" t="s">
        <v>530</v>
      </c>
    </row>
    <row r="7" spans="1:14" ht="16">
      <c r="A7" s="68" t="s">
        <v>296</v>
      </c>
      <c r="B7" s="14" t="s">
        <v>297</v>
      </c>
      <c r="C7" s="70" t="s">
        <v>298</v>
      </c>
      <c r="D7" s="14">
        <v>100.1</v>
      </c>
      <c r="E7" s="14">
        <v>6</v>
      </c>
      <c r="F7" s="14">
        <v>3.4</v>
      </c>
      <c r="G7" s="14">
        <v>2.7</v>
      </c>
      <c r="H7" s="14">
        <v>306.8</v>
      </c>
      <c r="I7" s="14">
        <v>281.10000000000002</v>
      </c>
      <c r="J7" s="69">
        <f t="shared" si="0"/>
        <v>96.377049180327887</v>
      </c>
      <c r="K7" s="16">
        <f t="shared" si="1"/>
        <v>1.9470229486427374E-3</v>
      </c>
      <c r="L7" s="17" t="s">
        <v>299</v>
      </c>
      <c r="M7" s="6"/>
      <c r="N7" s="6"/>
    </row>
    <row r="8" spans="1:14" ht="16">
      <c r="A8" s="68" t="s">
        <v>136</v>
      </c>
      <c r="B8" s="14" t="s">
        <v>137</v>
      </c>
      <c r="C8" s="70" t="s">
        <v>138</v>
      </c>
      <c r="D8" s="14">
        <v>58</v>
      </c>
      <c r="E8" s="14">
        <v>2</v>
      </c>
      <c r="F8" s="14">
        <v>4.2</v>
      </c>
      <c r="G8" s="14">
        <v>2</v>
      </c>
      <c r="H8" s="14">
        <v>289.2</v>
      </c>
      <c r="I8" s="14">
        <v>296.39999999999998</v>
      </c>
      <c r="J8" s="69">
        <f t="shared" si="0"/>
        <v>94.451612903225794</v>
      </c>
      <c r="K8" s="16">
        <f t="shared" si="1"/>
        <v>1.6879628654059353E-4</v>
      </c>
      <c r="L8" s="17" t="s">
        <v>139</v>
      </c>
      <c r="M8" s="6" t="s">
        <v>140</v>
      </c>
      <c r="N8" s="6" t="s">
        <v>141</v>
      </c>
    </row>
    <row r="9" spans="1:14" ht="16">
      <c r="A9" s="68" t="s">
        <v>374</v>
      </c>
      <c r="B9" s="14" t="s">
        <v>375</v>
      </c>
      <c r="C9" s="70" t="s">
        <v>376</v>
      </c>
      <c r="D9" s="14">
        <v>23.5</v>
      </c>
      <c r="E9" s="14">
        <v>2</v>
      </c>
      <c r="F9" s="14">
        <v>3.4</v>
      </c>
      <c r="G9" s="14">
        <v>3.3</v>
      </c>
      <c r="H9" s="14">
        <v>320.5</v>
      </c>
      <c r="I9" s="14">
        <v>262.8</v>
      </c>
      <c r="J9" s="69">
        <f t="shared" si="0"/>
        <v>87.059701492537314</v>
      </c>
      <c r="K9" s="16">
        <f t="shared" si="1"/>
        <v>9.8659589882498875E-3</v>
      </c>
      <c r="L9" s="17" t="s">
        <v>377</v>
      </c>
      <c r="M9" s="6" t="s">
        <v>378</v>
      </c>
      <c r="N9" s="6" t="s">
        <v>379</v>
      </c>
    </row>
    <row r="10" spans="1:14" ht="16">
      <c r="A10" s="68" t="s">
        <v>1361</v>
      </c>
      <c r="B10" s="14" t="s">
        <v>936</v>
      </c>
      <c r="C10" s="70" t="s">
        <v>937</v>
      </c>
      <c r="D10" s="14">
        <v>34.700000000000003</v>
      </c>
      <c r="E10" s="14">
        <v>10</v>
      </c>
      <c r="F10" s="14">
        <v>3.6</v>
      </c>
      <c r="G10" s="14">
        <v>3.9</v>
      </c>
      <c r="H10" s="14">
        <v>285.7</v>
      </c>
      <c r="I10" s="14">
        <v>297.39999999999998</v>
      </c>
      <c r="J10" s="69">
        <f t="shared" si="0"/>
        <v>77.746666666666655</v>
      </c>
      <c r="K10" s="16">
        <f t="shared" si="1"/>
        <v>4.1318672448915553E-4</v>
      </c>
      <c r="L10" s="17" t="s">
        <v>938</v>
      </c>
      <c r="M10" s="6"/>
      <c r="N10" s="6"/>
    </row>
    <row r="11" spans="1:14" ht="16">
      <c r="A11" s="68" t="s">
        <v>1168</v>
      </c>
      <c r="B11" s="14" t="s">
        <v>1169</v>
      </c>
      <c r="C11" s="70" t="s">
        <v>1170</v>
      </c>
      <c r="D11" s="14">
        <v>46.2</v>
      </c>
      <c r="E11" s="14">
        <v>3</v>
      </c>
      <c r="F11" s="14">
        <v>4</v>
      </c>
      <c r="G11" s="14">
        <v>4.2</v>
      </c>
      <c r="H11" s="14">
        <v>301.3</v>
      </c>
      <c r="I11" s="14">
        <v>282.7</v>
      </c>
      <c r="J11" s="69">
        <f t="shared" si="0"/>
        <v>71.219512195121951</v>
      </c>
      <c r="K11" s="16">
        <f t="shared" si="1"/>
        <v>1.0419660881731524E-3</v>
      </c>
      <c r="L11" s="17" t="s">
        <v>1171</v>
      </c>
      <c r="M11" s="6" t="s">
        <v>1172</v>
      </c>
      <c r="N11" s="6" t="s">
        <v>269</v>
      </c>
    </row>
    <row r="12" spans="1:14" ht="16">
      <c r="A12" s="68" t="s">
        <v>114</v>
      </c>
      <c r="B12" s="14" t="s">
        <v>115</v>
      </c>
      <c r="C12" s="70" t="s">
        <v>116</v>
      </c>
      <c r="D12" s="14">
        <v>108.9</v>
      </c>
      <c r="E12" s="14">
        <v>3</v>
      </c>
      <c r="F12" s="14">
        <v>4.9000000000000004</v>
      </c>
      <c r="G12" s="14">
        <v>3.8</v>
      </c>
      <c r="H12" s="14">
        <v>296.39999999999998</v>
      </c>
      <c r="I12" s="14">
        <v>284.8</v>
      </c>
      <c r="J12" s="69">
        <f t="shared" si="0"/>
        <v>66.804597701149433</v>
      </c>
      <c r="K12" s="16">
        <f t="shared" si="1"/>
        <v>4.1398355027072589E-4</v>
      </c>
      <c r="L12" s="17" t="s">
        <v>117</v>
      </c>
      <c r="M12" s="6" t="s">
        <v>118</v>
      </c>
      <c r="N12" s="6"/>
    </row>
    <row r="13" spans="1:14" ht="16">
      <c r="A13" s="68" t="s">
        <v>1163</v>
      </c>
      <c r="B13" s="14" t="s">
        <v>1164</v>
      </c>
      <c r="C13" s="70" t="s">
        <v>1165</v>
      </c>
      <c r="D13" s="14">
        <v>120.5</v>
      </c>
      <c r="E13" s="14">
        <v>3</v>
      </c>
      <c r="F13" s="14">
        <v>6.2</v>
      </c>
      <c r="G13" s="14">
        <v>3.9</v>
      </c>
      <c r="H13" s="14">
        <v>301.5</v>
      </c>
      <c r="I13" s="14">
        <v>280.89999999999998</v>
      </c>
      <c r="J13" s="69">
        <f t="shared" si="0"/>
        <v>57.663366336633665</v>
      </c>
      <c r="K13" s="16">
        <f t="shared" si="1"/>
        <v>1.3092234922548337E-3</v>
      </c>
      <c r="L13" s="17" t="s">
        <v>1166</v>
      </c>
      <c r="M13" s="6" t="s">
        <v>1167</v>
      </c>
      <c r="N13" s="6" t="s">
        <v>62</v>
      </c>
    </row>
    <row r="14" spans="1:14" ht="16">
      <c r="A14" s="68" t="s">
        <v>477</v>
      </c>
      <c r="B14" s="14" t="s">
        <v>478</v>
      </c>
      <c r="C14" s="70" t="s">
        <v>479</v>
      </c>
      <c r="D14" s="14">
        <v>43.4</v>
      </c>
      <c r="E14" s="14">
        <v>2</v>
      </c>
      <c r="F14" s="14">
        <v>5.7</v>
      </c>
      <c r="G14" s="14">
        <v>4.7</v>
      </c>
      <c r="H14" s="14">
        <v>308.3</v>
      </c>
      <c r="I14" s="14">
        <v>270.60000000000002</v>
      </c>
      <c r="J14" s="69">
        <f t="shared" si="0"/>
        <v>55.663461538461547</v>
      </c>
      <c r="K14" s="16">
        <f t="shared" si="1"/>
        <v>4.3719167491476207E-3</v>
      </c>
      <c r="L14" s="17" t="s">
        <v>480</v>
      </c>
      <c r="M14" s="6" t="s">
        <v>481</v>
      </c>
      <c r="N14" s="6" t="s">
        <v>482</v>
      </c>
    </row>
    <row r="15" spans="1:14" ht="16">
      <c r="A15" s="68" t="s">
        <v>658</v>
      </c>
      <c r="B15" s="14" t="s">
        <v>659</v>
      </c>
      <c r="C15" s="70" t="s">
        <v>660</v>
      </c>
      <c r="D15" s="14">
        <v>41.7</v>
      </c>
      <c r="E15" s="14">
        <v>8</v>
      </c>
      <c r="F15" s="14">
        <v>5</v>
      </c>
      <c r="G15" s="14">
        <v>6.5</v>
      </c>
      <c r="H15" s="14">
        <v>289.8</v>
      </c>
      <c r="I15" s="14">
        <v>289.8</v>
      </c>
      <c r="J15" s="69">
        <f t="shared" si="0"/>
        <v>50.4</v>
      </c>
      <c r="K15" s="16">
        <f t="shared" si="1"/>
        <v>6.9715347743247992E-6</v>
      </c>
      <c r="L15" s="17" t="s">
        <v>661</v>
      </c>
      <c r="M15" s="6" t="s">
        <v>662</v>
      </c>
      <c r="N15" s="6"/>
    </row>
    <row r="16" spans="1:14" ht="16">
      <c r="A16" s="68" t="s">
        <v>839</v>
      </c>
      <c r="B16" s="14" t="s">
        <v>840</v>
      </c>
      <c r="C16" s="70" t="s">
        <v>841</v>
      </c>
      <c r="D16" s="14">
        <v>30.1</v>
      </c>
      <c r="E16" s="14">
        <v>4</v>
      </c>
      <c r="F16" s="14">
        <v>6.4</v>
      </c>
      <c r="G16" s="14">
        <v>5.2</v>
      </c>
      <c r="H16" s="14">
        <v>314.7</v>
      </c>
      <c r="I16" s="14">
        <v>266.3</v>
      </c>
      <c r="J16" s="69">
        <f t="shared" si="0"/>
        <v>50.086206896551715</v>
      </c>
      <c r="K16" s="16">
        <f t="shared" si="1"/>
        <v>7.152269261386947E-3</v>
      </c>
      <c r="L16" s="17" t="s">
        <v>842</v>
      </c>
      <c r="M16" s="6" t="s">
        <v>843</v>
      </c>
      <c r="N16" s="6"/>
    </row>
    <row r="17" spans="1:14" ht="16">
      <c r="A17" s="68" t="s">
        <v>407</v>
      </c>
      <c r="B17" s="14" t="s">
        <v>408</v>
      </c>
      <c r="C17" s="70" t="s">
        <v>409</v>
      </c>
      <c r="D17" s="14">
        <v>51.4</v>
      </c>
      <c r="E17" s="14">
        <v>2</v>
      </c>
      <c r="F17" s="14">
        <v>5.6</v>
      </c>
      <c r="G17" s="14">
        <v>6</v>
      </c>
      <c r="H17" s="14">
        <v>302.2</v>
      </c>
      <c r="I17" s="14">
        <v>274.8</v>
      </c>
      <c r="J17" s="69">
        <f t="shared" si="0"/>
        <v>49.741379310344826</v>
      </c>
      <c r="K17" s="16">
        <f t="shared" si="1"/>
        <v>2.3407504474516373E-3</v>
      </c>
      <c r="L17" s="17" t="s">
        <v>410</v>
      </c>
      <c r="M17" s="6" t="s">
        <v>411</v>
      </c>
      <c r="N17" s="6"/>
    </row>
    <row r="18" spans="1:14" ht="16">
      <c r="A18" s="68" t="s">
        <v>717</v>
      </c>
      <c r="B18" s="14" t="s">
        <v>718</v>
      </c>
      <c r="C18" s="70" t="s">
        <v>719</v>
      </c>
      <c r="D18" s="14">
        <v>71.5</v>
      </c>
      <c r="E18" s="14">
        <v>7</v>
      </c>
      <c r="F18" s="14">
        <v>5.9</v>
      </c>
      <c r="G18" s="14">
        <v>5.9</v>
      </c>
      <c r="H18" s="14">
        <v>304.8</v>
      </c>
      <c r="I18" s="14">
        <v>272.89999999999998</v>
      </c>
      <c r="J18" s="69">
        <f t="shared" si="0"/>
        <v>48.957627118644069</v>
      </c>
      <c r="K18" s="16">
        <f t="shared" si="1"/>
        <v>3.1625539965779055E-3</v>
      </c>
      <c r="L18" s="17" t="s">
        <v>720</v>
      </c>
      <c r="M18" s="6" t="s">
        <v>721</v>
      </c>
      <c r="N18" s="6"/>
    </row>
    <row r="19" spans="1:14" ht="16">
      <c r="A19" s="68" t="s">
        <v>456</v>
      </c>
      <c r="B19" s="14" t="s">
        <v>457</v>
      </c>
      <c r="C19" s="70" t="s">
        <v>458</v>
      </c>
      <c r="D19" s="14">
        <v>16.899999999999999</v>
      </c>
      <c r="E19" s="14">
        <v>4</v>
      </c>
      <c r="F19" s="14">
        <v>6.8</v>
      </c>
      <c r="G19" s="14">
        <v>5.3</v>
      </c>
      <c r="H19" s="14">
        <v>310.8</v>
      </c>
      <c r="I19" s="14">
        <v>256.10000000000002</v>
      </c>
      <c r="J19" s="69">
        <f t="shared" si="0"/>
        <v>46.851239669421496</v>
      </c>
      <c r="K19" s="16">
        <f t="shared" si="1"/>
        <v>9.5884131013476408E-3</v>
      </c>
      <c r="L19" s="17" t="s">
        <v>459</v>
      </c>
      <c r="M19" s="6" t="s">
        <v>460</v>
      </c>
      <c r="N19" s="6" t="s">
        <v>38</v>
      </c>
    </row>
    <row r="20" spans="1:14" ht="16">
      <c r="A20" s="68" t="s">
        <v>920</v>
      </c>
      <c r="B20" s="14" t="s">
        <v>921</v>
      </c>
      <c r="C20" s="70" t="s">
        <v>922</v>
      </c>
      <c r="D20" s="14">
        <v>51.7</v>
      </c>
      <c r="E20" s="14">
        <v>3</v>
      </c>
      <c r="F20" s="14">
        <v>7.1</v>
      </c>
      <c r="G20" s="14">
        <v>5.7</v>
      </c>
      <c r="H20" s="14">
        <v>310.5</v>
      </c>
      <c r="I20" s="14">
        <v>264.2</v>
      </c>
      <c r="J20" s="69">
        <f t="shared" si="0"/>
        <v>44.8984375</v>
      </c>
      <c r="K20" s="16">
        <f t="shared" si="1"/>
        <v>6.7273045503421815E-3</v>
      </c>
      <c r="L20" s="17" t="s">
        <v>923</v>
      </c>
      <c r="M20" s="6" t="s">
        <v>924</v>
      </c>
      <c r="N20" s="6"/>
    </row>
    <row r="21" spans="1:14" ht="16">
      <c r="A21" s="68" t="s">
        <v>807</v>
      </c>
      <c r="B21" s="14" t="s">
        <v>808</v>
      </c>
      <c r="C21" s="70" t="s">
        <v>809</v>
      </c>
      <c r="D21" s="14">
        <v>55.5</v>
      </c>
      <c r="E21" s="14">
        <v>2</v>
      </c>
      <c r="F21" s="14">
        <v>7.3</v>
      </c>
      <c r="G21" s="14">
        <v>5.6</v>
      </c>
      <c r="H21" s="14">
        <v>314.3</v>
      </c>
      <c r="I21" s="14">
        <v>262</v>
      </c>
      <c r="J21" s="69">
        <f t="shared" si="0"/>
        <v>44.674418604651166</v>
      </c>
      <c r="K21" s="16">
        <f t="shared" si="1"/>
        <v>8.5163339586863587E-3</v>
      </c>
      <c r="L21" s="17" t="s">
        <v>810</v>
      </c>
      <c r="M21" s="6" t="s">
        <v>811</v>
      </c>
      <c r="N21" s="6" t="s">
        <v>812</v>
      </c>
    </row>
    <row r="22" spans="1:14" ht="16">
      <c r="A22" s="68" t="s">
        <v>352</v>
      </c>
      <c r="B22" s="14" t="s">
        <v>353</v>
      </c>
      <c r="C22" s="70" t="s">
        <v>354</v>
      </c>
      <c r="D22" s="14">
        <v>27.5</v>
      </c>
      <c r="E22" s="14">
        <v>5</v>
      </c>
      <c r="F22" s="14">
        <v>5.6</v>
      </c>
      <c r="G22" s="14">
        <v>8</v>
      </c>
      <c r="H22" s="14">
        <v>306.39999999999998</v>
      </c>
      <c r="I22" s="14">
        <v>266.89999999999998</v>
      </c>
      <c r="J22" s="69">
        <f t="shared" si="0"/>
        <v>42.154411764705877</v>
      </c>
      <c r="K22" s="16">
        <f t="shared" si="1"/>
        <v>4.961833453278568E-3</v>
      </c>
      <c r="L22" s="17" t="s">
        <v>355</v>
      </c>
      <c r="M22" s="6" t="s">
        <v>356</v>
      </c>
      <c r="N22" s="6" t="s">
        <v>38</v>
      </c>
    </row>
    <row r="23" spans="1:14" ht="16">
      <c r="A23" s="68" t="s">
        <v>412</v>
      </c>
      <c r="B23" s="14" t="s">
        <v>413</v>
      </c>
      <c r="C23" s="70" t="s">
        <v>414</v>
      </c>
      <c r="D23" s="14">
        <v>60.6</v>
      </c>
      <c r="E23" s="14">
        <v>3</v>
      </c>
      <c r="F23" s="14">
        <v>7.2</v>
      </c>
      <c r="G23" s="14">
        <v>7.1</v>
      </c>
      <c r="H23" s="14">
        <v>310.5</v>
      </c>
      <c r="I23" s="14">
        <v>262.2</v>
      </c>
      <c r="J23" s="69">
        <f t="shared" si="0"/>
        <v>40.048951048951054</v>
      </c>
      <c r="K23" s="16">
        <f t="shared" si="1"/>
        <v>7.3988541814732226E-3</v>
      </c>
      <c r="L23" s="17" t="s">
        <v>415</v>
      </c>
      <c r="M23" s="6" t="s">
        <v>416</v>
      </c>
      <c r="N23" s="6"/>
    </row>
    <row r="24" spans="1:14" ht="16">
      <c r="A24" s="68" t="s">
        <v>326</v>
      </c>
      <c r="B24" s="14" t="s">
        <v>327</v>
      </c>
      <c r="C24" s="70" t="s">
        <v>328</v>
      </c>
      <c r="D24" s="14">
        <v>70.2</v>
      </c>
      <c r="E24" s="14">
        <v>18</v>
      </c>
      <c r="F24" s="14">
        <v>7.2</v>
      </c>
      <c r="G24" s="14">
        <v>7.5</v>
      </c>
      <c r="H24" s="14">
        <v>301.10000000000002</v>
      </c>
      <c r="I24" s="14">
        <v>272.60000000000002</v>
      </c>
      <c r="J24" s="69">
        <f t="shared" si="0"/>
        <v>39.02721088435375</v>
      </c>
      <c r="K24" s="16">
        <f t="shared" si="1"/>
        <v>2.5895525422063343E-3</v>
      </c>
      <c r="L24" s="17" t="s">
        <v>329</v>
      </c>
      <c r="M24" s="6" t="s">
        <v>330</v>
      </c>
      <c r="N24" s="6"/>
    </row>
    <row r="25" spans="1:14" ht="23" customHeight="1">
      <c r="A25" s="68" t="s">
        <v>1012</v>
      </c>
      <c r="B25" s="14" t="s">
        <v>1013</v>
      </c>
      <c r="C25" s="70" t="s">
        <v>1014</v>
      </c>
      <c r="D25" s="14">
        <v>54.4</v>
      </c>
      <c r="E25" s="14">
        <v>2</v>
      </c>
      <c r="F25" s="14">
        <v>8.5</v>
      </c>
      <c r="G25" s="14">
        <v>6.2</v>
      </c>
      <c r="H25" s="14">
        <v>275.7</v>
      </c>
      <c r="I25" s="14">
        <v>296.39999999999998</v>
      </c>
      <c r="J25" s="69">
        <f t="shared" si="0"/>
        <v>38.918367346938773</v>
      </c>
      <c r="K25" s="16">
        <f t="shared" si="1"/>
        <v>1.3932441875010629E-3</v>
      </c>
      <c r="L25" s="17" t="s">
        <v>1015</v>
      </c>
      <c r="M25" s="6" t="s">
        <v>1016</v>
      </c>
      <c r="N25" s="6" t="s">
        <v>1017</v>
      </c>
    </row>
    <row r="26" spans="1:14" ht="16">
      <c r="A26" s="68" t="s">
        <v>738</v>
      </c>
      <c r="B26" s="14" t="s">
        <v>739</v>
      </c>
      <c r="C26" s="70" t="s">
        <v>740</v>
      </c>
      <c r="D26" s="14">
        <v>39.5</v>
      </c>
      <c r="E26" s="14">
        <v>5</v>
      </c>
      <c r="F26" s="14">
        <v>6.9</v>
      </c>
      <c r="G26" s="14">
        <v>9</v>
      </c>
      <c r="H26" s="14">
        <v>296.3</v>
      </c>
      <c r="I26" s="14">
        <v>271.60000000000002</v>
      </c>
      <c r="J26" s="69">
        <f t="shared" si="0"/>
        <v>35.716981132075475</v>
      </c>
      <c r="K26" s="16">
        <f t="shared" si="1"/>
        <v>2.0106310468771685E-3</v>
      </c>
      <c r="L26" s="17" t="s">
        <v>741</v>
      </c>
      <c r="M26" s="6" t="s">
        <v>742</v>
      </c>
      <c r="N26" s="6"/>
    </row>
    <row r="27" spans="1:14" ht="16">
      <c r="A27" s="68" t="s">
        <v>690</v>
      </c>
      <c r="B27" s="14" t="s">
        <v>691</v>
      </c>
      <c r="C27" s="70" t="s">
        <v>692</v>
      </c>
      <c r="D27" s="14">
        <v>42</v>
      </c>
      <c r="E27" s="14">
        <v>5</v>
      </c>
      <c r="F27" s="14">
        <v>7.4</v>
      </c>
      <c r="G27" s="14">
        <v>9.1</v>
      </c>
      <c r="H27" s="14">
        <v>292.3</v>
      </c>
      <c r="I27" s="14">
        <v>279.60000000000002</v>
      </c>
      <c r="J27" s="69">
        <f t="shared" si="0"/>
        <v>34.660606060606064</v>
      </c>
      <c r="K27" s="16">
        <f t="shared" si="1"/>
        <v>5.3181666887140179E-4</v>
      </c>
      <c r="L27" s="17" t="s">
        <v>693</v>
      </c>
      <c r="M27" s="6" t="s">
        <v>694</v>
      </c>
      <c r="N27" s="6" t="s">
        <v>22</v>
      </c>
    </row>
    <row r="28" spans="1:14" ht="16">
      <c r="A28" s="68" t="s">
        <v>1067</v>
      </c>
      <c r="B28" s="14" t="s">
        <v>1068</v>
      </c>
      <c r="C28" s="70" t="s">
        <v>1069</v>
      </c>
      <c r="D28" s="14">
        <v>55.5</v>
      </c>
      <c r="E28" s="14">
        <v>10</v>
      </c>
      <c r="F28" s="14">
        <v>7.7</v>
      </c>
      <c r="G28" s="14">
        <v>8.8000000000000007</v>
      </c>
      <c r="H28" s="14">
        <v>280.8</v>
      </c>
      <c r="I28" s="14">
        <v>290</v>
      </c>
      <c r="J28" s="69">
        <f t="shared" si="0"/>
        <v>34.593939393939394</v>
      </c>
      <c r="K28" s="16">
        <f t="shared" si="1"/>
        <v>2.7929847600951423E-4</v>
      </c>
      <c r="L28" s="17" t="s">
        <v>1070</v>
      </c>
      <c r="M28" s="6" t="s">
        <v>1071</v>
      </c>
      <c r="N28" s="6"/>
    </row>
    <row r="29" spans="1:14" ht="16">
      <c r="A29" s="68" t="s">
        <v>580</v>
      </c>
      <c r="B29" s="14" t="s">
        <v>581</v>
      </c>
      <c r="C29" s="70" t="s">
        <v>582</v>
      </c>
      <c r="D29" s="14">
        <v>51.1</v>
      </c>
      <c r="E29" s="14">
        <v>3</v>
      </c>
      <c r="F29" s="14">
        <v>8.1</v>
      </c>
      <c r="G29" s="14">
        <v>8.4</v>
      </c>
      <c r="H29" s="14">
        <v>299.60000000000002</v>
      </c>
      <c r="I29" s="14">
        <v>269.2</v>
      </c>
      <c r="J29" s="69">
        <f t="shared" si="0"/>
        <v>34.472727272727269</v>
      </c>
      <c r="K29" s="16">
        <f t="shared" si="1"/>
        <v>3.0162753190528472E-3</v>
      </c>
      <c r="L29" s="17" t="s">
        <v>583</v>
      </c>
      <c r="M29" s="6" t="s">
        <v>584</v>
      </c>
      <c r="N29" s="6" t="s">
        <v>585</v>
      </c>
    </row>
    <row r="30" spans="1:14" ht="16">
      <c r="A30" s="68" t="s">
        <v>1082</v>
      </c>
      <c r="B30" s="14" t="s">
        <v>1083</v>
      </c>
      <c r="C30" s="70" t="s">
        <v>1084</v>
      </c>
      <c r="D30" s="14">
        <v>34.799999999999997</v>
      </c>
      <c r="E30" s="14">
        <v>2</v>
      </c>
      <c r="F30" s="14">
        <v>8.9</v>
      </c>
      <c r="G30" s="14">
        <v>7.5</v>
      </c>
      <c r="H30" s="14">
        <v>287.3</v>
      </c>
      <c r="I30" s="14">
        <v>276.10000000000002</v>
      </c>
      <c r="J30" s="69">
        <f t="shared" si="0"/>
        <v>34.353658536585371</v>
      </c>
      <c r="K30" s="16">
        <f t="shared" si="1"/>
        <v>4.2551757921307929E-4</v>
      </c>
      <c r="L30" s="17" t="s">
        <v>1085</v>
      </c>
      <c r="M30" s="6" t="s">
        <v>1086</v>
      </c>
      <c r="N30" s="6"/>
    </row>
    <row r="31" spans="1:14" ht="16">
      <c r="A31" s="68" t="s">
        <v>300</v>
      </c>
      <c r="B31" s="14" t="s">
        <v>301</v>
      </c>
      <c r="C31" s="70" t="s">
        <v>302</v>
      </c>
      <c r="D31" s="14">
        <v>35.700000000000003</v>
      </c>
      <c r="E31" s="14">
        <v>2</v>
      </c>
      <c r="F31" s="14">
        <v>8.3000000000000007</v>
      </c>
      <c r="G31" s="14">
        <v>8.1999999999999993</v>
      </c>
      <c r="H31" s="14">
        <v>327.2</v>
      </c>
      <c r="I31" s="14">
        <v>238</v>
      </c>
      <c r="J31" s="69">
        <f t="shared" si="0"/>
        <v>34.254545454545458</v>
      </c>
      <c r="K31" s="16">
        <f t="shared" si="1"/>
        <v>2.5424226454465289E-2</v>
      </c>
      <c r="L31" s="17" t="s">
        <v>303</v>
      </c>
      <c r="M31" s="6" t="s">
        <v>304</v>
      </c>
      <c r="N31" s="6" t="s">
        <v>22</v>
      </c>
    </row>
    <row r="32" spans="1:14" ht="16">
      <c r="A32" s="68" t="s">
        <v>915</v>
      </c>
      <c r="B32" s="14" t="s">
        <v>916</v>
      </c>
      <c r="C32" s="70" t="s">
        <v>917</v>
      </c>
      <c r="D32" s="14">
        <v>53.6</v>
      </c>
      <c r="E32" s="14">
        <v>7</v>
      </c>
      <c r="F32" s="14">
        <v>8.6</v>
      </c>
      <c r="G32" s="14">
        <v>8.1999999999999993</v>
      </c>
      <c r="H32" s="14">
        <v>301.39999999999998</v>
      </c>
      <c r="I32" s="14">
        <v>267.7</v>
      </c>
      <c r="J32" s="69">
        <f t="shared" si="0"/>
        <v>33.875</v>
      </c>
      <c r="K32" s="16">
        <f t="shared" si="1"/>
        <v>3.7029972069906186E-3</v>
      </c>
      <c r="L32" s="17" t="s">
        <v>918</v>
      </c>
      <c r="M32" s="6" t="s">
        <v>919</v>
      </c>
      <c r="N32" s="6" t="s">
        <v>22</v>
      </c>
    </row>
    <row r="33" spans="1:14" ht="16">
      <c r="A33" s="68" t="s">
        <v>1173</v>
      </c>
      <c r="B33" s="14" t="s">
        <v>1174</v>
      </c>
      <c r="C33" s="70" t="s">
        <v>1175</v>
      </c>
      <c r="D33" s="14">
        <v>90.1</v>
      </c>
      <c r="E33" s="14">
        <v>11</v>
      </c>
      <c r="F33" s="14">
        <v>8.8000000000000007</v>
      </c>
      <c r="G33" s="14">
        <v>8.1</v>
      </c>
      <c r="H33" s="14">
        <v>306.5</v>
      </c>
      <c r="I33" s="14">
        <v>264.60000000000002</v>
      </c>
      <c r="J33" s="69">
        <f t="shared" si="0"/>
        <v>33.792899408284029</v>
      </c>
      <c r="K33" s="16">
        <f t="shared" si="1"/>
        <v>5.6690576943346366E-3</v>
      </c>
      <c r="L33" s="17" t="s">
        <v>1176</v>
      </c>
      <c r="M33" s="6" t="s">
        <v>1177</v>
      </c>
      <c r="N33" s="6"/>
    </row>
    <row r="34" spans="1:14" ht="16">
      <c r="A34" s="68" t="s">
        <v>196</v>
      </c>
      <c r="B34" s="14" t="s">
        <v>197</v>
      </c>
      <c r="C34" s="70" t="s">
        <v>198</v>
      </c>
      <c r="D34" s="14">
        <v>82.7</v>
      </c>
      <c r="E34" s="14">
        <v>3</v>
      </c>
      <c r="F34" s="14">
        <v>7.5</v>
      </c>
      <c r="G34" s="14">
        <v>9.3000000000000007</v>
      </c>
      <c r="H34" s="14">
        <v>303.10000000000002</v>
      </c>
      <c r="I34" s="14">
        <v>261.60000000000002</v>
      </c>
      <c r="J34" s="69">
        <f t="shared" si="0"/>
        <v>33.613095238095241</v>
      </c>
      <c r="K34" s="16">
        <f t="shared" si="1"/>
        <v>5.6988208473023223E-3</v>
      </c>
      <c r="L34" s="17" t="s">
        <v>199</v>
      </c>
      <c r="M34" s="6" t="s">
        <v>200</v>
      </c>
      <c r="N34" s="6"/>
    </row>
    <row r="35" spans="1:14" ht="16">
      <c r="A35" s="68" t="s">
        <v>1058</v>
      </c>
      <c r="B35" s="14" t="s">
        <v>1059</v>
      </c>
      <c r="C35" s="70" t="s">
        <v>1060</v>
      </c>
      <c r="D35" s="14">
        <v>19.100000000000001</v>
      </c>
      <c r="E35" s="14">
        <v>2</v>
      </c>
      <c r="F35" s="14">
        <v>8.6</v>
      </c>
      <c r="G35" s="14">
        <v>8.6</v>
      </c>
      <c r="H35" s="14">
        <v>280.5</v>
      </c>
      <c r="I35" s="14">
        <v>288.8</v>
      </c>
      <c r="J35" s="69">
        <f t="shared" si="0"/>
        <v>33.098837209302324</v>
      </c>
      <c r="K35" s="16">
        <f t="shared" si="1"/>
        <v>2.2592978601232097E-4</v>
      </c>
      <c r="L35" s="17" t="s">
        <v>1061</v>
      </c>
      <c r="M35" s="6"/>
      <c r="N35" s="6"/>
    </row>
    <row r="36" spans="1:14" ht="16">
      <c r="A36" s="68" t="s">
        <v>33</v>
      </c>
      <c r="B36" s="14" t="s">
        <v>34</v>
      </c>
      <c r="C36" s="70" t="s">
        <v>35</v>
      </c>
      <c r="D36" s="14">
        <v>16.399999999999999</v>
      </c>
      <c r="E36" s="14">
        <v>2</v>
      </c>
      <c r="F36" s="14">
        <v>7.4</v>
      </c>
      <c r="G36" s="14">
        <v>10.3</v>
      </c>
      <c r="H36" s="14">
        <v>327.60000000000002</v>
      </c>
      <c r="I36" s="14">
        <v>241.6</v>
      </c>
      <c r="J36" s="69">
        <f t="shared" si="0"/>
        <v>32.158192090395481</v>
      </c>
      <c r="K36" s="16">
        <f t="shared" si="1"/>
        <v>2.3490040618051381E-2</v>
      </c>
      <c r="L36" s="17" t="s">
        <v>36</v>
      </c>
      <c r="M36" s="6" t="s">
        <v>37</v>
      </c>
      <c r="N36" s="6" t="s">
        <v>38</v>
      </c>
    </row>
    <row r="37" spans="1:14" ht="30">
      <c r="A37" s="68" t="s">
        <v>765</v>
      </c>
      <c r="B37" s="14" t="s">
        <v>766</v>
      </c>
      <c r="C37" s="70" t="s">
        <v>767</v>
      </c>
      <c r="D37" s="14">
        <v>38.9</v>
      </c>
      <c r="E37" s="14">
        <v>4</v>
      </c>
      <c r="F37" s="14">
        <v>9.1999999999999993</v>
      </c>
      <c r="G37" s="14">
        <v>8.1999999999999993</v>
      </c>
      <c r="H37" s="14">
        <v>303.60000000000002</v>
      </c>
      <c r="I37" s="14">
        <v>254.2</v>
      </c>
      <c r="J37" s="69">
        <f t="shared" si="0"/>
        <v>32.057471264367813</v>
      </c>
      <c r="K37" s="16">
        <f t="shared" si="1"/>
        <v>8.2565088504131974E-3</v>
      </c>
      <c r="L37" s="17" t="s">
        <v>768</v>
      </c>
      <c r="M37" s="6" t="s">
        <v>769</v>
      </c>
      <c r="N37" s="6"/>
    </row>
    <row r="38" spans="1:14" ht="16">
      <c r="A38" s="68" t="s">
        <v>1122</v>
      </c>
      <c r="B38" s="14" t="s">
        <v>1123</v>
      </c>
      <c r="C38" s="70" t="s">
        <v>1124</v>
      </c>
      <c r="D38" s="14">
        <v>40.1</v>
      </c>
      <c r="E38" s="14">
        <v>2</v>
      </c>
      <c r="F38" s="14">
        <v>8.1999999999999993</v>
      </c>
      <c r="G38" s="14">
        <v>9.8000000000000007</v>
      </c>
      <c r="H38" s="14">
        <v>305.8</v>
      </c>
      <c r="I38" s="14">
        <v>262.5</v>
      </c>
      <c r="J38" s="69">
        <f t="shared" si="0"/>
        <v>31.572222222222219</v>
      </c>
      <c r="K38" s="16">
        <f t="shared" si="1"/>
        <v>6.1426164145082889E-3</v>
      </c>
      <c r="L38" s="17" t="s">
        <v>1125</v>
      </c>
      <c r="M38" s="6" t="s">
        <v>672</v>
      </c>
      <c r="N38" s="6"/>
    </row>
    <row r="39" spans="1:14" ht="16">
      <c r="A39" s="68" t="s">
        <v>813</v>
      </c>
      <c r="B39" s="14" t="s">
        <v>814</v>
      </c>
      <c r="C39" s="70" t="s">
        <v>815</v>
      </c>
      <c r="D39" s="14">
        <v>29.1</v>
      </c>
      <c r="E39" s="14">
        <v>3</v>
      </c>
      <c r="F39" s="14">
        <v>7.4</v>
      </c>
      <c r="G39" s="14">
        <v>10.4</v>
      </c>
      <c r="H39" s="14">
        <v>289.39999999999998</v>
      </c>
      <c r="I39" s="14">
        <v>272</v>
      </c>
      <c r="J39" s="69">
        <f t="shared" si="0"/>
        <v>31.539325842696627</v>
      </c>
      <c r="K39" s="16">
        <f t="shared" si="1"/>
        <v>1.0533552766221438E-3</v>
      </c>
      <c r="L39" s="17" t="s">
        <v>816</v>
      </c>
      <c r="M39" s="6"/>
      <c r="N39" s="6"/>
    </row>
    <row r="40" spans="1:14" ht="16">
      <c r="A40" s="68" t="s">
        <v>1338</v>
      </c>
      <c r="B40" s="14" t="s">
        <v>1339</v>
      </c>
      <c r="C40" s="70" t="s">
        <v>1340</v>
      </c>
      <c r="D40" s="14">
        <v>92</v>
      </c>
      <c r="E40" s="14">
        <v>4</v>
      </c>
      <c r="F40" s="14">
        <v>9.3000000000000007</v>
      </c>
      <c r="G40" s="14">
        <v>9.1999999999999993</v>
      </c>
      <c r="H40" s="14">
        <v>297.3</v>
      </c>
      <c r="I40" s="14">
        <v>269.8</v>
      </c>
      <c r="J40" s="69">
        <f t="shared" si="0"/>
        <v>30.654054054054054</v>
      </c>
      <c r="K40" s="16">
        <f t="shared" si="1"/>
        <v>2.5033774368214169E-3</v>
      </c>
      <c r="L40" s="17" t="s">
        <v>1341</v>
      </c>
      <c r="M40" s="6" t="s">
        <v>1342</v>
      </c>
      <c r="N40" s="6" t="s">
        <v>68</v>
      </c>
    </row>
    <row r="41" spans="1:14" ht="16">
      <c r="A41" s="68" t="s">
        <v>900</v>
      </c>
      <c r="B41" s="14" t="s">
        <v>901</v>
      </c>
      <c r="C41" s="70" t="s">
        <v>902</v>
      </c>
      <c r="D41" s="14">
        <v>31.5</v>
      </c>
      <c r="E41" s="14">
        <v>4</v>
      </c>
      <c r="F41" s="14">
        <v>8.8000000000000007</v>
      </c>
      <c r="G41" s="14">
        <v>9.6999999999999993</v>
      </c>
      <c r="H41" s="14">
        <v>301.8</v>
      </c>
      <c r="I41" s="14">
        <v>262.8</v>
      </c>
      <c r="J41" s="69">
        <f t="shared" si="0"/>
        <v>30.518918918918921</v>
      </c>
      <c r="K41" s="16">
        <f t="shared" si="1"/>
        <v>5.064158563337598E-3</v>
      </c>
      <c r="L41" s="17" t="s">
        <v>903</v>
      </c>
      <c r="M41" s="6" t="s">
        <v>904</v>
      </c>
      <c r="N41" s="6" t="s">
        <v>173</v>
      </c>
    </row>
    <row r="42" spans="1:14" ht="16">
      <c r="A42" s="68" t="s">
        <v>996</v>
      </c>
      <c r="B42" s="14" t="s">
        <v>997</v>
      </c>
      <c r="C42" s="70" t="s">
        <v>998</v>
      </c>
      <c r="D42" s="14">
        <v>50.9</v>
      </c>
      <c r="E42" s="14">
        <v>8</v>
      </c>
      <c r="F42" s="14">
        <v>9.1999999999999993</v>
      </c>
      <c r="G42" s="14">
        <v>9.5</v>
      </c>
      <c r="H42" s="14">
        <v>300.3</v>
      </c>
      <c r="I42" s="14">
        <v>267.2</v>
      </c>
      <c r="J42" s="69">
        <f t="shared" si="0"/>
        <v>30.347593582887701</v>
      </c>
      <c r="K42" s="16">
        <f t="shared" si="1"/>
        <v>3.6182733555079477E-3</v>
      </c>
      <c r="L42" s="17" t="s">
        <v>999</v>
      </c>
      <c r="M42" s="6" t="s">
        <v>1000</v>
      </c>
      <c r="N42" s="6" t="s">
        <v>22</v>
      </c>
    </row>
    <row r="43" spans="1:14" s="19" customFormat="1" ht="15">
      <c r="A43" s="71" t="s">
        <v>1018</v>
      </c>
      <c r="B43" s="72" t="s">
        <v>1019</v>
      </c>
      <c r="C43" s="73" t="s">
        <v>1020</v>
      </c>
      <c r="D43" s="72">
        <v>22.5</v>
      </c>
      <c r="E43" s="72">
        <v>3</v>
      </c>
      <c r="F43" s="72">
        <v>9.6999999999999993</v>
      </c>
      <c r="G43" s="72">
        <v>9</v>
      </c>
      <c r="H43" s="72">
        <v>294.3</v>
      </c>
      <c r="I43" s="72">
        <v>269.7</v>
      </c>
      <c r="J43" s="74">
        <f t="shared" si="0"/>
        <v>30.160427807486631</v>
      </c>
      <c r="K43" s="75">
        <f t="shared" si="1"/>
        <v>2.0306091251614459E-3</v>
      </c>
      <c r="L43" s="76" t="s">
        <v>1021</v>
      </c>
      <c r="M43" s="77" t="s">
        <v>1022</v>
      </c>
      <c r="N43" s="77" t="s">
        <v>710</v>
      </c>
    </row>
    <row r="44" spans="1:14" ht="16">
      <c r="A44" s="68" t="s">
        <v>451</v>
      </c>
      <c r="B44" s="14" t="s">
        <v>452</v>
      </c>
      <c r="C44" s="70" t="s">
        <v>453</v>
      </c>
      <c r="D44" s="14">
        <v>60.2</v>
      </c>
      <c r="E44" s="14">
        <v>3</v>
      </c>
      <c r="F44" s="14">
        <v>8.5</v>
      </c>
      <c r="G44" s="14">
        <v>10.5</v>
      </c>
      <c r="H44" s="14">
        <v>285.5</v>
      </c>
      <c r="I44" s="14">
        <v>277</v>
      </c>
      <c r="J44" s="69">
        <f t="shared" si="0"/>
        <v>29.605263157894736</v>
      </c>
      <c r="K44" s="16">
        <f t="shared" si="1"/>
        <v>2.5803144436896912E-4</v>
      </c>
      <c r="L44" s="17" t="s">
        <v>454</v>
      </c>
      <c r="M44" s="6" t="s">
        <v>455</v>
      </c>
      <c r="N44" s="6" t="s">
        <v>22</v>
      </c>
    </row>
    <row r="45" spans="1:14" ht="16">
      <c r="A45" s="68" t="s">
        <v>17</v>
      </c>
      <c r="B45" s="14" t="s">
        <v>18</v>
      </c>
      <c r="C45" s="70" t="s">
        <v>19</v>
      </c>
      <c r="D45" s="14">
        <v>57.2</v>
      </c>
      <c r="E45" s="14">
        <v>5</v>
      </c>
      <c r="F45" s="14">
        <v>9.5</v>
      </c>
      <c r="G45" s="14">
        <v>9.9</v>
      </c>
      <c r="H45" s="14">
        <v>289.89999999999998</v>
      </c>
      <c r="I45" s="14">
        <v>275.2</v>
      </c>
      <c r="J45" s="69">
        <f t="shared" si="0"/>
        <v>29.128865979381441</v>
      </c>
      <c r="K45" s="16">
        <f t="shared" si="1"/>
        <v>7.2539649859798311E-4</v>
      </c>
      <c r="L45" s="17" t="s">
        <v>20</v>
      </c>
      <c r="M45" s="6" t="s">
        <v>21</v>
      </c>
      <c r="N45" s="6" t="s">
        <v>22</v>
      </c>
    </row>
    <row r="46" spans="1:14" ht="16">
      <c r="A46" s="68" t="s">
        <v>380</v>
      </c>
      <c r="B46" s="14" t="s">
        <v>381</v>
      </c>
      <c r="C46" s="70" t="s">
        <v>382</v>
      </c>
      <c r="D46" s="14">
        <v>44.6</v>
      </c>
      <c r="E46" s="14">
        <v>4</v>
      </c>
      <c r="F46" s="14">
        <v>10.5</v>
      </c>
      <c r="G46" s="14">
        <v>9.1</v>
      </c>
      <c r="H46" s="14">
        <v>300.60000000000002</v>
      </c>
      <c r="I46" s="14">
        <v>264.60000000000002</v>
      </c>
      <c r="J46" s="69">
        <f t="shared" si="0"/>
        <v>28.836734693877553</v>
      </c>
      <c r="K46" s="16">
        <f t="shared" si="1"/>
        <v>4.3319498406145717E-3</v>
      </c>
      <c r="L46" s="17" t="s">
        <v>383</v>
      </c>
      <c r="M46" s="6" t="s">
        <v>384</v>
      </c>
      <c r="N46" s="6"/>
    </row>
    <row r="47" spans="1:14" ht="16">
      <c r="A47" s="68" t="s">
        <v>440</v>
      </c>
      <c r="B47" s="14" t="s">
        <v>441</v>
      </c>
      <c r="C47" s="70" t="s">
        <v>442</v>
      </c>
      <c r="D47" s="14">
        <v>72.5</v>
      </c>
      <c r="E47" s="14">
        <v>4</v>
      </c>
      <c r="F47" s="14">
        <v>10.1</v>
      </c>
      <c r="G47" s="14">
        <v>9.6</v>
      </c>
      <c r="H47" s="14">
        <v>293</v>
      </c>
      <c r="I47" s="14">
        <v>271.5</v>
      </c>
      <c r="J47" s="69">
        <f t="shared" si="0"/>
        <v>28.654822335025383</v>
      </c>
      <c r="K47" s="16">
        <f t="shared" si="1"/>
        <v>1.5546186605568883E-3</v>
      </c>
      <c r="L47" s="17" t="s">
        <v>443</v>
      </c>
      <c r="M47" s="6" t="s">
        <v>444</v>
      </c>
      <c r="N47" s="6" t="s">
        <v>445</v>
      </c>
    </row>
    <row r="48" spans="1:14" ht="16">
      <c r="A48" s="68" t="s">
        <v>673</v>
      </c>
      <c r="B48" s="14" t="s">
        <v>674</v>
      </c>
      <c r="C48" s="70" t="s">
        <v>675</v>
      </c>
      <c r="D48" s="14">
        <v>39.700000000000003</v>
      </c>
      <c r="E48" s="14">
        <v>2</v>
      </c>
      <c r="F48" s="14">
        <v>10.7</v>
      </c>
      <c r="G48" s="14">
        <v>8.8000000000000007</v>
      </c>
      <c r="H48" s="14">
        <v>281.8</v>
      </c>
      <c r="I48" s="14">
        <v>275.7</v>
      </c>
      <c r="J48" s="69">
        <f t="shared" si="0"/>
        <v>28.589743589743591</v>
      </c>
      <c r="K48" s="16">
        <f t="shared" si="1"/>
        <v>1.4099918057749016E-4</v>
      </c>
      <c r="L48" s="17" t="s">
        <v>676</v>
      </c>
      <c r="M48" s="6" t="s">
        <v>677</v>
      </c>
      <c r="N48" s="6" t="s">
        <v>22</v>
      </c>
    </row>
    <row r="49" spans="1:14" ht="16">
      <c r="A49" s="68" t="s">
        <v>228</v>
      </c>
      <c r="B49" s="14" t="s">
        <v>229</v>
      </c>
      <c r="C49" s="70" t="s">
        <v>230</v>
      </c>
      <c r="D49" s="14">
        <v>42.5</v>
      </c>
      <c r="E49" s="14">
        <v>3</v>
      </c>
      <c r="F49" s="14">
        <v>11.6</v>
      </c>
      <c r="G49" s="14">
        <v>8.1</v>
      </c>
      <c r="H49" s="14">
        <v>307.60000000000002</v>
      </c>
      <c r="I49" s="14">
        <v>255.1</v>
      </c>
      <c r="J49" s="69">
        <f t="shared" si="0"/>
        <v>28.56345177664975</v>
      </c>
      <c r="K49" s="16">
        <f t="shared" si="1"/>
        <v>9.2593425143196375E-3</v>
      </c>
      <c r="L49" s="17" t="s">
        <v>231</v>
      </c>
      <c r="M49" s="6" t="s">
        <v>232</v>
      </c>
      <c r="N49" s="6" t="s">
        <v>173</v>
      </c>
    </row>
    <row r="50" spans="1:14" ht="16">
      <c r="A50" s="68" t="s">
        <v>1117</v>
      </c>
      <c r="B50" s="14" t="s">
        <v>1118</v>
      </c>
      <c r="C50" s="70" t="s">
        <v>1119</v>
      </c>
      <c r="D50" s="14">
        <v>153.9</v>
      </c>
      <c r="E50" s="14">
        <v>14</v>
      </c>
      <c r="F50" s="14">
        <v>11.2</v>
      </c>
      <c r="G50" s="14">
        <v>8.8000000000000007</v>
      </c>
      <c r="H50" s="14">
        <v>293.7</v>
      </c>
      <c r="I50" s="14">
        <v>269</v>
      </c>
      <c r="J50" s="69">
        <f t="shared" si="0"/>
        <v>28.135000000000002</v>
      </c>
      <c r="K50" s="16">
        <f t="shared" si="1"/>
        <v>2.0844704267670559E-3</v>
      </c>
      <c r="L50" s="17" t="s">
        <v>1120</v>
      </c>
      <c r="M50" s="6" t="s">
        <v>1121</v>
      </c>
      <c r="N50" s="6" t="s">
        <v>173</v>
      </c>
    </row>
    <row r="51" spans="1:14" ht="16">
      <c r="A51" s="68" t="s">
        <v>1102</v>
      </c>
      <c r="B51" s="14" t="s">
        <v>1103</v>
      </c>
      <c r="C51" s="70" t="s">
        <v>1104</v>
      </c>
      <c r="D51" s="14">
        <v>32.200000000000003</v>
      </c>
      <c r="E51" s="14">
        <v>2</v>
      </c>
      <c r="F51" s="14">
        <v>11.1</v>
      </c>
      <c r="G51" s="14">
        <v>9.1</v>
      </c>
      <c r="H51" s="14">
        <v>269.3</v>
      </c>
      <c r="I51" s="14">
        <v>296.2</v>
      </c>
      <c r="J51" s="69">
        <f t="shared" si="0"/>
        <v>27.995049504950497</v>
      </c>
      <c r="K51" s="16">
        <f t="shared" si="1"/>
        <v>2.4380194922888144E-3</v>
      </c>
      <c r="L51" s="17" t="s">
        <v>1105</v>
      </c>
      <c r="M51" s="6" t="s">
        <v>1106</v>
      </c>
      <c r="N51" s="6" t="s">
        <v>716</v>
      </c>
    </row>
    <row r="52" spans="1:14" ht="16">
      <c r="A52" s="68" t="s">
        <v>695</v>
      </c>
      <c r="B52" s="14" t="s">
        <v>696</v>
      </c>
      <c r="C52" s="70" t="s">
        <v>697</v>
      </c>
      <c r="D52" s="14">
        <v>61.5</v>
      </c>
      <c r="E52" s="14">
        <v>3</v>
      </c>
      <c r="F52" s="14">
        <v>9.6999999999999993</v>
      </c>
      <c r="G52" s="14">
        <v>10.5</v>
      </c>
      <c r="H52" s="14">
        <v>285.39999999999998</v>
      </c>
      <c r="I52" s="14">
        <v>275.10000000000002</v>
      </c>
      <c r="J52" s="69">
        <f t="shared" si="0"/>
        <v>27.747524752475247</v>
      </c>
      <c r="K52" s="16">
        <f t="shared" si="1"/>
        <v>3.6540836185083007E-4</v>
      </c>
      <c r="L52" s="17" t="s">
        <v>698</v>
      </c>
      <c r="M52" s="6" t="s">
        <v>699</v>
      </c>
      <c r="N52" s="6"/>
    </row>
    <row r="53" spans="1:14" ht="16">
      <c r="A53" s="68" t="s">
        <v>223</v>
      </c>
      <c r="B53" s="14" t="s">
        <v>224</v>
      </c>
      <c r="C53" s="70" t="s">
        <v>225</v>
      </c>
      <c r="D53" s="14">
        <v>55.5</v>
      </c>
      <c r="E53" s="14">
        <v>2</v>
      </c>
      <c r="F53" s="14">
        <v>9.8000000000000007</v>
      </c>
      <c r="G53" s="14">
        <v>10.6</v>
      </c>
      <c r="H53" s="14">
        <v>288.7</v>
      </c>
      <c r="I53" s="14">
        <v>275.10000000000002</v>
      </c>
      <c r="J53" s="69">
        <f t="shared" si="0"/>
        <v>27.637254901960784</v>
      </c>
      <c r="K53" s="16">
        <f t="shared" si="1"/>
        <v>6.2795637944281207E-4</v>
      </c>
      <c r="L53" s="17" t="s">
        <v>226</v>
      </c>
      <c r="M53" s="6" t="s">
        <v>227</v>
      </c>
      <c r="N53" s="6"/>
    </row>
    <row r="54" spans="1:14" ht="16">
      <c r="A54" s="68" t="s">
        <v>822</v>
      </c>
      <c r="B54" s="14" t="s">
        <v>823</v>
      </c>
      <c r="C54" s="70" t="s">
        <v>824</v>
      </c>
      <c r="D54" s="14">
        <v>35.299999999999997</v>
      </c>
      <c r="E54" s="14">
        <v>6</v>
      </c>
      <c r="F54" s="14">
        <v>10.3</v>
      </c>
      <c r="G54" s="14">
        <v>10.4</v>
      </c>
      <c r="H54" s="14">
        <v>314.5</v>
      </c>
      <c r="I54" s="14">
        <v>249.1</v>
      </c>
      <c r="J54" s="69">
        <f t="shared" si="0"/>
        <v>27.227053140096615</v>
      </c>
      <c r="K54" s="16">
        <f t="shared" si="1"/>
        <v>1.4203219956591729E-2</v>
      </c>
      <c r="L54" s="17" t="s">
        <v>825</v>
      </c>
      <c r="M54" s="6" t="s">
        <v>826</v>
      </c>
      <c r="N54" s="6" t="s">
        <v>716</v>
      </c>
    </row>
    <row r="55" spans="1:14" ht="16">
      <c r="A55" s="68" t="s">
        <v>489</v>
      </c>
      <c r="B55" s="14" t="s">
        <v>490</v>
      </c>
      <c r="C55" s="70" t="s">
        <v>491</v>
      </c>
      <c r="D55" s="14">
        <v>39.799999999999997</v>
      </c>
      <c r="E55" s="14">
        <v>3</v>
      </c>
      <c r="F55" s="14">
        <v>11.8</v>
      </c>
      <c r="G55" s="14">
        <v>9.9</v>
      </c>
      <c r="H55" s="14">
        <v>309.60000000000002</v>
      </c>
      <c r="I55" s="14">
        <v>249.4</v>
      </c>
      <c r="J55" s="69">
        <f t="shared" si="0"/>
        <v>25.760368663594466</v>
      </c>
      <c r="K55" s="16">
        <f t="shared" si="1"/>
        <v>1.2333848012711483E-2</v>
      </c>
      <c r="L55" s="17" t="s">
        <v>492</v>
      </c>
      <c r="M55" s="6" t="s">
        <v>493</v>
      </c>
      <c r="N55" s="6"/>
    </row>
    <row r="56" spans="1:14" ht="16">
      <c r="A56" s="68" t="s">
        <v>461</v>
      </c>
      <c r="B56" s="14" t="s">
        <v>462</v>
      </c>
      <c r="C56" s="70" t="s">
        <v>463</v>
      </c>
      <c r="D56" s="14">
        <v>21.2</v>
      </c>
      <c r="E56" s="14">
        <v>4</v>
      </c>
      <c r="F56" s="14">
        <v>11</v>
      </c>
      <c r="G56" s="14">
        <v>12.5</v>
      </c>
      <c r="H56" s="14">
        <v>294.89999999999998</v>
      </c>
      <c r="I56" s="14">
        <v>262.89999999999998</v>
      </c>
      <c r="J56" s="69">
        <f t="shared" si="0"/>
        <v>23.736170212765956</v>
      </c>
      <c r="K56" s="16">
        <f t="shared" si="1"/>
        <v>3.5755977670448922E-3</v>
      </c>
      <c r="L56" s="17" t="s">
        <v>464</v>
      </c>
      <c r="M56" s="6" t="s">
        <v>465</v>
      </c>
      <c r="N56" s="6" t="s">
        <v>466</v>
      </c>
    </row>
    <row r="57" spans="1:14" ht="16">
      <c r="A57" s="68" t="s">
        <v>163</v>
      </c>
      <c r="B57" s="14" t="s">
        <v>164</v>
      </c>
      <c r="C57" s="70" t="s">
        <v>165</v>
      </c>
      <c r="D57" s="14">
        <v>182.9</v>
      </c>
      <c r="E57" s="14">
        <v>2</v>
      </c>
      <c r="F57" s="14">
        <v>14.3</v>
      </c>
      <c r="G57" s="14">
        <v>9.4</v>
      </c>
      <c r="H57" s="14">
        <v>315.60000000000002</v>
      </c>
      <c r="I57" s="14">
        <v>246.4</v>
      </c>
      <c r="J57" s="69">
        <f t="shared" si="0"/>
        <v>23.713080168776369</v>
      </c>
      <c r="K57" s="16">
        <f t="shared" si="1"/>
        <v>1.6206052686662233E-2</v>
      </c>
      <c r="L57" s="17" t="s">
        <v>166</v>
      </c>
      <c r="M57" s="6" t="s">
        <v>167</v>
      </c>
      <c r="N57" s="6"/>
    </row>
    <row r="58" spans="1:14" ht="16">
      <c r="A58" s="68" t="s">
        <v>1146</v>
      </c>
      <c r="B58" s="14" t="s">
        <v>1147</v>
      </c>
      <c r="C58" s="70" t="s">
        <v>1148</v>
      </c>
      <c r="D58" s="14">
        <v>87.2</v>
      </c>
      <c r="E58" s="14">
        <v>2</v>
      </c>
      <c r="F58" s="14">
        <v>12.2</v>
      </c>
      <c r="G58" s="14">
        <v>11.5</v>
      </c>
      <c r="H58" s="14">
        <v>282.8</v>
      </c>
      <c r="I58" s="14">
        <v>275.2</v>
      </c>
      <c r="J58" s="69">
        <f t="shared" si="0"/>
        <v>23.544303797468356</v>
      </c>
      <c r="K58" s="16">
        <f t="shared" si="1"/>
        <v>2.0398239324149277E-4</v>
      </c>
      <c r="L58" s="17" t="s">
        <v>1149</v>
      </c>
      <c r="M58" s="6" t="s">
        <v>1150</v>
      </c>
      <c r="N58" s="6" t="s">
        <v>1151</v>
      </c>
    </row>
    <row r="59" spans="1:14" ht="16">
      <c r="A59" s="68" t="s">
        <v>14</v>
      </c>
      <c r="B59" s="14" t="s">
        <v>15</v>
      </c>
      <c r="C59" s="70" t="s">
        <v>16</v>
      </c>
      <c r="D59" s="14">
        <v>82.3</v>
      </c>
      <c r="E59" s="14">
        <v>19</v>
      </c>
      <c r="F59" s="14">
        <v>12.9</v>
      </c>
      <c r="G59" s="14">
        <v>11</v>
      </c>
      <c r="H59" s="14">
        <v>267.3</v>
      </c>
      <c r="I59" s="14">
        <v>294.10000000000002</v>
      </c>
      <c r="J59" s="69">
        <f t="shared" si="0"/>
        <v>23.48953974895398</v>
      </c>
      <c r="K59" s="16">
        <f t="shared" si="1"/>
        <v>2.4892359964053959E-3</v>
      </c>
      <c r="L59" s="17" t="s">
        <v>14</v>
      </c>
      <c r="M59" s="6"/>
      <c r="N59" s="6"/>
    </row>
    <row r="60" spans="1:14" ht="16">
      <c r="A60" s="68" t="s">
        <v>957</v>
      </c>
      <c r="B60" s="14" t="s">
        <v>958</v>
      </c>
      <c r="C60" s="70" t="s">
        <v>959</v>
      </c>
      <c r="D60" s="14">
        <v>35.799999999999997</v>
      </c>
      <c r="E60" s="14">
        <v>4</v>
      </c>
      <c r="F60" s="14">
        <v>11.4</v>
      </c>
      <c r="G60" s="14">
        <v>12.6</v>
      </c>
      <c r="H60" s="14">
        <v>319.3</v>
      </c>
      <c r="I60" s="14">
        <v>234.4</v>
      </c>
      <c r="J60" s="69">
        <f t="shared" si="0"/>
        <v>23.070833333333336</v>
      </c>
      <c r="K60" s="16">
        <f t="shared" si="1"/>
        <v>2.4744886242164674E-2</v>
      </c>
      <c r="L60" s="17" t="s">
        <v>960</v>
      </c>
      <c r="M60" s="6" t="s">
        <v>304</v>
      </c>
      <c r="N60" s="6" t="s">
        <v>22</v>
      </c>
    </row>
    <row r="61" spans="1:14" ht="16">
      <c r="A61" s="68" t="s">
        <v>743</v>
      </c>
      <c r="B61" s="14" t="s">
        <v>744</v>
      </c>
      <c r="C61" s="70" t="s">
        <v>745</v>
      </c>
      <c r="D61" s="14">
        <v>63.4</v>
      </c>
      <c r="E61" s="14">
        <v>3</v>
      </c>
      <c r="F61" s="14">
        <v>12</v>
      </c>
      <c r="G61" s="14">
        <v>12.6</v>
      </c>
      <c r="H61" s="14">
        <v>290.8</v>
      </c>
      <c r="I61" s="14">
        <v>263.89999999999998</v>
      </c>
      <c r="J61" s="69">
        <f t="shared" si="0"/>
        <v>22.54878048780488</v>
      </c>
      <c r="K61" s="16">
        <f t="shared" si="1"/>
        <v>2.5664367776533953E-3</v>
      </c>
      <c r="L61" s="17" t="s">
        <v>746</v>
      </c>
      <c r="M61" s="6" t="s">
        <v>747</v>
      </c>
      <c r="N61" s="6" t="s">
        <v>748</v>
      </c>
    </row>
    <row r="62" spans="1:14" ht="16">
      <c r="A62" s="68" t="s">
        <v>39</v>
      </c>
      <c r="B62" s="14" t="s">
        <v>40</v>
      </c>
      <c r="C62" s="70" t="s">
        <v>41</v>
      </c>
      <c r="D62" s="14">
        <v>132.4</v>
      </c>
      <c r="E62" s="14">
        <v>2</v>
      </c>
      <c r="F62" s="14">
        <v>12.4</v>
      </c>
      <c r="G62" s="14">
        <v>12.3</v>
      </c>
      <c r="H62" s="14">
        <v>279.60000000000002</v>
      </c>
      <c r="I62" s="14">
        <v>276.3</v>
      </c>
      <c r="J62" s="69">
        <f t="shared" si="0"/>
        <v>22.506072874493928</v>
      </c>
      <c r="K62" s="16">
        <f t="shared" si="1"/>
        <v>3.8626486110875483E-5</v>
      </c>
      <c r="L62" s="17" t="s">
        <v>42</v>
      </c>
      <c r="M62" s="6" t="s">
        <v>43</v>
      </c>
      <c r="N62" s="6" t="s">
        <v>44</v>
      </c>
    </row>
    <row r="63" spans="1:14" ht="16">
      <c r="A63" s="68" t="s">
        <v>910</v>
      </c>
      <c r="B63" s="14" t="s">
        <v>911</v>
      </c>
      <c r="C63" s="70" t="s">
        <v>912</v>
      </c>
      <c r="D63" s="14">
        <v>56.4</v>
      </c>
      <c r="E63" s="14">
        <v>2</v>
      </c>
      <c r="F63" s="14">
        <v>12</v>
      </c>
      <c r="G63" s="14">
        <v>12.9</v>
      </c>
      <c r="H63" s="14">
        <v>297</v>
      </c>
      <c r="I63" s="14">
        <v>262.5</v>
      </c>
      <c r="J63" s="69">
        <f t="shared" si="0"/>
        <v>22.46987951807229</v>
      </c>
      <c r="K63" s="16">
        <f t="shared" si="1"/>
        <v>4.1416287192450867E-3</v>
      </c>
      <c r="L63" s="17" t="s">
        <v>913</v>
      </c>
      <c r="M63" s="6" t="s">
        <v>914</v>
      </c>
      <c r="N63" s="6"/>
    </row>
    <row r="64" spans="1:14" ht="16">
      <c r="A64" s="68" t="s">
        <v>770</v>
      </c>
      <c r="B64" s="14" t="s">
        <v>771</v>
      </c>
      <c r="C64" s="70" t="s">
        <v>772</v>
      </c>
      <c r="D64" s="14">
        <v>91.9</v>
      </c>
      <c r="E64" s="14">
        <v>4</v>
      </c>
      <c r="F64" s="14">
        <v>13</v>
      </c>
      <c r="G64" s="14">
        <v>12.1</v>
      </c>
      <c r="H64" s="14">
        <v>280.10000000000002</v>
      </c>
      <c r="I64" s="14">
        <v>279.3</v>
      </c>
      <c r="J64" s="69">
        <f t="shared" si="0"/>
        <v>22.286852589641438</v>
      </c>
      <c r="K64" s="16">
        <f t="shared" si="1"/>
        <v>5.0791886672489888E-6</v>
      </c>
      <c r="L64" s="17" t="s">
        <v>773</v>
      </c>
      <c r="M64" s="6" t="s">
        <v>774</v>
      </c>
      <c r="N64" s="6" t="s">
        <v>211</v>
      </c>
    </row>
    <row r="65" spans="1:14" ht="16">
      <c r="A65" s="68" t="s">
        <v>827</v>
      </c>
      <c r="B65" s="14" t="s">
        <v>828</v>
      </c>
      <c r="C65" s="70" t="s">
        <v>829</v>
      </c>
      <c r="D65" s="14">
        <v>80.5</v>
      </c>
      <c r="E65" s="14">
        <v>22</v>
      </c>
      <c r="F65" s="14">
        <v>12.7</v>
      </c>
      <c r="G65" s="14">
        <v>12.4</v>
      </c>
      <c r="H65" s="14">
        <v>302.7</v>
      </c>
      <c r="I65" s="14">
        <v>249.4</v>
      </c>
      <c r="J65" s="69">
        <f t="shared" si="0"/>
        <v>21.996015936254981</v>
      </c>
      <c r="K65" s="16">
        <f t="shared" si="1"/>
        <v>1.0074994586860137E-2</v>
      </c>
      <c r="L65" s="17" t="s">
        <v>830</v>
      </c>
      <c r="M65" s="6" t="s">
        <v>831</v>
      </c>
      <c r="N65" s="6" t="s">
        <v>832</v>
      </c>
    </row>
    <row r="66" spans="1:14" ht="16">
      <c r="A66" s="68" t="s">
        <v>684</v>
      </c>
      <c r="B66" s="14" t="s">
        <v>685</v>
      </c>
      <c r="C66" s="70" t="s">
        <v>686</v>
      </c>
      <c r="D66" s="14">
        <v>85.2</v>
      </c>
      <c r="E66" s="14">
        <v>3</v>
      </c>
      <c r="F66" s="14">
        <v>11</v>
      </c>
      <c r="G66" s="14">
        <v>14.5</v>
      </c>
      <c r="H66" s="14">
        <v>289.7</v>
      </c>
      <c r="I66" s="14">
        <v>258.89999999999998</v>
      </c>
      <c r="J66" s="69">
        <f t="shared" si="0"/>
        <v>21.513725490196077</v>
      </c>
      <c r="K66" s="16">
        <f t="shared" si="1"/>
        <v>3.4932041391042656E-3</v>
      </c>
      <c r="L66" s="17" t="s">
        <v>687</v>
      </c>
      <c r="M66" s="6" t="s">
        <v>688</v>
      </c>
      <c r="N66" s="6" t="s">
        <v>689</v>
      </c>
    </row>
    <row r="67" spans="1:14" ht="16">
      <c r="A67" s="68" t="s">
        <v>844</v>
      </c>
      <c r="B67" s="14" t="s">
        <v>845</v>
      </c>
      <c r="C67" s="70" t="s">
        <v>846</v>
      </c>
      <c r="D67" s="14">
        <v>30.4</v>
      </c>
      <c r="E67" s="14">
        <v>2</v>
      </c>
      <c r="F67" s="14">
        <v>14</v>
      </c>
      <c r="G67" s="14">
        <v>11.9</v>
      </c>
      <c r="H67" s="14">
        <v>299.3</v>
      </c>
      <c r="I67" s="14">
        <v>255</v>
      </c>
      <c r="J67" s="69">
        <f t="shared" si="0"/>
        <v>21.401544401544403</v>
      </c>
      <c r="K67" s="16">
        <f t="shared" si="1"/>
        <v>6.9710289181854884E-3</v>
      </c>
      <c r="L67" s="17" t="s">
        <v>847</v>
      </c>
      <c r="M67" s="6" t="s">
        <v>843</v>
      </c>
      <c r="N67" s="6"/>
    </row>
    <row r="68" spans="1:14" ht="16">
      <c r="A68" s="68" t="s">
        <v>509</v>
      </c>
      <c r="B68" s="14" t="s">
        <v>510</v>
      </c>
      <c r="C68" s="70" t="s">
        <v>511</v>
      </c>
      <c r="D68" s="14">
        <v>62.6</v>
      </c>
      <c r="E68" s="14">
        <v>7</v>
      </c>
      <c r="F68" s="14">
        <v>14</v>
      </c>
      <c r="G68" s="14">
        <v>12</v>
      </c>
      <c r="H68" s="14">
        <v>293.10000000000002</v>
      </c>
      <c r="I68" s="14">
        <v>262.3</v>
      </c>
      <c r="J68" s="69">
        <f t="shared" ref="J68:J131" si="2">AVERAGE(H68:I68)/AVERAGE(F68:G68)</f>
        <v>21.361538461538466</v>
      </c>
      <c r="K68" s="16">
        <f t="shared" ref="K68:K131" si="3">TTEST(F68:G68,H68:I68,2,2)</f>
        <v>3.3818435183959918E-3</v>
      </c>
      <c r="L68" s="17" t="s">
        <v>512</v>
      </c>
      <c r="M68" s="6" t="s">
        <v>513</v>
      </c>
      <c r="N68" s="6" t="s">
        <v>173</v>
      </c>
    </row>
    <row r="69" spans="1:14" ht="16">
      <c r="A69" s="68" t="s">
        <v>280</v>
      </c>
      <c r="B69" s="14" t="s">
        <v>281</v>
      </c>
      <c r="C69" s="70" t="s">
        <v>282</v>
      </c>
      <c r="D69" s="14">
        <v>102.5</v>
      </c>
      <c r="E69" s="14">
        <v>12</v>
      </c>
      <c r="F69" s="14">
        <v>12.4</v>
      </c>
      <c r="G69" s="14">
        <v>13.5</v>
      </c>
      <c r="H69" s="14">
        <v>287.7</v>
      </c>
      <c r="I69" s="14">
        <v>264.89999999999998</v>
      </c>
      <c r="J69" s="69">
        <f t="shared" si="2"/>
        <v>21.335907335907333</v>
      </c>
      <c r="K69" s="16">
        <f t="shared" si="3"/>
        <v>1.8729720499376487E-3</v>
      </c>
      <c r="L69" s="17" t="s">
        <v>283</v>
      </c>
      <c r="M69" s="6" t="s">
        <v>284</v>
      </c>
      <c r="N69" s="6" t="s">
        <v>285</v>
      </c>
    </row>
    <row r="70" spans="1:14" ht="16">
      <c r="A70" s="68" t="s">
        <v>1183</v>
      </c>
      <c r="B70" s="14" t="s">
        <v>1184</v>
      </c>
      <c r="C70" s="70" t="s">
        <v>1185</v>
      </c>
      <c r="D70" s="14">
        <v>29.6</v>
      </c>
      <c r="E70" s="14">
        <v>2</v>
      </c>
      <c r="F70" s="14">
        <v>15.6</v>
      </c>
      <c r="G70" s="14">
        <v>11.3</v>
      </c>
      <c r="H70" s="14">
        <v>336.8</v>
      </c>
      <c r="I70" s="14">
        <v>220.4</v>
      </c>
      <c r="J70" s="69">
        <f t="shared" si="2"/>
        <v>20.713754646840151</v>
      </c>
      <c r="K70" s="16">
        <f t="shared" si="3"/>
        <v>4.5012812125674068E-2</v>
      </c>
      <c r="L70" s="17" t="s">
        <v>1186</v>
      </c>
      <c r="M70" s="6" t="s">
        <v>1187</v>
      </c>
      <c r="N70" s="6" t="s">
        <v>1188</v>
      </c>
    </row>
    <row r="71" spans="1:14" ht="16">
      <c r="A71" s="68" t="s">
        <v>321</v>
      </c>
      <c r="B71" s="14" t="s">
        <v>322</v>
      </c>
      <c r="C71" s="70" t="s">
        <v>323</v>
      </c>
      <c r="D71" s="14">
        <v>80.3</v>
      </c>
      <c r="E71" s="14">
        <v>7</v>
      </c>
      <c r="F71" s="14">
        <v>14</v>
      </c>
      <c r="G71" s="14">
        <v>13.4</v>
      </c>
      <c r="H71" s="14">
        <v>300.2</v>
      </c>
      <c r="I71" s="14">
        <v>250</v>
      </c>
      <c r="J71" s="69">
        <f t="shared" si="2"/>
        <v>20.080291970802921</v>
      </c>
      <c r="K71" s="16">
        <f t="shared" si="3"/>
        <v>9.0958078907614464E-3</v>
      </c>
      <c r="L71" s="17" t="s">
        <v>324</v>
      </c>
      <c r="M71" s="6" t="s">
        <v>325</v>
      </c>
      <c r="N71" s="6"/>
    </row>
    <row r="72" spans="1:14" ht="16">
      <c r="A72" s="68" t="s">
        <v>305</v>
      </c>
      <c r="B72" s="14" t="s">
        <v>306</v>
      </c>
      <c r="C72" s="70" t="s">
        <v>307</v>
      </c>
      <c r="D72" s="14">
        <v>49.9</v>
      </c>
      <c r="E72" s="14">
        <v>3</v>
      </c>
      <c r="F72" s="14">
        <v>13.1</v>
      </c>
      <c r="G72" s="14">
        <v>14.7</v>
      </c>
      <c r="H72" s="14">
        <v>283.39999999999998</v>
      </c>
      <c r="I72" s="14">
        <v>265.8</v>
      </c>
      <c r="J72" s="69">
        <f t="shared" si="2"/>
        <v>19.755395683453241</v>
      </c>
      <c r="K72" s="16">
        <f t="shared" si="3"/>
        <v>1.1468592721164642E-3</v>
      </c>
      <c r="L72" s="17" t="s">
        <v>308</v>
      </c>
      <c r="M72" s="6" t="s">
        <v>309</v>
      </c>
      <c r="N72" s="6"/>
    </row>
    <row r="73" spans="1:14" ht="16">
      <c r="A73" s="68" t="s">
        <v>467</v>
      </c>
      <c r="B73" s="14" t="s">
        <v>468</v>
      </c>
      <c r="C73" s="70" t="s">
        <v>469</v>
      </c>
      <c r="D73" s="14">
        <v>27.6</v>
      </c>
      <c r="E73" s="14">
        <v>9</v>
      </c>
      <c r="F73" s="14">
        <v>13.2</v>
      </c>
      <c r="G73" s="14">
        <v>14.7</v>
      </c>
      <c r="H73" s="14">
        <v>295.7</v>
      </c>
      <c r="I73" s="14">
        <v>251.2</v>
      </c>
      <c r="J73" s="69">
        <f t="shared" si="2"/>
        <v>19.602150537634408</v>
      </c>
      <c r="K73" s="16">
        <f t="shared" si="3"/>
        <v>7.279740691971604E-3</v>
      </c>
      <c r="L73" s="17" t="s">
        <v>470</v>
      </c>
      <c r="M73" s="6" t="s">
        <v>471</v>
      </c>
      <c r="N73" s="6" t="s">
        <v>38</v>
      </c>
    </row>
    <row r="74" spans="1:14" ht="30">
      <c r="A74" s="68" t="s">
        <v>1267</v>
      </c>
      <c r="B74" s="14" t="s">
        <v>1268</v>
      </c>
      <c r="C74" s="70" t="s">
        <v>1269</v>
      </c>
      <c r="D74" s="14">
        <v>40.6</v>
      </c>
      <c r="E74" s="14">
        <v>2</v>
      </c>
      <c r="F74" s="14">
        <v>14</v>
      </c>
      <c r="G74" s="14">
        <v>14.3</v>
      </c>
      <c r="H74" s="14">
        <v>291.3</v>
      </c>
      <c r="I74" s="14">
        <v>259.8</v>
      </c>
      <c r="J74" s="69">
        <f t="shared" si="2"/>
        <v>19.473498233215548</v>
      </c>
      <c r="K74" s="16">
        <f t="shared" si="3"/>
        <v>3.6110374403773289E-3</v>
      </c>
      <c r="L74" s="17" t="s">
        <v>1270</v>
      </c>
      <c r="M74" s="6" t="s">
        <v>1271</v>
      </c>
      <c r="N74" s="6"/>
    </row>
    <row r="75" spans="1:14" ht="16">
      <c r="A75" s="68" t="s">
        <v>618</v>
      </c>
      <c r="B75" s="14" t="s">
        <v>619</v>
      </c>
      <c r="C75" s="70" t="s">
        <v>620</v>
      </c>
      <c r="D75" s="14">
        <v>17.2</v>
      </c>
      <c r="E75" s="14">
        <v>9</v>
      </c>
      <c r="F75" s="14">
        <v>16.100000000000001</v>
      </c>
      <c r="G75" s="14">
        <v>12.2</v>
      </c>
      <c r="H75" s="14">
        <v>298.7</v>
      </c>
      <c r="I75" s="14">
        <v>248.2</v>
      </c>
      <c r="J75" s="69">
        <f t="shared" si="2"/>
        <v>19.325088339222614</v>
      </c>
      <c r="K75" s="16">
        <f t="shared" si="3"/>
        <v>9.4045894839301751E-3</v>
      </c>
      <c r="L75" s="17" t="s">
        <v>621</v>
      </c>
      <c r="M75" s="6" t="s">
        <v>622</v>
      </c>
      <c r="N75" s="6" t="s">
        <v>38</v>
      </c>
    </row>
    <row r="76" spans="1:14" ht="16">
      <c r="A76" s="68" t="s">
        <v>1189</v>
      </c>
      <c r="B76" s="14" t="s">
        <v>1190</v>
      </c>
      <c r="C76" s="70" t="s">
        <v>1191</v>
      </c>
      <c r="D76" s="14">
        <v>41.1</v>
      </c>
      <c r="E76" s="14">
        <v>3</v>
      </c>
      <c r="F76" s="14">
        <v>14.5</v>
      </c>
      <c r="G76" s="14">
        <v>14</v>
      </c>
      <c r="H76" s="14">
        <v>293.2</v>
      </c>
      <c r="I76" s="14">
        <v>253.8</v>
      </c>
      <c r="J76" s="69">
        <f t="shared" si="2"/>
        <v>19.192982456140349</v>
      </c>
      <c r="K76" s="16">
        <f t="shared" si="3"/>
        <v>5.7256189507638713E-3</v>
      </c>
      <c r="L76" s="17" t="s">
        <v>1192</v>
      </c>
      <c r="M76" s="6" t="s">
        <v>1193</v>
      </c>
      <c r="N76" s="6" t="s">
        <v>1194</v>
      </c>
    </row>
    <row r="77" spans="1:14" ht="16">
      <c r="A77" s="68" t="s">
        <v>119</v>
      </c>
      <c r="B77" s="14" t="s">
        <v>120</v>
      </c>
      <c r="C77" s="70" t="s">
        <v>121</v>
      </c>
      <c r="D77" s="14">
        <v>51.8</v>
      </c>
      <c r="E77" s="14">
        <v>4</v>
      </c>
      <c r="F77" s="14">
        <v>13.8</v>
      </c>
      <c r="G77" s="14">
        <v>14.6</v>
      </c>
      <c r="H77" s="14">
        <v>293.60000000000002</v>
      </c>
      <c r="I77" s="14">
        <v>250.4</v>
      </c>
      <c r="J77" s="69">
        <f t="shared" si="2"/>
        <v>19.154929577464788</v>
      </c>
      <c r="K77" s="16">
        <f t="shared" si="3"/>
        <v>6.949363626219094E-3</v>
      </c>
      <c r="L77" s="17" t="s">
        <v>122</v>
      </c>
      <c r="M77" s="6" t="s">
        <v>123</v>
      </c>
      <c r="N77" s="6" t="s">
        <v>124</v>
      </c>
    </row>
    <row r="78" spans="1:14" ht="16">
      <c r="A78" s="68" t="s">
        <v>607</v>
      </c>
      <c r="B78" s="14" t="s">
        <v>608</v>
      </c>
      <c r="C78" s="70" t="s">
        <v>609</v>
      </c>
      <c r="D78" s="14">
        <v>99.8</v>
      </c>
      <c r="E78" s="14">
        <v>9</v>
      </c>
      <c r="F78" s="14">
        <v>13.7</v>
      </c>
      <c r="G78" s="14">
        <v>14.7</v>
      </c>
      <c r="H78" s="14">
        <v>268.2</v>
      </c>
      <c r="I78" s="14">
        <v>270.8</v>
      </c>
      <c r="J78" s="69">
        <f t="shared" si="2"/>
        <v>18.97887323943662</v>
      </c>
      <c r="K78" s="16">
        <f t="shared" si="3"/>
        <v>2.9763274580470905E-5</v>
      </c>
      <c r="L78" s="17" t="s">
        <v>610</v>
      </c>
      <c r="M78" s="6" t="s">
        <v>611</v>
      </c>
      <c r="N78" s="6" t="s">
        <v>612</v>
      </c>
    </row>
    <row r="79" spans="1:14" ht="16">
      <c r="A79" s="68" t="s">
        <v>986</v>
      </c>
      <c r="B79" s="14" t="s">
        <v>987</v>
      </c>
      <c r="C79" s="70" t="s">
        <v>988</v>
      </c>
      <c r="D79" s="14">
        <v>29.7</v>
      </c>
      <c r="E79" s="14">
        <v>3</v>
      </c>
      <c r="F79" s="14">
        <v>12.6</v>
      </c>
      <c r="G79" s="14">
        <v>16.3</v>
      </c>
      <c r="H79" s="14">
        <v>324.60000000000002</v>
      </c>
      <c r="I79" s="14">
        <v>222.3</v>
      </c>
      <c r="J79" s="69">
        <f t="shared" si="2"/>
        <v>18.923875432525957</v>
      </c>
      <c r="K79" s="16">
        <f t="shared" si="3"/>
        <v>3.6905097798022708E-2</v>
      </c>
      <c r="L79" s="17" t="s">
        <v>989</v>
      </c>
      <c r="M79" s="6" t="s">
        <v>990</v>
      </c>
      <c r="N79" s="6" t="s">
        <v>38</v>
      </c>
    </row>
    <row r="80" spans="1:14" ht="16">
      <c r="A80" s="68" t="s">
        <v>1252</v>
      </c>
      <c r="B80" s="14" t="s">
        <v>1253</v>
      </c>
      <c r="C80" s="70" t="s">
        <v>1254</v>
      </c>
      <c r="D80" s="14">
        <v>65.5</v>
      </c>
      <c r="E80" s="14">
        <v>2</v>
      </c>
      <c r="F80" s="14">
        <v>13.1</v>
      </c>
      <c r="G80" s="14">
        <v>16</v>
      </c>
      <c r="H80" s="14">
        <v>282.60000000000002</v>
      </c>
      <c r="I80" s="14">
        <v>261.10000000000002</v>
      </c>
      <c r="J80" s="69">
        <f t="shared" si="2"/>
        <v>18.68384879725086</v>
      </c>
      <c r="K80" s="16">
        <f t="shared" si="3"/>
        <v>1.7726042360643377E-3</v>
      </c>
      <c r="L80" s="17" t="s">
        <v>1255</v>
      </c>
      <c r="M80" s="6" t="s">
        <v>1256</v>
      </c>
      <c r="N80" s="6"/>
    </row>
    <row r="81" spans="1:14" ht="16">
      <c r="A81" s="68" t="s">
        <v>63</v>
      </c>
      <c r="B81" s="14" t="s">
        <v>64</v>
      </c>
      <c r="C81" s="70" t="s">
        <v>65</v>
      </c>
      <c r="D81" s="14">
        <v>80.7</v>
      </c>
      <c r="E81" s="14">
        <v>5</v>
      </c>
      <c r="F81" s="14">
        <v>14.1</v>
      </c>
      <c r="G81" s="14">
        <v>16.2</v>
      </c>
      <c r="H81" s="14">
        <v>289.60000000000002</v>
      </c>
      <c r="I81" s="14">
        <v>257.39999999999998</v>
      </c>
      <c r="J81" s="69">
        <f t="shared" si="2"/>
        <v>18.052805280528055</v>
      </c>
      <c r="K81" s="16">
        <f t="shared" si="3"/>
        <v>3.8774519812865959E-3</v>
      </c>
      <c r="L81" s="17" t="s">
        <v>66</v>
      </c>
      <c r="M81" s="6" t="s">
        <v>67</v>
      </c>
      <c r="N81" s="6" t="s">
        <v>68</v>
      </c>
    </row>
    <row r="82" spans="1:14" ht="16">
      <c r="A82" s="68" t="s">
        <v>147</v>
      </c>
      <c r="B82" s="14" t="s">
        <v>148</v>
      </c>
      <c r="C82" s="70" t="s">
        <v>149</v>
      </c>
      <c r="D82" s="14">
        <v>23.6</v>
      </c>
      <c r="E82" s="14">
        <v>2</v>
      </c>
      <c r="F82" s="14">
        <v>13.2</v>
      </c>
      <c r="G82" s="14">
        <v>16.600000000000001</v>
      </c>
      <c r="H82" s="14">
        <v>272.89999999999998</v>
      </c>
      <c r="I82" s="14">
        <v>263.10000000000002</v>
      </c>
      <c r="J82" s="69">
        <f t="shared" si="2"/>
        <v>17.986577181208052</v>
      </c>
      <c r="K82" s="16">
        <f t="shared" si="3"/>
        <v>4.196570666284645E-4</v>
      </c>
      <c r="L82" s="17" t="s">
        <v>150</v>
      </c>
      <c r="M82" s="6" t="s">
        <v>151</v>
      </c>
      <c r="N82" s="6"/>
    </row>
    <row r="83" spans="1:14" ht="16">
      <c r="A83" s="68" t="s">
        <v>780</v>
      </c>
      <c r="B83" s="14" t="s">
        <v>781</v>
      </c>
      <c r="C83" s="70" t="s">
        <v>782</v>
      </c>
      <c r="D83" s="14">
        <v>42.7</v>
      </c>
      <c r="E83" s="14">
        <v>2</v>
      </c>
      <c r="F83" s="14">
        <v>15.5</v>
      </c>
      <c r="G83" s="14">
        <v>14.7</v>
      </c>
      <c r="H83" s="14">
        <v>274.2</v>
      </c>
      <c r="I83" s="14">
        <v>268.39999999999998</v>
      </c>
      <c r="J83" s="69">
        <f t="shared" si="2"/>
        <v>17.96688741721854</v>
      </c>
      <c r="K83" s="16">
        <f t="shared" si="3"/>
        <v>1.3053817196615966E-4</v>
      </c>
      <c r="L83" s="17" t="s">
        <v>783</v>
      </c>
      <c r="M83" s="6" t="s">
        <v>784</v>
      </c>
      <c r="N83" s="6"/>
    </row>
    <row r="84" spans="1:14" ht="16">
      <c r="A84" s="68" t="s">
        <v>434</v>
      </c>
      <c r="B84" s="14" t="s">
        <v>435</v>
      </c>
      <c r="C84" s="70" t="s">
        <v>436</v>
      </c>
      <c r="D84" s="14">
        <v>32.6</v>
      </c>
      <c r="E84" s="14">
        <v>2</v>
      </c>
      <c r="F84" s="14">
        <v>17</v>
      </c>
      <c r="G84" s="14">
        <v>13.3</v>
      </c>
      <c r="H84" s="14">
        <v>279.7</v>
      </c>
      <c r="I84" s="14">
        <v>263</v>
      </c>
      <c r="J84" s="69">
        <f t="shared" si="2"/>
        <v>17.910891089108912</v>
      </c>
      <c r="K84" s="16">
        <f t="shared" si="3"/>
        <v>1.1125030027618623E-3</v>
      </c>
      <c r="L84" s="17" t="s">
        <v>437</v>
      </c>
      <c r="M84" s="6" t="s">
        <v>438</v>
      </c>
      <c r="N84" s="6" t="s">
        <v>439</v>
      </c>
    </row>
    <row r="85" spans="1:14" ht="16">
      <c r="A85" s="68" t="s">
        <v>310</v>
      </c>
      <c r="B85" s="14" t="s">
        <v>311</v>
      </c>
      <c r="C85" s="70" t="s">
        <v>312</v>
      </c>
      <c r="D85" s="14">
        <v>44.3</v>
      </c>
      <c r="E85" s="14">
        <v>2</v>
      </c>
      <c r="F85" s="14">
        <v>16.600000000000001</v>
      </c>
      <c r="G85" s="14">
        <v>14.2</v>
      </c>
      <c r="H85" s="14">
        <v>296.89999999999998</v>
      </c>
      <c r="I85" s="14">
        <v>254.4</v>
      </c>
      <c r="J85" s="69">
        <f t="shared" si="2"/>
        <v>17.899350649350648</v>
      </c>
      <c r="K85" s="16">
        <f t="shared" si="3"/>
        <v>6.6219902779003125E-3</v>
      </c>
      <c r="L85" s="17" t="s">
        <v>313</v>
      </c>
      <c r="M85" s="6" t="s">
        <v>314</v>
      </c>
      <c r="N85" s="6" t="s">
        <v>315</v>
      </c>
    </row>
    <row r="86" spans="1:14" ht="16">
      <c r="A86" s="68" t="s">
        <v>483</v>
      </c>
      <c r="B86" s="14" t="s">
        <v>484</v>
      </c>
      <c r="C86" s="70" t="s">
        <v>485</v>
      </c>
      <c r="D86" s="14">
        <v>64.099999999999994</v>
      </c>
      <c r="E86" s="14">
        <v>2</v>
      </c>
      <c r="F86" s="14">
        <v>15.5</v>
      </c>
      <c r="G86" s="14">
        <v>15.1</v>
      </c>
      <c r="H86" s="14">
        <v>277.60000000000002</v>
      </c>
      <c r="I86" s="14">
        <v>266.89999999999998</v>
      </c>
      <c r="J86" s="69">
        <f t="shared" si="2"/>
        <v>17.794117647058822</v>
      </c>
      <c r="K86" s="16">
        <f t="shared" si="3"/>
        <v>4.3384453156800865E-4</v>
      </c>
      <c r="L86" s="17" t="s">
        <v>486</v>
      </c>
      <c r="M86" s="6" t="s">
        <v>487</v>
      </c>
      <c r="N86" s="6" t="s">
        <v>488</v>
      </c>
    </row>
    <row r="87" spans="1:14" ht="16">
      <c r="A87" s="68" t="s">
        <v>880</v>
      </c>
      <c r="B87" s="14" t="s">
        <v>881</v>
      </c>
      <c r="C87" s="70" t="s">
        <v>882</v>
      </c>
      <c r="D87" s="14">
        <v>34.5</v>
      </c>
      <c r="E87" s="14">
        <v>2</v>
      </c>
      <c r="F87" s="14">
        <v>15.9</v>
      </c>
      <c r="G87" s="14">
        <v>14.6</v>
      </c>
      <c r="H87" s="14">
        <v>289.60000000000002</v>
      </c>
      <c r="I87" s="14">
        <v>253</v>
      </c>
      <c r="J87" s="69">
        <f t="shared" si="2"/>
        <v>17.790163934426229</v>
      </c>
      <c r="K87" s="16">
        <f t="shared" si="3"/>
        <v>5.0755595423046451E-3</v>
      </c>
      <c r="L87" s="17" t="s">
        <v>883</v>
      </c>
      <c r="M87" s="6" t="s">
        <v>884</v>
      </c>
      <c r="N87" s="6" t="s">
        <v>173</v>
      </c>
    </row>
    <row r="88" spans="1:14" ht="16">
      <c r="A88" s="68" t="s">
        <v>264</v>
      </c>
      <c r="B88" s="14" t="s">
        <v>265</v>
      </c>
      <c r="C88" s="70" t="s">
        <v>266</v>
      </c>
      <c r="D88" s="14">
        <v>30.9</v>
      </c>
      <c r="E88" s="14">
        <v>3</v>
      </c>
      <c r="F88" s="14">
        <v>16</v>
      </c>
      <c r="G88" s="14">
        <v>15.1</v>
      </c>
      <c r="H88" s="14">
        <v>284.39999999999998</v>
      </c>
      <c r="I88" s="14">
        <v>256.10000000000002</v>
      </c>
      <c r="J88" s="69">
        <f t="shared" si="2"/>
        <v>17.379421221864952</v>
      </c>
      <c r="K88" s="16">
        <f t="shared" si="3"/>
        <v>3.075296712219473E-3</v>
      </c>
      <c r="L88" s="17" t="s">
        <v>267</v>
      </c>
      <c r="M88" s="6" t="s">
        <v>268</v>
      </c>
      <c r="N88" s="6" t="s">
        <v>269</v>
      </c>
    </row>
    <row r="89" spans="1:14" ht="16">
      <c r="A89" s="68" t="s">
        <v>1092</v>
      </c>
      <c r="B89" s="14" t="s">
        <v>1093</v>
      </c>
      <c r="C89" s="70" t="s">
        <v>1094</v>
      </c>
      <c r="D89" s="14">
        <v>202</v>
      </c>
      <c r="E89" s="14">
        <v>15</v>
      </c>
      <c r="F89" s="14">
        <v>14.4</v>
      </c>
      <c r="G89" s="14">
        <v>16.600000000000001</v>
      </c>
      <c r="H89" s="14">
        <v>270.3</v>
      </c>
      <c r="I89" s="14">
        <v>265.7</v>
      </c>
      <c r="J89" s="69">
        <f t="shared" si="2"/>
        <v>17.29032258064516</v>
      </c>
      <c r="K89" s="16">
        <f t="shared" si="3"/>
        <v>1.019352008419211E-4</v>
      </c>
      <c r="L89" s="17" t="s">
        <v>1095</v>
      </c>
      <c r="M89" s="6" t="s">
        <v>1096</v>
      </c>
      <c r="N89" s="6"/>
    </row>
    <row r="90" spans="1:14" ht="16">
      <c r="A90" s="68" t="s">
        <v>206</v>
      </c>
      <c r="B90" s="14" t="s">
        <v>207</v>
      </c>
      <c r="C90" s="70" t="s">
        <v>208</v>
      </c>
      <c r="D90" s="14">
        <v>36.799999999999997</v>
      </c>
      <c r="E90" s="14">
        <v>4</v>
      </c>
      <c r="F90" s="14">
        <v>15.3</v>
      </c>
      <c r="G90" s="14">
        <v>16.100000000000001</v>
      </c>
      <c r="H90" s="14">
        <v>277.3</v>
      </c>
      <c r="I90" s="14">
        <v>264.2</v>
      </c>
      <c r="J90" s="69">
        <f t="shared" si="2"/>
        <v>17.245222929936304</v>
      </c>
      <c r="K90" s="16">
        <f t="shared" si="3"/>
        <v>6.6132904948243019E-4</v>
      </c>
      <c r="L90" s="17" t="s">
        <v>209</v>
      </c>
      <c r="M90" s="6" t="s">
        <v>210</v>
      </c>
      <c r="N90" s="6" t="s">
        <v>211</v>
      </c>
    </row>
    <row r="91" spans="1:14" ht="16">
      <c r="A91" s="68" t="s">
        <v>446</v>
      </c>
      <c r="B91" s="14" t="s">
        <v>447</v>
      </c>
      <c r="C91" s="70" t="s">
        <v>448</v>
      </c>
      <c r="D91" s="14">
        <v>107</v>
      </c>
      <c r="E91" s="14">
        <v>15</v>
      </c>
      <c r="F91" s="14">
        <v>15.6</v>
      </c>
      <c r="G91" s="14">
        <v>15.8</v>
      </c>
      <c r="H91" s="14">
        <v>279</v>
      </c>
      <c r="I91" s="14">
        <v>257.60000000000002</v>
      </c>
      <c r="J91" s="69">
        <f t="shared" si="2"/>
        <v>17.089171974522294</v>
      </c>
      <c r="K91" s="16">
        <f t="shared" si="3"/>
        <v>1.7896648697373002E-3</v>
      </c>
      <c r="L91" s="17" t="s">
        <v>449</v>
      </c>
      <c r="M91" s="6" t="s">
        <v>450</v>
      </c>
      <c r="N91" s="6" t="s">
        <v>173</v>
      </c>
    </row>
    <row r="92" spans="1:14" ht="16">
      <c r="A92" s="68" t="s">
        <v>971</v>
      </c>
      <c r="B92" s="14" t="s">
        <v>972</v>
      </c>
      <c r="C92" s="70" t="s">
        <v>973</v>
      </c>
      <c r="D92" s="14">
        <v>61.2</v>
      </c>
      <c r="E92" s="14">
        <v>4</v>
      </c>
      <c r="F92" s="14">
        <v>15</v>
      </c>
      <c r="G92" s="14">
        <v>16.3</v>
      </c>
      <c r="H92" s="14">
        <v>274.3</v>
      </c>
      <c r="I92" s="14">
        <v>257.5</v>
      </c>
      <c r="J92" s="69">
        <f t="shared" si="2"/>
        <v>16.990415335463258</v>
      </c>
      <c r="K92" s="16">
        <f t="shared" si="3"/>
        <v>1.1315285257914223E-3</v>
      </c>
      <c r="L92" s="17" t="s">
        <v>974</v>
      </c>
      <c r="M92" s="6" t="s">
        <v>975</v>
      </c>
      <c r="N92" s="6"/>
    </row>
    <row r="93" spans="1:14" ht="16">
      <c r="A93" s="68" t="s">
        <v>1178</v>
      </c>
      <c r="B93" s="14" t="s">
        <v>1179</v>
      </c>
      <c r="C93" s="70" t="s">
        <v>1180</v>
      </c>
      <c r="D93" s="14">
        <v>22.3</v>
      </c>
      <c r="E93" s="14">
        <v>3</v>
      </c>
      <c r="F93" s="14">
        <v>14</v>
      </c>
      <c r="G93" s="14">
        <v>19.100000000000001</v>
      </c>
      <c r="H93" s="14">
        <v>261.7</v>
      </c>
      <c r="I93" s="14">
        <v>272.5</v>
      </c>
      <c r="J93" s="69">
        <f t="shared" si="2"/>
        <v>16.138972809667674</v>
      </c>
      <c r="K93" s="16">
        <f t="shared" si="3"/>
        <v>5.6761397642250309E-4</v>
      </c>
      <c r="L93" s="17" t="s">
        <v>1181</v>
      </c>
      <c r="M93" s="6" t="s">
        <v>1182</v>
      </c>
      <c r="N93" s="6" t="s">
        <v>38</v>
      </c>
    </row>
    <row r="94" spans="1:14" ht="16">
      <c r="A94" s="68" t="s">
        <v>1087</v>
      </c>
      <c r="B94" s="14" t="s">
        <v>1088</v>
      </c>
      <c r="C94" s="70" t="s">
        <v>1089</v>
      </c>
      <c r="D94" s="14">
        <v>67.2</v>
      </c>
      <c r="E94" s="14">
        <v>8</v>
      </c>
      <c r="F94" s="14">
        <v>17.100000000000001</v>
      </c>
      <c r="G94" s="14">
        <v>16.399999999999999</v>
      </c>
      <c r="H94" s="14">
        <v>280.60000000000002</v>
      </c>
      <c r="I94" s="14">
        <v>257.89999999999998</v>
      </c>
      <c r="J94" s="69">
        <f t="shared" si="2"/>
        <v>16.074626865671643</v>
      </c>
      <c r="K94" s="16">
        <f t="shared" si="3"/>
        <v>2.0163534266160418E-3</v>
      </c>
      <c r="L94" s="17" t="s">
        <v>1090</v>
      </c>
      <c r="M94" s="6" t="s">
        <v>1091</v>
      </c>
      <c r="N94" s="6"/>
    </row>
    <row r="95" spans="1:14" ht="16">
      <c r="A95" s="68" t="s">
        <v>1349</v>
      </c>
      <c r="B95" s="14" t="s">
        <v>1350</v>
      </c>
      <c r="C95" s="70" t="s">
        <v>1351</v>
      </c>
      <c r="D95" s="14">
        <v>46.3</v>
      </c>
      <c r="E95" s="14">
        <v>4</v>
      </c>
      <c r="F95" s="14">
        <v>17.5</v>
      </c>
      <c r="G95" s="14">
        <v>15.1</v>
      </c>
      <c r="H95" s="14">
        <v>277.39999999999998</v>
      </c>
      <c r="I95" s="14">
        <v>245.8</v>
      </c>
      <c r="J95" s="69">
        <f t="shared" si="2"/>
        <v>16.049079754601227</v>
      </c>
      <c r="K95" s="16">
        <f t="shared" si="3"/>
        <v>4.1467618651584532E-3</v>
      </c>
      <c r="L95" s="17" t="s">
        <v>1352</v>
      </c>
      <c r="M95" s="6" t="s">
        <v>1353</v>
      </c>
      <c r="N95" s="6"/>
    </row>
    <row r="96" spans="1:14" ht="16">
      <c r="A96" s="68" t="s">
        <v>51</v>
      </c>
      <c r="B96" s="14" t="s">
        <v>52</v>
      </c>
      <c r="C96" s="70" t="s">
        <v>53</v>
      </c>
      <c r="D96" s="14">
        <v>122.8</v>
      </c>
      <c r="E96" s="14">
        <v>4</v>
      </c>
      <c r="F96" s="14">
        <v>16.3</v>
      </c>
      <c r="G96" s="14">
        <v>17.100000000000001</v>
      </c>
      <c r="H96" s="14">
        <v>277.10000000000002</v>
      </c>
      <c r="I96" s="14">
        <v>256.8</v>
      </c>
      <c r="J96" s="69">
        <f t="shared" si="2"/>
        <v>15.985029940119761</v>
      </c>
      <c r="K96" s="16">
        <f t="shared" si="3"/>
        <v>1.6435622630180465E-3</v>
      </c>
      <c r="L96" s="17" t="s">
        <v>54</v>
      </c>
      <c r="M96" s="6" t="s">
        <v>55</v>
      </c>
      <c r="N96" s="6" t="s">
        <v>56</v>
      </c>
    </row>
    <row r="97" spans="1:14" ht="30">
      <c r="A97" s="68" t="s">
        <v>346</v>
      </c>
      <c r="B97" s="14" t="s">
        <v>347</v>
      </c>
      <c r="C97" s="70" t="s">
        <v>348</v>
      </c>
      <c r="D97" s="14">
        <v>41.2</v>
      </c>
      <c r="E97" s="14">
        <v>3</v>
      </c>
      <c r="F97" s="14">
        <v>13.6</v>
      </c>
      <c r="G97" s="14">
        <v>20.100000000000001</v>
      </c>
      <c r="H97" s="14">
        <v>278.2</v>
      </c>
      <c r="I97" s="14">
        <v>259.2</v>
      </c>
      <c r="J97" s="69">
        <f t="shared" si="2"/>
        <v>15.946587537091986</v>
      </c>
      <c r="K97" s="16">
        <f t="shared" si="3"/>
        <v>1.5856107620771146E-3</v>
      </c>
      <c r="L97" s="17" t="s">
        <v>349</v>
      </c>
      <c r="M97" s="6" t="s">
        <v>350</v>
      </c>
      <c r="N97" s="6" t="s">
        <v>351</v>
      </c>
    </row>
    <row r="98" spans="1:14" ht="16">
      <c r="A98" s="68" t="s">
        <v>174</v>
      </c>
      <c r="B98" s="14" t="s">
        <v>175</v>
      </c>
      <c r="C98" s="70" t="s">
        <v>176</v>
      </c>
      <c r="D98" s="14">
        <v>53.1</v>
      </c>
      <c r="E98" s="14">
        <v>2</v>
      </c>
      <c r="F98" s="14">
        <v>17.2</v>
      </c>
      <c r="G98" s="14">
        <v>16.600000000000001</v>
      </c>
      <c r="H98" s="14">
        <v>293.39999999999998</v>
      </c>
      <c r="I98" s="14">
        <v>238.6</v>
      </c>
      <c r="J98" s="69">
        <f t="shared" si="2"/>
        <v>15.739644970414203</v>
      </c>
      <c r="K98" s="16">
        <f t="shared" si="3"/>
        <v>1.1885269393421971E-2</v>
      </c>
      <c r="L98" s="17" t="s">
        <v>177</v>
      </c>
      <c r="M98" s="6" t="s">
        <v>178</v>
      </c>
      <c r="N98" s="6" t="s">
        <v>179</v>
      </c>
    </row>
    <row r="99" spans="1:14" ht="16">
      <c r="A99" s="68" t="s">
        <v>722</v>
      </c>
      <c r="B99" s="14" t="s">
        <v>723</v>
      </c>
      <c r="C99" s="70" t="s">
        <v>724</v>
      </c>
      <c r="D99" s="14">
        <v>68.8</v>
      </c>
      <c r="E99" s="14">
        <v>3</v>
      </c>
      <c r="F99" s="14">
        <v>18</v>
      </c>
      <c r="G99" s="14">
        <v>16.2</v>
      </c>
      <c r="H99" s="14">
        <v>274.7</v>
      </c>
      <c r="I99" s="14">
        <v>263</v>
      </c>
      <c r="J99" s="69">
        <f t="shared" si="2"/>
        <v>15.722222222222221</v>
      </c>
      <c r="K99" s="16">
        <f t="shared" si="3"/>
        <v>5.5229646982537801E-4</v>
      </c>
      <c r="L99" s="17" t="s">
        <v>725</v>
      </c>
      <c r="M99" s="6" t="s">
        <v>726</v>
      </c>
      <c r="N99" s="6" t="s">
        <v>727</v>
      </c>
    </row>
    <row r="100" spans="1:14" ht="16">
      <c r="A100" s="68" t="s">
        <v>1140</v>
      </c>
      <c r="B100" s="14" t="s">
        <v>1141</v>
      </c>
      <c r="C100" s="70" t="s">
        <v>1142</v>
      </c>
      <c r="D100" s="14">
        <v>61.7</v>
      </c>
      <c r="E100" s="14">
        <v>9</v>
      </c>
      <c r="F100" s="14">
        <v>16.100000000000001</v>
      </c>
      <c r="G100" s="14">
        <v>17.7</v>
      </c>
      <c r="H100" s="14">
        <v>281.5</v>
      </c>
      <c r="I100" s="14">
        <v>249.4</v>
      </c>
      <c r="J100" s="69">
        <f t="shared" si="2"/>
        <v>15.707100591715976</v>
      </c>
      <c r="K100" s="16">
        <f t="shared" si="3"/>
        <v>4.1541998515272072E-3</v>
      </c>
      <c r="L100" s="17" t="s">
        <v>1143</v>
      </c>
      <c r="M100" s="6" t="s">
        <v>1144</v>
      </c>
      <c r="N100" s="6" t="s">
        <v>1145</v>
      </c>
    </row>
    <row r="101" spans="1:14" ht="16">
      <c r="A101" s="68" t="s">
        <v>991</v>
      </c>
      <c r="B101" s="14" t="s">
        <v>992</v>
      </c>
      <c r="C101" s="70" t="s">
        <v>993</v>
      </c>
      <c r="D101" s="14">
        <v>27.4</v>
      </c>
      <c r="E101" s="14">
        <v>4</v>
      </c>
      <c r="F101" s="14">
        <v>18.399999999999999</v>
      </c>
      <c r="G101" s="14">
        <v>16.100000000000001</v>
      </c>
      <c r="H101" s="14">
        <v>252.8</v>
      </c>
      <c r="I101" s="14">
        <v>277.3</v>
      </c>
      <c r="J101" s="69">
        <f t="shared" si="2"/>
        <v>15.365217391304348</v>
      </c>
      <c r="K101" s="16">
        <f t="shared" si="3"/>
        <v>2.4562797128441713E-3</v>
      </c>
      <c r="L101" s="17" t="s">
        <v>994</v>
      </c>
      <c r="M101" s="6" t="s">
        <v>995</v>
      </c>
      <c r="N101" s="6"/>
    </row>
    <row r="102" spans="1:14" ht="16">
      <c r="A102" s="68" t="s">
        <v>186</v>
      </c>
      <c r="B102" s="14" t="s">
        <v>187</v>
      </c>
      <c r="C102" s="70" t="s">
        <v>188</v>
      </c>
      <c r="D102" s="14">
        <v>39.5</v>
      </c>
      <c r="E102" s="14">
        <v>2</v>
      </c>
      <c r="F102" s="14">
        <v>16.5</v>
      </c>
      <c r="G102" s="14">
        <v>19.100000000000001</v>
      </c>
      <c r="H102" s="14">
        <v>284.89999999999998</v>
      </c>
      <c r="I102" s="14">
        <v>255.9</v>
      </c>
      <c r="J102" s="69">
        <f t="shared" si="2"/>
        <v>15.191011235955054</v>
      </c>
      <c r="K102" s="16">
        <f t="shared" si="3"/>
        <v>3.3051332624596265E-3</v>
      </c>
      <c r="L102" s="17" t="s">
        <v>189</v>
      </c>
      <c r="M102" s="6" t="s">
        <v>190</v>
      </c>
      <c r="N102" s="6" t="s">
        <v>191</v>
      </c>
    </row>
    <row r="103" spans="1:14" ht="16">
      <c r="A103" s="68" t="s">
        <v>586</v>
      </c>
      <c r="B103" s="14" t="s">
        <v>587</v>
      </c>
      <c r="C103" s="70" t="s">
        <v>588</v>
      </c>
      <c r="D103" s="14">
        <v>49.4</v>
      </c>
      <c r="E103" s="14">
        <v>2</v>
      </c>
      <c r="F103" s="14">
        <v>16.100000000000001</v>
      </c>
      <c r="G103" s="14">
        <v>19.3</v>
      </c>
      <c r="H103" s="14">
        <v>279.39999999999998</v>
      </c>
      <c r="I103" s="14">
        <v>255.2</v>
      </c>
      <c r="J103" s="69">
        <f t="shared" si="2"/>
        <v>15.101694915254232</v>
      </c>
      <c r="K103" s="16">
        <f t="shared" si="3"/>
        <v>2.3826231364558388E-3</v>
      </c>
      <c r="L103" s="17" t="s">
        <v>589</v>
      </c>
      <c r="M103" s="6" t="s">
        <v>590</v>
      </c>
      <c r="N103" s="6" t="s">
        <v>585</v>
      </c>
    </row>
    <row r="104" spans="1:14" ht="16">
      <c r="A104" s="68" t="s">
        <v>1297</v>
      </c>
      <c r="B104" s="14" t="s">
        <v>1298</v>
      </c>
      <c r="C104" s="70" t="s">
        <v>1299</v>
      </c>
      <c r="D104" s="14">
        <v>18.399999999999999</v>
      </c>
      <c r="E104" s="14">
        <v>2</v>
      </c>
      <c r="F104" s="14">
        <v>19.5</v>
      </c>
      <c r="G104" s="14">
        <v>16.3</v>
      </c>
      <c r="H104" s="14">
        <v>278.10000000000002</v>
      </c>
      <c r="I104" s="14">
        <v>257.39999999999998</v>
      </c>
      <c r="J104" s="69">
        <f t="shared" si="2"/>
        <v>14.958100558659218</v>
      </c>
      <c r="K104" s="16">
        <f t="shared" si="3"/>
        <v>1.7524105997336879E-3</v>
      </c>
      <c r="L104" s="17" t="s">
        <v>1300</v>
      </c>
      <c r="M104" s="6" t="s">
        <v>1301</v>
      </c>
      <c r="N104" s="6"/>
    </row>
    <row r="105" spans="1:14" ht="16">
      <c r="A105" s="68" t="s">
        <v>623</v>
      </c>
      <c r="B105" s="14" t="s">
        <v>624</v>
      </c>
      <c r="C105" s="70" t="s">
        <v>625</v>
      </c>
      <c r="D105" s="14">
        <v>49.6</v>
      </c>
      <c r="E105" s="14">
        <v>12</v>
      </c>
      <c r="F105" s="14">
        <v>17.8</v>
      </c>
      <c r="G105" s="14">
        <v>18.2</v>
      </c>
      <c r="H105" s="14">
        <v>296.2</v>
      </c>
      <c r="I105" s="14">
        <v>238.5</v>
      </c>
      <c r="J105" s="69">
        <f t="shared" si="2"/>
        <v>14.85277777777778</v>
      </c>
      <c r="K105" s="16">
        <f t="shared" si="3"/>
        <v>1.3124353920336933E-2</v>
      </c>
      <c r="L105" s="17" t="s">
        <v>626</v>
      </c>
      <c r="M105" s="6" t="s">
        <v>627</v>
      </c>
      <c r="N105" s="6" t="s">
        <v>243</v>
      </c>
    </row>
    <row r="106" spans="1:14" ht="16">
      <c r="A106" s="68" t="s">
        <v>848</v>
      </c>
      <c r="B106" s="14" t="s">
        <v>849</v>
      </c>
      <c r="C106" s="70" t="s">
        <v>850</v>
      </c>
      <c r="D106" s="14">
        <v>44.4</v>
      </c>
      <c r="E106" s="14">
        <v>6</v>
      </c>
      <c r="F106" s="14">
        <v>17.2</v>
      </c>
      <c r="G106" s="14">
        <v>18.3</v>
      </c>
      <c r="H106" s="14">
        <v>267.3</v>
      </c>
      <c r="I106" s="14">
        <v>255.1</v>
      </c>
      <c r="J106" s="69">
        <f t="shared" si="2"/>
        <v>14.715492957746479</v>
      </c>
      <c r="K106" s="16">
        <f t="shared" si="3"/>
        <v>6.32330852004227E-4</v>
      </c>
      <c r="L106" s="17" t="s">
        <v>851</v>
      </c>
      <c r="M106" s="6" t="s">
        <v>852</v>
      </c>
      <c r="N106" s="6"/>
    </row>
    <row r="107" spans="1:14" ht="16">
      <c r="A107" s="68" t="s">
        <v>1006</v>
      </c>
      <c r="B107" s="14" t="s">
        <v>1007</v>
      </c>
      <c r="C107" s="70" t="s">
        <v>1008</v>
      </c>
      <c r="D107" s="14">
        <v>248.2</v>
      </c>
      <c r="E107" s="14">
        <v>15</v>
      </c>
      <c r="F107" s="14">
        <v>17</v>
      </c>
      <c r="G107" s="14">
        <v>18.899999999999999</v>
      </c>
      <c r="H107" s="14">
        <v>274.89999999999998</v>
      </c>
      <c r="I107" s="14">
        <v>253.1</v>
      </c>
      <c r="J107" s="69">
        <f t="shared" si="2"/>
        <v>14.707520891364902</v>
      </c>
      <c r="K107" s="16">
        <f t="shared" si="3"/>
        <v>1.9715460938399556E-3</v>
      </c>
      <c r="L107" s="17" t="s">
        <v>1009</v>
      </c>
      <c r="M107" s="6" t="s">
        <v>1010</v>
      </c>
      <c r="N107" s="6" t="s">
        <v>1011</v>
      </c>
    </row>
    <row r="108" spans="1:14" ht="16">
      <c r="A108" s="68" t="s">
        <v>69</v>
      </c>
      <c r="B108" s="14" t="s">
        <v>70</v>
      </c>
      <c r="C108" s="70" t="s">
        <v>71</v>
      </c>
      <c r="D108" s="14">
        <v>49.2</v>
      </c>
      <c r="E108" s="14">
        <v>3</v>
      </c>
      <c r="F108" s="14">
        <v>17.100000000000001</v>
      </c>
      <c r="G108" s="14">
        <v>18.600000000000001</v>
      </c>
      <c r="H108" s="14">
        <v>285.7</v>
      </c>
      <c r="I108" s="14">
        <v>236.9</v>
      </c>
      <c r="J108" s="69">
        <f t="shared" si="2"/>
        <v>14.638655462184873</v>
      </c>
      <c r="K108" s="16">
        <f t="shared" si="3"/>
        <v>9.9055767448480297E-3</v>
      </c>
      <c r="L108" s="17" t="s">
        <v>72</v>
      </c>
      <c r="M108" s="6" t="s">
        <v>73</v>
      </c>
      <c r="N108" s="6"/>
    </row>
    <row r="109" spans="1:14" ht="16">
      <c r="A109" s="68" t="s">
        <v>109</v>
      </c>
      <c r="B109" s="14" t="s">
        <v>110</v>
      </c>
      <c r="C109" s="70" t="s">
        <v>111</v>
      </c>
      <c r="D109" s="14">
        <v>67</v>
      </c>
      <c r="E109" s="14">
        <v>2</v>
      </c>
      <c r="F109" s="14">
        <v>18.399999999999999</v>
      </c>
      <c r="G109" s="14">
        <v>18.100000000000001</v>
      </c>
      <c r="H109" s="14">
        <v>274.2</v>
      </c>
      <c r="I109" s="14">
        <v>257.39999999999998</v>
      </c>
      <c r="J109" s="69">
        <f t="shared" si="2"/>
        <v>14.564383561643833</v>
      </c>
      <c r="K109" s="16">
        <f t="shared" si="3"/>
        <v>1.1497982574340754E-3</v>
      </c>
      <c r="L109" s="17" t="s">
        <v>112</v>
      </c>
      <c r="M109" s="6" t="s">
        <v>113</v>
      </c>
      <c r="N109" s="6"/>
    </row>
    <row r="110" spans="1:14" ht="16">
      <c r="A110" s="68" t="s">
        <v>1333</v>
      </c>
      <c r="B110" s="14" t="s">
        <v>1334</v>
      </c>
      <c r="C110" s="70" t="s">
        <v>1335</v>
      </c>
      <c r="D110" s="14">
        <v>131</v>
      </c>
      <c r="E110" s="14">
        <v>9</v>
      </c>
      <c r="F110" s="14">
        <v>21.6</v>
      </c>
      <c r="G110" s="14">
        <v>16.2</v>
      </c>
      <c r="H110" s="14">
        <v>280.60000000000002</v>
      </c>
      <c r="I110" s="14">
        <v>261.7</v>
      </c>
      <c r="J110" s="69">
        <f t="shared" si="2"/>
        <v>14.346560846560847</v>
      </c>
      <c r="K110" s="16">
        <f t="shared" si="3"/>
        <v>1.5145845436764368E-3</v>
      </c>
      <c r="L110" s="17" t="s">
        <v>1336</v>
      </c>
      <c r="M110" s="6" t="s">
        <v>1337</v>
      </c>
      <c r="N110" s="6"/>
    </row>
    <row r="111" spans="1:14" ht="16">
      <c r="A111" s="68" t="s">
        <v>45</v>
      </c>
      <c r="B111" s="14" t="s">
        <v>46</v>
      </c>
      <c r="C111" s="70" t="s">
        <v>47</v>
      </c>
      <c r="D111" s="14">
        <v>47.4</v>
      </c>
      <c r="E111" s="14">
        <v>5</v>
      </c>
      <c r="F111" s="14">
        <v>18.3</v>
      </c>
      <c r="G111" s="14">
        <v>18.2</v>
      </c>
      <c r="H111" s="14">
        <v>297.39999999999998</v>
      </c>
      <c r="I111" s="14">
        <v>225.8</v>
      </c>
      <c r="J111" s="69">
        <f t="shared" si="2"/>
        <v>14.334246575342467</v>
      </c>
      <c r="K111" s="16">
        <f t="shared" si="3"/>
        <v>2.0964171740749292E-2</v>
      </c>
      <c r="L111" s="17" t="s">
        <v>48</v>
      </c>
      <c r="M111" s="6" t="s">
        <v>49</v>
      </c>
      <c r="N111" s="6" t="s">
        <v>50</v>
      </c>
    </row>
    <row r="112" spans="1:14" ht="16">
      <c r="A112" s="68" t="s">
        <v>1135</v>
      </c>
      <c r="B112" s="14" t="s">
        <v>1136</v>
      </c>
      <c r="C112" s="70" t="s">
        <v>1137</v>
      </c>
      <c r="D112" s="14">
        <v>101.1</v>
      </c>
      <c r="E112" s="14">
        <v>7</v>
      </c>
      <c r="F112" s="14">
        <v>18.3</v>
      </c>
      <c r="G112" s="14">
        <v>18.899999999999999</v>
      </c>
      <c r="H112" s="14">
        <v>274.5</v>
      </c>
      <c r="I112" s="14">
        <v>255.4</v>
      </c>
      <c r="J112" s="69">
        <f t="shared" si="2"/>
        <v>14.244623655913976</v>
      </c>
      <c r="K112" s="16">
        <f t="shared" si="3"/>
        <v>1.5008986328388472E-3</v>
      </c>
      <c r="L112" s="17" t="s">
        <v>1138</v>
      </c>
      <c r="M112" s="6" t="s">
        <v>1139</v>
      </c>
      <c r="N112" s="6"/>
    </row>
    <row r="113" spans="1:14" ht="16">
      <c r="A113" s="68" t="s">
        <v>1225</v>
      </c>
      <c r="B113" s="14" t="s">
        <v>1226</v>
      </c>
      <c r="C113" s="70" t="s">
        <v>1227</v>
      </c>
      <c r="D113" s="14">
        <v>41</v>
      </c>
      <c r="E113" s="14">
        <v>5</v>
      </c>
      <c r="F113" s="14">
        <v>17</v>
      </c>
      <c r="G113" s="14">
        <v>20.6</v>
      </c>
      <c r="H113" s="14">
        <v>271.3</v>
      </c>
      <c r="I113" s="14">
        <v>258.7</v>
      </c>
      <c r="J113" s="69">
        <f t="shared" si="2"/>
        <v>14.095744680851062</v>
      </c>
      <c r="K113" s="16">
        <f t="shared" si="3"/>
        <v>7.0749554394136747E-4</v>
      </c>
      <c r="L113" s="17" t="s">
        <v>1228</v>
      </c>
      <c r="M113" s="6" t="s">
        <v>1229</v>
      </c>
      <c r="N113" s="6" t="s">
        <v>1230</v>
      </c>
    </row>
    <row r="114" spans="1:14" ht="16">
      <c r="A114" s="68" t="s">
        <v>1307</v>
      </c>
      <c r="B114" s="14" t="s">
        <v>1308</v>
      </c>
      <c r="C114" s="70" t="s">
        <v>1309</v>
      </c>
      <c r="D114" s="14">
        <v>67.5</v>
      </c>
      <c r="E114" s="14">
        <v>6</v>
      </c>
      <c r="F114" s="14">
        <v>18.7</v>
      </c>
      <c r="G114" s="14">
        <v>18.7</v>
      </c>
      <c r="H114" s="14">
        <v>279.7</v>
      </c>
      <c r="I114" s="14">
        <v>247.4</v>
      </c>
      <c r="J114" s="69">
        <f t="shared" si="2"/>
        <v>14.093582887700537</v>
      </c>
      <c r="K114" s="16">
        <f t="shared" si="3"/>
        <v>4.3223700254421092E-3</v>
      </c>
      <c r="L114" s="17" t="s">
        <v>1310</v>
      </c>
      <c r="M114" s="6" t="s">
        <v>1311</v>
      </c>
      <c r="N114" s="6" t="s">
        <v>422</v>
      </c>
    </row>
    <row r="115" spans="1:14" ht="16">
      <c r="A115" s="68" t="s">
        <v>1157</v>
      </c>
      <c r="B115" s="14" t="s">
        <v>1158</v>
      </c>
      <c r="C115" s="70" t="s">
        <v>1159</v>
      </c>
      <c r="D115" s="14">
        <v>232.7</v>
      </c>
      <c r="E115" s="14">
        <v>2</v>
      </c>
      <c r="F115" s="14">
        <v>19.100000000000001</v>
      </c>
      <c r="G115" s="14">
        <v>17.600000000000001</v>
      </c>
      <c r="H115" s="14">
        <v>283.89999999999998</v>
      </c>
      <c r="I115" s="14">
        <v>232.1</v>
      </c>
      <c r="J115" s="69">
        <f t="shared" si="2"/>
        <v>14.059945504087192</v>
      </c>
      <c r="K115" s="16">
        <f t="shared" si="3"/>
        <v>1.1488778035360001E-2</v>
      </c>
      <c r="L115" s="17" t="s">
        <v>1160</v>
      </c>
      <c r="M115" s="6" t="s">
        <v>1161</v>
      </c>
      <c r="N115" s="6" t="s">
        <v>1162</v>
      </c>
    </row>
    <row r="116" spans="1:14" ht="16">
      <c r="A116" s="68" t="s">
        <v>514</v>
      </c>
      <c r="B116" s="14" t="s">
        <v>515</v>
      </c>
      <c r="C116" s="70" t="s">
        <v>516</v>
      </c>
      <c r="D116" s="14">
        <v>15.2</v>
      </c>
      <c r="E116" s="14">
        <v>3</v>
      </c>
      <c r="F116" s="14">
        <v>17.600000000000001</v>
      </c>
      <c r="G116" s="14">
        <v>20.2</v>
      </c>
      <c r="H116" s="14">
        <v>265.60000000000002</v>
      </c>
      <c r="I116" s="14">
        <v>260.2</v>
      </c>
      <c r="J116" s="69">
        <f t="shared" si="2"/>
        <v>13.91005291005291</v>
      </c>
      <c r="K116" s="16">
        <f t="shared" si="3"/>
        <v>1.5079899201547885E-4</v>
      </c>
      <c r="L116" s="17" t="s">
        <v>517</v>
      </c>
      <c r="M116" s="6" t="s">
        <v>518</v>
      </c>
      <c r="N116" s="6"/>
    </row>
    <row r="117" spans="1:14" ht="16">
      <c r="A117" s="68" t="s">
        <v>547</v>
      </c>
      <c r="B117" s="14" t="s">
        <v>548</v>
      </c>
      <c r="C117" s="70" t="s">
        <v>549</v>
      </c>
      <c r="D117" s="14">
        <v>115.7</v>
      </c>
      <c r="E117" s="14">
        <v>12</v>
      </c>
      <c r="F117" s="14">
        <v>19.399999999999999</v>
      </c>
      <c r="G117" s="14">
        <v>18.8</v>
      </c>
      <c r="H117" s="14">
        <v>284.8</v>
      </c>
      <c r="I117" s="14">
        <v>245.8</v>
      </c>
      <c r="J117" s="69">
        <f t="shared" si="2"/>
        <v>13.890052356020941</v>
      </c>
      <c r="K117" s="16">
        <f t="shared" si="3"/>
        <v>6.2162947875412135E-3</v>
      </c>
      <c r="L117" s="17" t="s">
        <v>550</v>
      </c>
      <c r="M117" s="6" t="s">
        <v>551</v>
      </c>
      <c r="N117" s="6" t="s">
        <v>552</v>
      </c>
    </row>
    <row r="118" spans="1:14" ht="16">
      <c r="A118" s="68" t="s">
        <v>1126</v>
      </c>
      <c r="B118" s="14" t="s">
        <v>1127</v>
      </c>
      <c r="C118" s="70" t="s">
        <v>1128</v>
      </c>
      <c r="D118" s="14">
        <v>163.69999999999999</v>
      </c>
      <c r="E118" s="14">
        <v>7</v>
      </c>
      <c r="F118" s="14">
        <v>19.2</v>
      </c>
      <c r="G118" s="14">
        <v>18.600000000000001</v>
      </c>
      <c r="H118" s="14">
        <v>275</v>
      </c>
      <c r="I118" s="14">
        <v>244.4</v>
      </c>
      <c r="J118" s="69">
        <f t="shared" si="2"/>
        <v>13.74074074074074</v>
      </c>
      <c r="K118" s="16">
        <f t="shared" si="3"/>
        <v>4.0143531720341916E-3</v>
      </c>
      <c r="L118" s="17" t="s">
        <v>1129</v>
      </c>
      <c r="M118" s="6" t="s">
        <v>1130</v>
      </c>
      <c r="N118" s="6"/>
    </row>
    <row r="119" spans="1:14" ht="16">
      <c r="A119" s="68" t="s">
        <v>575</v>
      </c>
      <c r="B119" s="14" t="s">
        <v>576</v>
      </c>
      <c r="C119" s="70" t="s">
        <v>577</v>
      </c>
      <c r="D119" s="14">
        <v>37.4</v>
      </c>
      <c r="E119" s="14">
        <v>6</v>
      </c>
      <c r="F119" s="14">
        <v>17.2</v>
      </c>
      <c r="G119" s="14">
        <v>21.3</v>
      </c>
      <c r="H119" s="14">
        <v>276.7</v>
      </c>
      <c r="I119" s="14">
        <v>250</v>
      </c>
      <c r="J119" s="69">
        <f t="shared" si="2"/>
        <v>13.680519480519482</v>
      </c>
      <c r="K119" s="16">
        <f t="shared" si="3"/>
        <v>3.0476136928707714E-3</v>
      </c>
      <c r="L119" s="17" t="s">
        <v>578</v>
      </c>
      <c r="M119" s="6" t="s">
        <v>579</v>
      </c>
      <c r="N119" s="6" t="s">
        <v>439</v>
      </c>
    </row>
    <row r="120" spans="1:14" ht="16">
      <c r="A120" s="68" t="s">
        <v>357</v>
      </c>
      <c r="B120" s="14" t="s">
        <v>358</v>
      </c>
      <c r="C120" s="70" t="s">
        <v>359</v>
      </c>
      <c r="D120" s="14">
        <v>56.8</v>
      </c>
      <c r="E120" s="14">
        <v>2</v>
      </c>
      <c r="F120" s="14">
        <v>21</v>
      </c>
      <c r="G120" s="14">
        <v>18.2</v>
      </c>
      <c r="H120" s="14">
        <v>270.3</v>
      </c>
      <c r="I120" s="14">
        <v>250.9</v>
      </c>
      <c r="J120" s="69">
        <f t="shared" si="2"/>
        <v>13.295918367346939</v>
      </c>
      <c r="K120" s="16">
        <f t="shared" si="3"/>
        <v>1.6496340348033419E-3</v>
      </c>
      <c r="L120" s="17" t="s">
        <v>360</v>
      </c>
      <c r="M120" s="6" t="s">
        <v>361</v>
      </c>
      <c r="N120" s="6" t="s">
        <v>362</v>
      </c>
    </row>
    <row r="121" spans="1:14" ht="16">
      <c r="A121" s="68" t="s">
        <v>1312</v>
      </c>
      <c r="B121" s="14" t="s">
        <v>1313</v>
      </c>
      <c r="C121" s="70" t="s">
        <v>1314</v>
      </c>
      <c r="D121" s="14">
        <v>88.8</v>
      </c>
      <c r="E121" s="14">
        <v>4</v>
      </c>
      <c r="F121" s="14">
        <v>19.399999999999999</v>
      </c>
      <c r="G121" s="14">
        <v>19.600000000000001</v>
      </c>
      <c r="H121" s="14">
        <v>269.60000000000002</v>
      </c>
      <c r="I121" s="14">
        <v>243</v>
      </c>
      <c r="J121" s="69">
        <f t="shared" si="2"/>
        <v>13.143589743589745</v>
      </c>
      <c r="K121" s="16">
        <f t="shared" si="3"/>
        <v>3.1398957056208063E-3</v>
      </c>
      <c r="L121" s="17" t="s">
        <v>1315</v>
      </c>
      <c r="M121" s="6" t="s">
        <v>1316</v>
      </c>
      <c r="N121" s="6"/>
    </row>
    <row r="122" spans="1:14" ht="16">
      <c r="A122" s="68" t="s">
        <v>785</v>
      </c>
      <c r="B122" s="14" t="s">
        <v>786</v>
      </c>
      <c r="C122" s="70" t="s">
        <v>787</v>
      </c>
      <c r="D122" s="14">
        <v>35.200000000000003</v>
      </c>
      <c r="E122" s="14">
        <v>3</v>
      </c>
      <c r="F122" s="14">
        <v>24.5</v>
      </c>
      <c r="G122" s="14">
        <v>14.8</v>
      </c>
      <c r="H122" s="14">
        <v>259.60000000000002</v>
      </c>
      <c r="I122" s="14">
        <v>256.8</v>
      </c>
      <c r="J122" s="69">
        <f t="shared" si="2"/>
        <v>13.139949109414761</v>
      </c>
      <c r="K122" s="16">
        <f t="shared" si="3"/>
        <v>4.4749851221629846E-4</v>
      </c>
      <c r="L122" s="17" t="s">
        <v>788</v>
      </c>
      <c r="M122" s="6" t="s">
        <v>789</v>
      </c>
      <c r="N122" s="6"/>
    </row>
    <row r="123" spans="1:14" ht="16">
      <c r="A123" s="68" t="s">
        <v>895</v>
      </c>
      <c r="B123" s="14" t="s">
        <v>896</v>
      </c>
      <c r="C123" s="70" t="s">
        <v>897</v>
      </c>
      <c r="D123" s="14">
        <v>63.2</v>
      </c>
      <c r="E123" s="14">
        <v>3</v>
      </c>
      <c r="F123" s="14">
        <v>20.3</v>
      </c>
      <c r="G123" s="14">
        <v>19.899999999999999</v>
      </c>
      <c r="H123" s="14">
        <v>272.39999999999998</v>
      </c>
      <c r="I123" s="14">
        <v>247.1</v>
      </c>
      <c r="J123" s="69">
        <f t="shared" si="2"/>
        <v>12.922885572139302</v>
      </c>
      <c r="K123" s="16">
        <f t="shared" si="3"/>
        <v>2.7753885504607357E-3</v>
      </c>
      <c r="L123" s="17" t="s">
        <v>898</v>
      </c>
      <c r="M123" s="6" t="s">
        <v>899</v>
      </c>
      <c r="N123" s="6" t="s">
        <v>185</v>
      </c>
    </row>
    <row r="124" spans="1:14" ht="16">
      <c r="A124" s="68" t="s">
        <v>1204</v>
      </c>
      <c r="B124" s="14" t="s">
        <v>1205</v>
      </c>
      <c r="C124" s="70" t="s">
        <v>1206</v>
      </c>
      <c r="D124" s="14">
        <v>22.6</v>
      </c>
      <c r="E124" s="14">
        <v>2</v>
      </c>
      <c r="F124" s="14">
        <v>19</v>
      </c>
      <c r="G124" s="14">
        <v>20.8</v>
      </c>
      <c r="H124" s="14">
        <v>264.3</v>
      </c>
      <c r="I124" s="14">
        <v>246</v>
      </c>
      <c r="J124" s="69">
        <f t="shared" si="2"/>
        <v>12.821608040201006</v>
      </c>
      <c r="K124" s="16">
        <f t="shared" si="3"/>
        <v>1.523950289179026E-3</v>
      </c>
      <c r="L124" s="17" t="s">
        <v>1207</v>
      </c>
      <c r="M124" s="6" t="s">
        <v>1208</v>
      </c>
      <c r="N124" s="6"/>
    </row>
    <row r="125" spans="1:14" ht="16">
      <c r="A125" s="68" t="s">
        <v>754</v>
      </c>
      <c r="B125" s="14" t="s">
        <v>755</v>
      </c>
      <c r="C125" s="70" t="s">
        <v>756</v>
      </c>
      <c r="D125" s="14">
        <v>51.5</v>
      </c>
      <c r="E125" s="14">
        <v>3</v>
      </c>
      <c r="F125" s="14">
        <v>21</v>
      </c>
      <c r="G125" s="14">
        <v>20</v>
      </c>
      <c r="H125" s="14">
        <v>278.39999999999998</v>
      </c>
      <c r="I125" s="14">
        <v>242.7</v>
      </c>
      <c r="J125" s="69">
        <f t="shared" si="2"/>
        <v>12.709756097560973</v>
      </c>
      <c r="K125" s="16">
        <f t="shared" si="3"/>
        <v>5.4881621892595078E-3</v>
      </c>
      <c r="L125" s="17" t="s">
        <v>757</v>
      </c>
      <c r="M125" s="6" t="s">
        <v>758</v>
      </c>
      <c r="N125" s="6" t="s">
        <v>211</v>
      </c>
    </row>
    <row r="126" spans="1:14" ht="16">
      <c r="A126" s="68" t="s">
        <v>1209</v>
      </c>
      <c r="B126" s="14" t="s">
        <v>1210</v>
      </c>
      <c r="C126" s="70" t="s">
        <v>1211</v>
      </c>
      <c r="D126" s="14">
        <v>48.2</v>
      </c>
      <c r="E126" s="14">
        <v>6</v>
      </c>
      <c r="F126" s="14">
        <v>19.5</v>
      </c>
      <c r="G126" s="14">
        <v>21.2</v>
      </c>
      <c r="H126" s="14">
        <v>278.7</v>
      </c>
      <c r="I126" s="14">
        <v>237.5</v>
      </c>
      <c r="J126" s="69">
        <f t="shared" si="2"/>
        <v>12.683046683046683</v>
      </c>
      <c r="K126" s="16">
        <f t="shared" si="3"/>
        <v>7.4364664555721842E-3</v>
      </c>
      <c r="L126" s="17" t="s">
        <v>1212</v>
      </c>
      <c r="M126" s="6" t="s">
        <v>1213</v>
      </c>
      <c r="N126" s="6" t="s">
        <v>179</v>
      </c>
    </row>
    <row r="127" spans="1:14" ht="16">
      <c r="A127" s="68" t="s">
        <v>966</v>
      </c>
      <c r="B127" s="14" t="s">
        <v>967</v>
      </c>
      <c r="C127" s="70" t="s">
        <v>968</v>
      </c>
      <c r="D127" s="14">
        <v>100.9</v>
      </c>
      <c r="E127" s="14">
        <v>2</v>
      </c>
      <c r="F127" s="14">
        <v>20.7</v>
      </c>
      <c r="G127" s="14">
        <v>20.8</v>
      </c>
      <c r="H127" s="14">
        <v>283.3</v>
      </c>
      <c r="I127" s="14">
        <v>242</v>
      </c>
      <c r="J127" s="69">
        <f t="shared" si="2"/>
        <v>12.657831325301204</v>
      </c>
      <c r="K127" s="16">
        <f t="shared" si="3"/>
        <v>7.2086683404122068E-3</v>
      </c>
      <c r="L127" s="17" t="s">
        <v>969</v>
      </c>
      <c r="M127" s="6" t="s">
        <v>970</v>
      </c>
      <c r="N127" s="6" t="s">
        <v>44</v>
      </c>
    </row>
    <row r="128" spans="1:14" ht="16">
      <c r="A128" s="68" t="s">
        <v>945</v>
      </c>
      <c r="B128" s="14" t="s">
        <v>946</v>
      </c>
      <c r="C128" s="70" t="s">
        <v>947</v>
      </c>
      <c r="D128" s="14">
        <v>15.6</v>
      </c>
      <c r="E128" s="14">
        <v>3</v>
      </c>
      <c r="F128" s="14">
        <v>20.7</v>
      </c>
      <c r="G128" s="14">
        <v>21</v>
      </c>
      <c r="H128" s="14">
        <v>267.8</v>
      </c>
      <c r="I128" s="14">
        <v>258.89999999999998</v>
      </c>
      <c r="J128" s="69">
        <f t="shared" si="2"/>
        <v>12.630695443645084</v>
      </c>
      <c r="K128" s="16">
        <f t="shared" si="3"/>
        <v>3.3695364699736689E-4</v>
      </c>
      <c r="L128" s="17" t="s">
        <v>948</v>
      </c>
      <c r="M128" s="6" t="s">
        <v>949</v>
      </c>
      <c r="N128" s="6" t="s">
        <v>950</v>
      </c>
    </row>
    <row r="129" spans="1:14" ht="16">
      <c r="A129" s="68" t="s">
        <v>570</v>
      </c>
      <c r="B129" s="14" t="s">
        <v>571</v>
      </c>
      <c r="C129" s="70" t="s">
        <v>572</v>
      </c>
      <c r="D129" s="14">
        <v>100.4</v>
      </c>
      <c r="E129" s="14">
        <v>3</v>
      </c>
      <c r="F129" s="14">
        <v>19.5</v>
      </c>
      <c r="G129" s="14">
        <v>21.9</v>
      </c>
      <c r="H129" s="14">
        <v>271.60000000000002</v>
      </c>
      <c r="I129" s="14">
        <v>249.3</v>
      </c>
      <c r="J129" s="69">
        <f t="shared" si="2"/>
        <v>12.582125603864737</v>
      </c>
      <c r="K129" s="16">
        <f t="shared" si="3"/>
        <v>2.1807780660645917E-3</v>
      </c>
      <c r="L129" s="17" t="s">
        <v>573</v>
      </c>
      <c r="M129" s="6" t="s">
        <v>574</v>
      </c>
      <c r="N129" s="6"/>
    </row>
    <row r="130" spans="1:14" ht="30">
      <c r="A130" s="68" t="s">
        <v>1272</v>
      </c>
      <c r="B130" s="14" t="s">
        <v>1273</v>
      </c>
      <c r="C130" s="70" t="s">
        <v>1274</v>
      </c>
      <c r="D130" s="14">
        <v>85.3</v>
      </c>
      <c r="E130" s="14">
        <v>20</v>
      </c>
      <c r="F130" s="14">
        <v>19</v>
      </c>
      <c r="G130" s="14">
        <v>23.1</v>
      </c>
      <c r="H130" s="14">
        <v>269.8</v>
      </c>
      <c r="I130" s="14">
        <v>255.4</v>
      </c>
      <c r="J130" s="69">
        <f t="shared" si="2"/>
        <v>12.475059382422803</v>
      </c>
      <c r="K130" s="16">
        <f t="shared" si="3"/>
        <v>9.5913170802447954E-4</v>
      </c>
      <c r="L130" s="17" t="s">
        <v>1275</v>
      </c>
      <c r="M130" s="6" t="s">
        <v>1276</v>
      </c>
      <c r="N130" s="6" t="s">
        <v>124</v>
      </c>
    </row>
    <row r="131" spans="1:14" ht="16">
      <c r="A131" s="68" t="s">
        <v>1343</v>
      </c>
      <c r="B131" s="14" t="s">
        <v>1344</v>
      </c>
      <c r="C131" s="70" t="s">
        <v>1345</v>
      </c>
      <c r="D131" s="14">
        <v>135.6</v>
      </c>
      <c r="E131" s="14">
        <v>3</v>
      </c>
      <c r="F131" s="14">
        <v>19.2</v>
      </c>
      <c r="G131" s="14">
        <v>22.8</v>
      </c>
      <c r="H131" s="14">
        <v>253.7</v>
      </c>
      <c r="I131" s="14">
        <v>259.10000000000002</v>
      </c>
      <c r="J131" s="69">
        <f t="shared" si="2"/>
        <v>12.209523809523809</v>
      </c>
      <c r="K131" s="16">
        <f t="shared" si="3"/>
        <v>1.8997291388616792E-4</v>
      </c>
      <c r="L131" s="17" t="s">
        <v>1346</v>
      </c>
      <c r="M131" s="6" t="s">
        <v>1347</v>
      </c>
      <c r="N131" s="6" t="s">
        <v>1348</v>
      </c>
    </row>
    <row r="132" spans="1:14" ht="16">
      <c r="A132" s="68" t="s">
        <v>1152</v>
      </c>
      <c r="B132" s="14" t="s">
        <v>1153</v>
      </c>
      <c r="C132" s="70" t="s">
        <v>1154</v>
      </c>
      <c r="D132" s="14">
        <v>136.30000000000001</v>
      </c>
      <c r="E132" s="14">
        <v>3</v>
      </c>
      <c r="F132" s="14">
        <v>22.4</v>
      </c>
      <c r="G132" s="14">
        <v>20.5</v>
      </c>
      <c r="H132" s="14">
        <v>274.10000000000002</v>
      </c>
      <c r="I132" s="14">
        <v>244.4</v>
      </c>
      <c r="J132" s="69">
        <f t="shared" ref="J132:J195" si="4">AVERAGE(H132:I132)/AVERAGE(F132:G132)</f>
        <v>12.086247086247086</v>
      </c>
      <c r="K132" s="16">
        <f t="shared" ref="K132:K195" si="5">TTEST(F132:G132,H132:I132,2,2)</f>
        <v>3.8927924629163415E-3</v>
      </c>
      <c r="L132" s="17" t="s">
        <v>1155</v>
      </c>
      <c r="M132" s="6" t="s">
        <v>1156</v>
      </c>
      <c r="N132" s="6" t="s">
        <v>44</v>
      </c>
    </row>
    <row r="133" spans="1:14" ht="16">
      <c r="A133" s="68" t="s">
        <v>28</v>
      </c>
      <c r="B133" s="14" t="s">
        <v>29</v>
      </c>
      <c r="C133" s="70" t="s">
        <v>30</v>
      </c>
      <c r="D133" s="14">
        <v>69.7</v>
      </c>
      <c r="E133" s="14">
        <v>6</v>
      </c>
      <c r="F133" s="14">
        <v>22.5</v>
      </c>
      <c r="G133" s="14">
        <v>19.2</v>
      </c>
      <c r="H133" s="14">
        <v>263.8</v>
      </c>
      <c r="I133" s="14">
        <v>238.2</v>
      </c>
      <c r="J133" s="69">
        <f t="shared" si="4"/>
        <v>12.038369304556355</v>
      </c>
      <c r="K133" s="16">
        <f t="shared" si="5"/>
        <v>3.1297718321623576E-3</v>
      </c>
      <c r="L133" s="17" t="s">
        <v>31</v>
      </c>
      <c r="M133" s="6" t="s">
        <v>32</v>
      </c>
      <c r="N133" s="6"/>
    </row>
    <row r="134" spans="1:14" ht="16">
      <c r="A134" s="68" t="s">
        <v>749</v>
      </c>
      <c r="B134" s="14" t="s">
        <v>750</v>
      </c>
      <c r="C134" s="70" t="s">
        <v>751</v>
      </c>
      <c r="D134" s="14">
        <v>43.8</v>
      </c>
      <c r="E134" s="14">
        <v>9</v>
      </c>
      <c r="F134" s="14">
        <v>22</v>
      </c>
      <c r="G134" s="14">
        <v>21.4</v>
      </c>
      <c r="H134" s="14">
        <v>284.89999999999998</v>
      </c>
      <c r="I134" s="14">
        <v>232.1</v>
      </c>
      <c r="J134" s="69">
        <f t="shared" si="4"/>
        <v>11.912442396313365</v>
      </c>
      <c r="K134" s="16">
        <f t="shared" si="5"/>
        <v>1.220375298004822E-2</v>
      </c>
      <c r="L134" s="17" t="s">
        <v>752</v>
      </c>
      <c r="M134" s="6" t="s">
        <v>753</v>
      </c>
      <c r="N134" s="6" t="s">
        <v>38</v>
      </c>
    </row>
    <row r="135" spans="1:14" ht="16">
      <c r="A135" s="68" t="s">
        <v>494</v>
      </c>
      <c r="B135" s="14" t="s">
        <v>495</v>
      </c>
      <c r="C135" s="70" t="s">
        <v>496</v>
      </c>
      <c r="D135" s="14">
        <v>56.2</v>
      </c>
      <c r="E135" s="14">
        <v>3</v>
      </c>
      <c r="F135" s="14">
        <v>22.2</v>
      </c>
      <c r="G135" s="14">
        <v>21.4</v>
      </c>
      <c r="H135" s="14">
        <v>265</v>
      </c>
      <c r="I135" s="14">
        <v>250.4</v>
      </c>
      <c r="J135" s="69">
        <f t="shared" si="4"/>
        <v>11.821100917431194</v>
      </c>
      <c r="K135" s="16">
        <f t="shared" si="5"/>
        <v>9.5910615091689762E-4</v>
      </c>
      <c r="L135" s="17" t="s">
        <v>497</v>
      </c>
      <c r="M135" s="6" t="s">
        <v>498</v>
      </c>
      <c r="N135" s="6"/>
    </row>
    <row r="136" spans="1:14" ht="16">
      <c r="A136" s="68" t="s">
        <v>316</v>
      </c>
      <c r="B136" s="14" t="s">
        <v>317</v>
      </c>
      <c r="C136" s="70" t="s">
        <v>318</v>
      </c>
      <c r="D136" s="14">
        <v>142.5</v>
      </c>
      <c r="E136" s="14">
        <v>6</v>
      </c>
      <c r="F136" s="14">
        <v>15.2</v>
      </c>
      <c r="G136" s="14">
        <v>30.2</v>
      </c>
      <c r="H136" s="14">
        <v>269.8</v>
      </c>
      <c r="I136" s="14">
        <v>260.8</v>
      </c>
      <c r="J136" s="69">
        <f t="shared" si="4"/>
        <v>11.687224669603525</v>
      </c>
      <c r="K136" s="16">
        <f t="shared" si="5"/>
        <v>1.2972811238737792E-3</v>
      </c>
      <c r="L136" s="17" t="s">
        <v>319</v>
      </c>
      <c r="M136" s="6" t="s">
        <v>320</v>
      </c>
      <c r="N136" s="6"/>
    </row>
    <row r="137" spans="1:14" ht="16">
      <c r="A137" s="68" t="s">
        <v>796</v>
      </c>
      <c r="B137" s="14" t="s">
        <v>797</v>
      </c>
      <c r="C137" s="70" t="s">
        <v>798</v>
      </c>
      <c r="D137" s="14">
        <v>47.4</v>
      </c>
      <c r="E137" s="14">
        <v>4</v>
      </c>
      <c r="F137" s="14">
        <v>18.600000000000001</v>
      </c>
      <c r="G137" s="14">
        <v>26.2</v>
      </c>
      <c r="H137" s="14">
        <v>271.60000000000002</v>
      </c>
      <c r="I137" s="14">
        <v>247.2</v>
      </c>
      <c r="J137" s="69">
        <f t="shared" si="4"/>
        <v>11.580357142857142</v>
      </c>
      <c r="K137" s="16">
        <f t="shared" si="5"/>
        <v>2.8943271882192027E-3</v>
      </c>
      <c r="L137" s="17" t="s">
        <v>799</v>
      </c>
      <c r="M137" s="6" t="s">
        <v>800</v>
      </c>
      <c r="N137" s="6"/>
    </row>
    <row r="138" spans="1:14" ht="16">
      <c r="A138" s="68" t="s">
        <v>638</v>
      </c>
      <c r="B138" s="14" t="s">
        <v>639</v>
      </c>
      <c r="C138" s="70" t="s">
        <v>640</v>
      </c>
      <c r="D138" s="14">
        <v>20.6</v>
      </c>
      <c r="E138" s="14">
        <v>4</v>
      </c>
      <c r="F138" s="14">
        <v>28.1</v>
      </c>
      <c r="G138" s="14">
        <v>17.2</v>
      </c>
      <c r="H138" s="14">
        <v>292.3</v>
      </c>
      <c r="I138" s="14">
        <v>224.2</v>
      </c>
      <c r="J138" s="69">
        <f t="shared" si="4"/>
        <v>11.401766004415011</v>
      </c>
      <c r="K138" s="16">
        <f t="shared" si="5"/>
        <v>2.0757781713725696E-2</v>
      </c>
      <c r="L138" s="17" t="s">
        <v>641</v>
      </c>
      <c r="M138" s="6" t="s">
        <v>642</v>
      </c>
      <c r="N138" s="6"/>
    </row>
    <row r="139" spans="1:14" ht="16">
      <c r="A139" s="68" t="s">
        <v>85</v>
      </c>
      <c r="B139" s="14" t="s">
        <v>86</v>
      </c>
      <c r="C139" s="70" t="s">
        <v>87</v>
      </c>
      <c r="D139" s="14">
        <v>75.400000000000006</v>
      </c>
      <c r="E139" s="14">
        <v>5</v>
      </c>
      <c r="F139" s="14">
        <v>23.3</v>
      </c>
      <c r="G139" s="14">
        <v>22</v>
      </c>
      <c r="H139" s="14">
        <v>268.10000000000002</v>
      </c>
      <c r="I139" s="14">
        <v>245.4</v>
      </c>
      <c r="J139" s="69">
        <f t="shared" si="4"/>
        <v>11.335540838852097</v>
      </c>
      <c r="K139" s="16">
        <f t="shared" si="5"/>
        <v>2.3500543038632118E-3</v>
      </c>
      <c r="L139" s="17" t="s">
        <v>88</v>
      </c>
      <c r="M139" s="6" t="s">
        <v>89</v>
      </c>
      <c r="N139" s="6" t="s">
        <v>90</v>
      </c>
    </row>
    <row r="140" spans="1:14" ht="16">
      <c r="A140" s="68" t="s">
        <v>858</v>
      </c>
      <c r="B140" s="14" t="s">
        <v>859</v>
      </c>
      <c r="C140" s="70" t="s">
        <v>860</v>
      </c>
      <c r="D140" s="14">
        <v>50.9</v>
      </c>
      <c r="E140" s="14">
        <v>4</v>
      </c>
      <c r="F140" s="14">
        <v>22.2</v>
      </c>
      <c r="G140" s="14">
        <v>23.6</v>
      </c>
      <c r="H140" s="14">
        <v>262.8</v>
      </c>
      <c r="I140" s="14">
        <v>252.3</v>
      </c>
      <c r="J140" s="69">
        <f t="shared" si="4"/>
        <v>11.246724890829695</v>
      </c>
      <c r="K140" s="16">
        <f t="shared" si="5"/>
        <v>5.0909485708937937E-4</v>
      </c>
      <c r="L140" s="17" t="s">
        <v>861</v>
      </c>
      <c r="M140" s="6" t="s">
        <v>862</v>
      </c>
      <c r="N140" s="6"/>
    </row>
    <row r="141" spans="1:14" ht="16">
      <c r="A141" s="68" t="s">
        <v>628</v>
      </c>
      <c r="B141" s="14" t="s">
        <v>629</v>
      </c>
      <c r="C141" s="70" t="s">
        <v>630</v>
      </c>
      <c r="D141" s="14">
        <v>14.7</v>
      </c>
      <c r="E141" s="14">
        <v>3</v>
      </c>
      <c r="F141" s="14">
        <v>26.2</v>
      </c>
      <c r="G141" s="14">
        <v>20.6</v>
      </c>
      <c r="H141" s="14">
        <v>294.5</v>
      </c>
      <c r="I141" s="14">
        <v>226.6</v>
      </c>
      <c r="J141" s="69">
        <f t="shared" si="4"/>
        <v>11.134615384615385</v>
      </c>
      <c r="K141" s="16">
        <f t="shared" si="5"/>
        <v>2.0016284417625919E-2</v>
      </c>
      <c r="L141" s="17" t="s">
        <v>631</v>
      </c>
      <c r="M141" s="6" t="s">
        <v>632</v>
      </c>
      <c r="N141" s="6" t="s">
        <v>38</v>
      </c>
    </row>
    <row r="142" spans="1:14" ht="16">
      <c r="A142" s="68" t="s">
        <v>1048</v>
      </c>
      <c r="B142" s="14" t="s">
        <v>1049</v>
      </c>
      <c r="C142" s="70" t="s">
        <v>1050</v>
      </c>
      <c r="D142" s="14">
        <v>74</v>
      </c>
      <c r="E142" s="14">
        <v>2</v>
      </c>
      <c r="F142" s="14">
        <v>22.5</v>
      </c>
      <c r="G142" s="14">
        <v>22.2</v>
      </c>
      <c r="H142" s="14">
        <v>261.8</v>
      </c>
      <c r="I142" s="14">
        <v>228.6</v>
      </c>
      <c r="J142" s="69">
        <f t="shared" si="4"/>
        <v>10.970917225950782</v>
      </c>
      <c r="K142" s="16">
        <f t="shared" si="5"/>
        <v>5.5033821539870239E-3</v>
      </c>
      <c r="L142" s="17" t="s">
        <v>1051</v>
      </c>
      <c r="M142" s="6" t="s">
        <v>1052</v>
      </c>
      <c r="N142" s="6" t="s">
        <v>56</v>
      </c>
    </row>
    <row r="143" spans="1:14" ht="16">
      <c r="A143" s="68" t="s">
        <v>961</v>
      </c>
      <c r="B143" s="14" t="s">
        <v>962</v>
      </c>
      <c r="C143" s="70" t="s">
        <v>963</v>
      </c>
      <c r="D143" s="14">
        <v>15.4</v>
      </c>
      <c r="E143" s="14">
        <v>2</v>
      </c>
      <c r="F143" s="14">
        <v>26.3</v>
      </c>
      <c r="G143" s="14">
        <v>20</v>
      </c>
      <c r="H143" s="14">
        <v>268.2</v>
      </c>
      <c r="I143" s="14">
        <v>238.1</v>
      </c>
      <c r="J143" s="69">
        <f t="shared" si="4"/>
        <v>10.935205183585312</v>
      </c>
      <c r="K143" s="16">
        <f t="shared" si="5"/>
        <v>4.43954139295315E-3</v>
      </c>
      <c r="L143" s="17" t="s">
        <v>964</v>
      </c>
      <c r="M143" s="6" t="s">
        <v>965</v>
      </c>
      <c r="N143" s="6"/>
    </row>
    <row r="144" spans="1:14" ht="16">
      <c r="A144" s="68" t="s">
        <v>678</v>
      </c>
      <c r="B144" s="14" t="s">
        <v>679</v>
      </c>
      <c r="C144" s="70" t="s">
        <v>680</v>
      </c>
      <c r="D144" s="14">
        <v>32.4</v>
      </c>
      <c r="E144" s="14">
        <v>6</v>
      </c>
      <c r="F144" s="14">
        <v>23.4</v>
      </c>
      <c r="G144" s="14">
        <v>24.4</v>
      </c>
      <c r="H144" s="14">
        <v>261.5</v>
      </c>
      <c r="I144" s="14">
        <v>254.6</v>
      </c>
      <c r="J144" s="69">
        <f t="shared" si="4"/>
        <v>10.797071129707113</v>
      </c>
      <c r="K144" s="16">
        <f t="shared" si="5"/>
        <v>2.215812150948109E-4</v>
      </c>
      <c r="L144" s="17" t="s">
        <v>681</v>
      </c>
      <c r="M144" s="6" t="s">
        <v>682</v>
      </c>
      <c r="N144" s="6" t="s">
        <v>683</v>
      </c>
    </row>
    <row r="145" spans="1:14" ht="16">
      <c r="A145" s="68" t="s">
        <v>1242</v>
      </c>
      <c r="B145" s="14" t="s">
        <v>1243</v>
      </c>
      <c r="C145" s="70" t="s">
        <v>1244</v>
      </c>
      <c r="D145" s="14">
        <v>49</v>
      </c>
      <c r="E145" s="14">
        <v>8</v>
      </c>
      <c r="F145" s="14">
        <v>24</v>
      </c>
      <c r="G145" s="14">
        <v>23.6</v>
      </c>
      <c r="H145" s="14">
        <v>285.2</v>
      </c>
      <c r="I145" s="14">
        <v>219.5</v>
      </c>
      <c r="J145" s="69">
        <f t="shared" si="4"/>
        <v>10.602941176470587</v>
      </c>
      <c r="K145" s="16">
        <f t="shared" si="5"/>
        <v>2.0040758988829042E-2</v>
      </c>
      <c r="L145" s="17" t="s">
        <v>1245</v>
      </c>
      <c r="M145" s="6" t="s">
        <v>1246</v>
      </c>
      <c r="N145" s="6"/>
    </row>
    <row r="146" spans="1:14" ht="16">
      <c r="A146" s="68" t="s">
        <v>504</v>
      </c>
      <c r="B146" s="14" t="s">
        <v>505</v>
      </c>
      <c r="C146" s="70" t="s">
        <v>506</v>
      </c>
      <c r="D146" s="14">
        <v>111.2</v>
      </c>
      <c r="E146" s="14">
        <v>10</v>
      </c>
      <c r="F146" s="14">
        <v>23.9</v>
      </c>
      <c r="G146" s="14">
        <v>24.2</v>
      </c>
      <c r="H146" s="14">
        <v>256.10000000000002</v>
      </c>
      <c r="I146" s="14">
        <v>253.5</v>
      </c>
      <c r="J146" s="69">
        <f t="shared" si="4"/>
        <v>10.594594594594597</v>
      </c>
      <c r="K146" s="16">
        <f t="shared" si="5"/>
        <v>3.2160753067608418E-5</v>
      </c>
      <c r="L146" s="17" t="s">
        <v>507</v>
      </c>
      <c r="M146" s="6" t="s">
        <v>508</v>
      </c>
      <c r="N146" s="6"/>
    </row>
    <row r="147" spans="1:14" ht="16">
      <c r="A147" s="68" t="s">
        <v>976</v>
      </c>
      <c r="B147" s="14" t="s">
        <v>977</v>
      </c>
      <c r="C147" s="70" t="s">
        <v>978</v>
      </c>
      <c r="D147" s="14">
        <v>80.099999999999994</v>
      </c>
      <c r="E147" s="14">
        <v>4</v>
      </c>
      <c r="F147" s="14">
        <v>23</v>
      </c>
      <c r="G147" s="14">
        <v>26</v>
      </c>
      <c r="H147" s="14">
        <v>263.10000000000002</v>
      </c>
      <c r="I147" s="14">
        <v>256</v>
      </c>
      <c r="J147" s="69">
        <f t="shared" si="4"/>
        <v>10.593877551020409</v>
      </c>
      <c r="K147" s="16">
        <f t="shared" si="5"/>
        <v>2.6872245935853135E-4</v>
      </c>
      <c r="L147" s="17" t="s">
        <v>979</v>
      </c>
      <c r="M147" s="6" t="s">
        <v>980</v>
      </c>
      <c r="N147" s="6" t="s">
        <v>68</v>
      </c>
    </row>
    <row r="148" spans="1:14" ht="16">
      <c r="A148" s="68" t="s">
        <v>663</v>
      </c>
      <c r="B148" s="14" t="s">
        <v>664</v>
      </c>
      <c r="C148" s="70" t="s">
        <v>665</v>
      </c>
      <c r="D148" s="14">
        <v>22.8</v>
      </c>
      <c r="E148" s="14">
        <v>2</v>
      </c>
      <c r="F148" s="14">
        <v>26.1</v>
      </c>
      <c r="G148" s="14">
        <v>21.7</v>
      </c>
      <c r="H148" s="14">
        <v>252.6</v>
      </c>
      <c r="I148" s="14">
        <v>252.8</v>
      </c>
      <c r="J148" s="69">
        <f t="shared" si="4"/>
        <v>10.573221757322177</v>
      </c>
      <c r="K148" s="16">
        <f t="shared" si="5"/>
        <v>9.2633772199133784E-5</v>
      </c>
      <c r="L148" s="17" t="s">
        <v>666</v>
      </c>
      <c r="M148" s="6" t="s">
        <v>667</v>
      </c>
      <c r="N148" s="6"/>
    </row>
    <row r="149" spans="1:14" ht="16">
      <c r="A149" s="68" t="s">
        <v>564</v>
      </c>
      <c r="B149" s="14" t="s">
        <v>565</v>
      </c>
      <c r="C149" s="70" t="s">
        <v>566</v>
      </c>
      <c r="D149" s="14">
        <v>112.9</v>
      </c>
      <c r="E149" s="14">
        <v>5</v>
      </c>
      <c r="F149" s="14">
        <v>24.3</v>
      </c>
      <c r="G149" s="14">
        <v>25.3</v>
      </c>
      <c r="H149" s="14">
        <v>258</v>
      </c>
      <c r="I149" s="14">
        <v>251.9</v>
      </c>
      <c r="J149" s="69">
        <f t="shared" si="4"/>
        <v>10.28024193548387</v>
      </c>
      <c r="K149" s="16">
        <f t="shared" si="5"/>
        <v>1.8029248532356454E-4</v>
      </c>
      <c r="L149" s="17" t="s">
        <v>567</v>
      </c>
      <c r="M149" s="6" t="s">
        <v>568</v>
      </c>
      <c r="N149" s="6" t="s">
        <v>569</v>
      </c>
    </row>
    <row r="150" spans="1:14" ht="16">
      <c r="A150" s="68" t="s">
        <v>23</v>
      </c>
      <c r="B150" s="14" t="s">
        <v>24</v>
      </c>
      <c r="C150" s="70" t="s">
        <v>25</v>
      </c>
      <c r="D150" s="14">
        <v>12.9</v>
      </c>
      <c r="E150" s="14">
        <v>2</v>
      </c>
      <c r="F150" s="14">
        <v>25.7</v>
      </c>
      <c r="G150" s="14">
        <v>22.6</v>
      </c>
      <c r="H150" s="14">
        <v>248.9</v>
      </c>
      <c r="I150" s="14">
        <v>247.5</v>
      </c>
      <c r="J150" s="69">
        <f t="shared" si="4"/>
        <v>10.277432712215321</v>
      </c>
      <c r="K150" s="16">
        <f t="shared" si="5"/>
        <v>5.7616375727303306E-5</v>
      </c>
      <c r="L150" s="17" t="s">
        <v>26</v>
      </c>
      <c r="M150" s="6" t="s">
        <v>27</v>
      </c>
      <c r="N150" s="6"/>
    </row>
    <row r="151" spans="1:14" ht="16">
      <c r="A151" s="68" t="s">
        <v>1282</v>
      </c>
      <c r="B151" s="14" t="s">
        <v>1283</v>
      </c>
      <c r="C151" s="70" t="s">
        <v>1284</v>
      </c>
      <c r="D151" s="14">
        <v>12.2</v>
      </c>
      <c r="E151" s="14">
        <v>3</v>
      </c>
      <c r="F151" s="14">
        <v>22.4</v>
      </c>
      <c r="G151" s="14">
        <v>26.1</v>
      </c>
      <c r="H151" s="14">
        <v>251.2</v>
      </c>
      <c r="I151" s="14">
        <v>239.1</v>
      </c>
      <c r="J151" s="69">
        <f t="shared" si="4"/>
        <v>10.109278350515464</v>
      </c>
      <c r="K151" s="16">
        <f t="shared" si="5"/>
        <v>8.1923023621874726E-4</v>
      </c>
      <c r="L151" s="17" t="s">
        <v>1285</v>
      </c>
      <c r="M151" s="6" t="s">
        <v>1286</v>
      </c>
      <c r="N151" s="6" t="s">
        <v>38</v>
      </c>
    </row>
    <row r="152" spans="1:14" ht="16">
      <c r="A152" s="68" t="s">
        <v>601</v>
      </c>
      <c r="B152" s="14" t="s">
        <v>602</v>
      </c>
      <c r="C152" s="70" t="s">
        <v>603</v>
      </c>
      <c r="D152" s="14">
        <v>11.4</v>
      </c>
      <c r="E152" s="14">
        <v>2</v>
      </c>
      <c r="F152" s="14">
        <v>23.4</v>
      </c>
      <c r="G152" s="14">
        <v>26</v>
      </c>
      <c r="H152" s="14">
        <v>282.5</v>
      </c>
      <c r="I152" s="14">
        <v>212.4</v>
      </c>
      <c r="J152" s="69">
        <f t="shared" si="4"/>
        <v>10.018218623481781</v>
      </c>
      <c r="K152" s="16">
        <f t="shared" si="5"/>
        <v>2.3907933356817578E-2</v>
      </c>
      <c r="L152" s="17" t="s">
        <v>604</v>
      </c>
      <c r="M152" s="6" t="s">
        <v>605</v>
      </c>
      <c r="N152" s="6" t="s">
        <v>606</v>
      </c>
    </row>
    <row r="153" spans="1:14" ht="16">
      <c r="A153" s="68" t="s">
        <v>643</v>
      </c>
      <c r="B153" s="14" t="s">
        <v>644</v>
      </c>
      <c r="C153" s="70" t="s">
        <v>645</v>
      </c>
      <c r="D153" s="14">
        <v>27.1</v>
      </c>
      <c r="E153" s="14">
        <v>3</v>
      </c>
      <c r="F153" s="14">
        <v>22.1</v>
      </c>
      <c r="G153" s="14">
        <v>27.8</v>
      </c>
      <c r="H153" s="14">
        <v>288</v>
      </c>
      <c r="I153" s="14">
        <v>207.6</v>
      </c>
      <c r="J153" s="69">
        <f t="shared" si="4"/>
        <v>9.9318637274549086</v>
      </c>
      <c r="K153" s="16">
        <f t="shared" si="5"/>
        <v>3.1182620225676656E-2</v>
      </c>
      <c r="L153" s="17" t="s">
        <v>646</v>
      </c>
      <c r="M153" s="6" t="s">
        <v>647</v>
      </c>
      <c r="N153" s="6" t="s">
        <v>38</v>
      </c>
    </row>
    <row r="154" spans="1:14" ht="16">
      <c r="A154" s="68" t="s">
        <v>1322</v>
      </c>
      <c r="B154" s="14" t="s">
        <v>1323</v>
      </c>
      <c r="C154" s="70" t="s">
        <v>1324</v>
      </c>
      <c r="D154" s="14">
        <v>101.8</v>
      </c>
      <c r="E154" s="14">
        <v>2</v>
      </c>
      <c r="F154" s="14">
        <v>24.6</v>
      </c>
      <c r="G154" s="14">
        <v>26.1</v>
      </c>
      <c r="H154" s="14">
        <v>258.10000000000002</v>
      </c>
      <c r="I154" s="14">
        <v>244.9</v>
      </c>
      <c r="J154" s="69">
        <f t="shared" si="4"/>
        <v>9.9211045364891515</v>
      </c>
      <c r="K154" s="16">
        <f t="shared" si="5"/>
        <v>8.6159935182885728E-4</v>
      </c>
      <c r="L154" s="17" t="s">
        <v>1325</v>
      </c>
      <c r="M154" s="6" t="s">
        <v>1326</v>
      </c>
      <c r="N154" s="6" t="s">
        <v>44</v>
      </c>
    </row>
    <row r="155" spans="1:14" ht="15">
      <c r="A155" s="78" t="s">
        <v>790</v>
      </c>
      <c r="B155" s="79" t="s">
        <v>791</v>
      </c>
      <c r="C155" s="80" t="s">
        <v>792</v>
      </c>
      <c r="D155" s="79">
        <v>60.2</v>
      </c>
      <c r="E155" s="79">
        <v>2</v>
      </c>
      <c r="F155" s="79">
        <v>28.2</v>
      </c>
      <c r="G155" s="79">
        <v>23.8</v>
      </c>
      <c r="H155" s="79">
        <v>270.8</v>
      </c>
      <c r="I155" s="79">
        <v>233.4</v>
      </c>
      <c r="J155" s="81">
        <f t="shared" si="4"/>
        <v>9.6961538461538463</v>
      </c>
      <c r="K155" s="82">
        <f t="shared" si="5"/>
        <v>6.8637669768009694E-3</v>
      </c>
      <c r="L155" s="83" t="s">
        <v>793</v>
      </c>
      <c r="M155" s="84" t="s">
        <v>794</v>
      </c>
      <c r="N155" s="84" t="s">
        <v>795</v>
      </c>
    </row>
    <row r="156" spans="1:14" ht="16">
      <c r="A156" s="68" t="s">
        <v>1001</v>
      </c>
      <c r="B156" s="14" t="s">
        <v>1002</v>
      </c>
      <c r="C156" s="70" t="s">
        <v>1003</v>
      </c>
      <c r="D156" s="14">
        <v>48.8</v>
      </c>
      <c r="E156" s="14">
        <v>3</v>
      </c>
      <c r="F156" s="14">
        <v>25.3</v>
      </c>
      <c r="G156" s="14">
        <v>26</v>
      </c>
      <c r="H156" s="14">
        <v>254.7</v>
      </c>
      <c r="I156" s="14">
        <v>240.4</v>
      </c>
      <c r="J156" s="69">
        <f t="shared" si="4"/>
        <v>9.651072124756336</v>
      </c>
      <c r="K156" s="16">
        <f t="shared" si="5"/>
        <v>1.0391053140404783E-3</v>
      </c>
      <c r="L156" s="17" t="s">
        <v>1004</v>
      </c>
      <c r="M156" s="6" t="s">
        <v>1005</v>
      </c>
      <c r="N156" s="6" t="s">
        <v>243</v>
      </c>
    </row>
    <row r="157" spans="1:14" ht="16">
      <c r="A157" s="68" t="s">
        <v>254</v>
      </c>
      <c r="B157" s="14" t="s">
        <v>255</v>
      </c>
      <c r="C157" s="70" t="s">
        <v>256</v>
      </c>
      <c r="D157" s="14">
        <v>12.9</v>
      </c>
      <c r="E157" s="14">
        <v>2</v>
      </c>
      <c r="F157" s="14">
        <v>24.1</v>
      </c>
      <c r="G157" s="14">
        <v>24.6</v>
      </c>
      <c r="H157" s="14">
        <v>262.8</v>
      </c>
      <c r="I157" s="14">
        <v>206.9</v>
      </c>
      <c r="J157" s="69">
        <f t="shared" si="4"/>
        <v>9.6447638603696095</v>
      </c>
      <c r="K157" s="16">
        <f t="shared" si="5"/>
        <v>1.7178677382281925E-2</v>
      </c>
      <c r="L157" s="17" t="s">
        <v>257</v>
      </c>
      <c r="M157" s="6" t="s">
        <v>258</v>
      </c>
      <c r="N157" s="6"/>
    </row>
    <row r="158" spans="1:14" ht="16">
      <c r="A158" s="68" t="s">
        <v>905</v>
      </c>
      <c r="B158" s="14" t="s">
        <v>906</v>
      </c>
      <c r="C158" s="70" t="s">
        <v>907</v>
      </c>
      <c r="D158" s="14">
        <v>48.8</v>
      </c>
      <c r="E158" s="14">
        <v>4</v>
      </c>
      <c r="F158" s="14">
        <v>22</v>
      </c>
      <c r="G158" s="14">
        <v>30.7</v>
      </c>
      <c r="H158" s="14">
        <v>248.3</v>
      </c>
      <c r="I158" s="14">
        <v>254.7</v>
      </c>
      <c r="J158" s="69">
        <f t="shared" si="4"/>
        <v>9.5445920303605316</v>
      </c>
      <c r="K158" s="16">
        <f t="shared" si="5"/>
        <v>5.7478613553598834E-4</v>
      </c>
      <c r="L158" s="17" t="s">
        <v>908</v>
      </c>
      <c r="M158" s="6" t="s">
        <v>909</v>
      </c>
      <c r="N158" s="6" t="s">
        <v>22</v>
      </c>
    </row>
    <row r="159" spans="1:14" ht="16">
      <c r="A159" s="68" t="s">
        <v>369</v>
      </c>
      <c r="B159" s="14" t="s">
        <v>370</v>
      </c>
      <c r="C159" s="70" t="s">
        <v>371</v>
      </c>
      <c r="D159" s="14">
        <v>41.8</v>
      </c>
      <c r="E159" s="14">
        <v>8</v>
      </c>
      <c r="F159" s="14">
        <v>23.6</v>
      </c>
      <c r="G159" s="14">
        <v>29.3</v>
      </c>
      <c r="H159" s="14">
        <v>263.60000000000002</v>
      </c>
      <c r="I159" s="14">
        <v>240</v>
      </c>
      <c r="J159" s="69">
        <f t="shared" si="4"/>
        <v>9.5198487712665401</v>
      </c>
      <c r="K159" s="16">
        <f t="shared" si="5"/>
        <v>2.8892591223040822E-3</v>
      </c>
      <c r="L159" s="17" t="s">
        <v>372</v>
      </c>
      <c r="M159" s="6" t="s">
        <v>373</v>
      </c>
      <c r="N159" s="6"/>
    </row>
    <row r="160" spans="1:14" ht="16">
      <c r="A160" s="68" t="s">
        <v>97</v>
      </c>
      <c r="B160" s="14" t="s">
        <v>98</v>
      </c>
      <c r="C160" s="70" t="s">
        <v>99</v>
      </c>
      <c r="D160" s="14">
        <v>119.2</v>
      </c>
      <c r="E160" s="14">
        <v>2</v>
      </c>
      <c r="F160" s="14">
        <v>26.5</v>
      </c>
      <c r="G160" s="14">
        <v>26.8</v>
      </c>
      <c r="H160" s="14">
        <v>264.89999999999998</v>
      </c>
      <c r="I160" s="14">
        <v>238.4</v>
      </c>
      <c r="J160" s="69">
        <f t="shared" si="4"/>
        <v>9.4427767354596615</v>
      </c>
      <c r="K160" s="16">
        <f t="shared" si="5"/>
        <v>3.4504052227053881E-3</v>
      </c>
      <c r="L160" s="17" t="s">
        <v>100</v>
      </c>
      <c r="M160" s="6" t="s">
        <v>101</v>
      </c>
      <c r="N160" s="6" t="s">
        <v>102</v>
      </c>
    </row>
    <row r="161" spans="1:14" ht="30">
      <c r="A161" s="68" t="s">
        <v>157</v>
      </c>
      <c r="B161" s="14" t="s">
        <v>158</v>
      </c>
      <c r="C161" s="70" t="s">
        <v>159</v>
      </c>
      <c r="D161" s="14">
        <v>61.6</v>
      </c>
      <c r="E161" s="14">
        <v>2</v>
      </c>
      <c r="F161" s="14">
        <v>22.1</v>
      </c>
      <c r="G161" s="14">
        <v>28.3</v>
      </c>
      <c r="H161" s="14">
        <v>249</v>
      </c>
      <c r="I161" s="14">
        <v>224</v>
      </c>
      <c r="J161" s="69">
        <f t="shared" si="4"/>
        <v>9.3849206349206344</v>
      </c>
      <c r="K161" s="16">
        <f t="shared" si="5"/>
        <v>3.6942888830491807E-3</v>
      </c>
      <c r="L161" s="17" t="s">
        <v>160</v>
      </c>
      <c r="M161" s="6" t="s">
        <v>161</v>
      </c>
      <c r="N161" s="6" t="s">
        <v>162</v>
      </c>
    </row>
    <row r="162" spans="1:14" ht="16">
      <c r="A162" s="68" t="s">
        <v>863</v>
      </c>
      <c r="B162" s="14" t="s">
        <v>864</v>
      </c>
      <c r="C162" s="70" t="s">
        <v>865</v>
      </c>
      <c r="D162" s="14">
        <v>30.9</v>
      </c>
      <c r="E162" s="14">
        <v>2</v>
      </c>
      <c r="F162" s="14">
        <v>24.7</v>
      </c>
      <c r="G162" s="14">
        <v>28.7</v>
      </c>
      <c r="H162" s="14">
        <v>254.7</v>
      </c>
      <c r="I162" s="14">
        <v>245.8</v>
      </c>
      <c r="J162" s="69">
        <f t="shared" si="4"/>
        <v>9.3726591760299627</v>
      </c>
      <c r="K162" s="16">
        <f t="shared" si="5"/>
        <v>4.7595192137655053E-4</v>
      </c>
      <c r="L162" s="17" t="s">
        <v>866</v>
      </c>
      <c r="M162" s="6" t="s">
        <v>867</v>
      </c>
      <c r="N162" s="6" t="s">
        <v>868</v>
      </c>
    </row>
    <row r="163" spans="1:14" ht="16">
      <c r="A163" s="68" t="s">
        <v>131</v>
      </c>
      <c r="B163" s="14" t="s">
        <v>132</v>
      </c>
      <c r="C163" s="70" t="s">
        <v>133</v>
      </c>
      <c r="D163" s="14">
        <v>31.4</v>
      </c>
      <c r="E163" s="14">
        <v>3</v>
      </c>
      <c r="F163" s="14">
        <v>26.4</v>
      </c>
      <c r="G163" s="14">
        <v>28.2</v>
      </c>
      <c r="H163" s="14">
        <v>262.60000000000002</v>
      </c>
      <c r="I163" s="14">
        <v>246</v>
      </c>
      <c r="J163" s="69">
        <f t="shared" si="4"/>
        <v>9.3150183150183157</v>
      </c>
      <c r="K163" s="16">
        <f t="shared" si="5"/>
        <v>1.3498981141857381E-3</v>
      </c>
      <c r="L163" s="17" t="s">
        <v>134</v>
      </c>
      <c r="M163" s="6" t="s">
        <v>135</v>
      </c>
      <c r="N163" s="6"/>
    </row>
    <row r="164" spans="1:14" ht="16">
      <c r="A164" s="68" t="s">
        <v>1220</v>
      </c>
      <c r="B164" s="14" t="s">
        <v>1221</v>
      </c>
      <c r="C164" s="70" t="s">
        <v>1222</v>
      </c>
      <c r="D164" s="14">
        <v>55.7</v>
      </c>
      <c r="E164" s="14">
        <v>10</v>
      </c>
      <c r="F164" s="14">
        <v>26.1</v>
      </c>
      <c r="G164" s="14">
        <v>25</v>
      </c>
      <c r="H164" s="14">
        <v>244.8</v>
      </c>
      <c r="I164" s="14">
        <v>229.9</v>
      </c>
      <c r="J164" s="69">
        <f t="shared" si="4"/>
        <v>9.2896281800391396</v>
      </c>
      <c r="K164" s="16">
        <f t="shared" si="5"/>
        <v>1.2416858401014471E-3</v>
      </c>
      <c r="L164" s="17" t="s">
        <v>1223</v>
      </c>
      <c r="M164" s="6" t="s">
        <v>1224</v>
      </c>
      <c r="N164" s="6" t="s">
        <v>563</v>
      </c>
    </row>
    <row r="165" spans="1:14" ht="16">
      <c r="A165" s="68" t="s">
        <v>711</v>
      </c>
      <c r="B165" s="14" t="s">
        <v>712</v>
      </c>
      <c r="C165" s="70" t="s">
        <v>713</v>
      </c>
      <c r="D165" s="14">
        <v>21.9</v>
      </c>
      <c r="E165" s="14">
        <v>2</v>
      </c>
      <c r="F165" s="14">
        <v>29.7</v>
      </c>
      <c r="G165" s="14">
        <v>25.1</v>
      </c>
      <c r="H165" s="14">
        <v>289.7</v>
      </c>
      <c r="I165" s="14">
        <v>214</v>
      </c>
      <c r="J165" s="69">
        <f t="shared" si="4"/>
        <v>9.1916058394160594</v>
      </c>
      <c r="K165" s="16">
        <f t="shared" si="5"/>
        <v>2.7375933121985562E-2</v>
      </c>
      <c r="L165" s="17" t="s">
        <v>714</v>
      </c>
      <c r="M165" s="6" t="s">
        <v>715</v>
      </c>
      <c r="N165" s="6" t="s">
        <v>716</v>
      </c>
    </row>
    <row r="166" spans="1:14" ht="16">
      <c r="A166" s="68" t="s">
        <v>1317</v>
      </c>
      <c r="B166" s="14" t="s">
        <v>1318</v>
      </c>
      <c r="C166" s="70" t="s">
        <v>1319</v>
      </c>
      <c r="D166" s="14">
        <v>230.4</v>
      </c>
      <c r="E166" s="14">
        <v>11</v>
      </c>
      <c r="F166" s="14">
        <v>26</v>
      </c>
      <c r="G166" s="14">
        <v>28.4</v>
      </c>
      <c r="H166" s="14">
        <v>255.9</v>
      </c>
      <c r="I166" s="14">
        <v>241.3</v>
      </c>
      <c r="J166" s="69">
        <f t="shared" si="4"/>
        <v>9.139705882352942</v>
      </c>
      <c r="K166" s="16">
        <f t="shared" si="5"/>
        <v>1.1146630489441717E-3</v>
      </c>
      <c r="L166" s="17" t="s">
        <v>1320</v>
      </c>
      <c r="M166" s="6" t="s">
        <v>1321</v>
      </c>
      <c r="N166" s="6"/>
    </row>
    <row r="167" spans="1:14" ht="16">
      <c r="A167" s="68" t="s">
        <v>775</v>
      </c>
      <c r="B167" s="14" t="s">
        <v>776</v>
      </c>
      <c r="C167" s="70" t="s">
        <v>777</v>
      </c>
      <c r="D167" s="14">
        <v>45.4</v>
      </c>
      <c r="E167" s="14">
        <v>6</v>
      </c>
      <c r="F167" s="14">
        <v>30.3</v>
      </c>
      <c r="G167" s="14">
        <v>24.2</v>
      </c>
      <c r="H167" s="14">
        <v>260.7</v>
      </c>
      <c r="I167" s="14">
        <v>230</v>
      </c>
      <c r="J167" s="69">
        <f t="shared" si="4"/>
        <v>9.0036697247706421</v>
      </c>
      <c r="K167" s="16">
        <f t="shared" si="5"/>
        <v>5.1095570140344652E-3</v>
      </c>
      <c r="L167" s="17" t="s">
        <v>778</v>
      </c>
      <c r="M167" s="6" t="s">
        <v>779</v>
      </c>
      <c r="N167" s="6" t="s">
        <v>211</v>
      </c>
    </row>
    <row r="168" spans="1:14" ht="16">
      <c r="A168" s="68" t="s">
        <v>341</v>
      </c>
      <c r="B168" s="14" t="s">
        <v>342</v>
      </c>
      <c r="C168" s="70" t="s">
        <v>343</v>
      </c>
      <c r="D168" s="14">
        <v>66.5</v>
      </c>
      <c r="E168" s="14">
        <v>3</v>
      </c>
      <c r="F168" s="14">
        <v>27</v>
      </c>
      <c r="G168" s="14">
        <v>29.1</v>
      </c>
      <c r="H168" s="14">
        <v>257.89999999999998</v>
      </c>
      <c r="I168" s="14">
        <v>239.6</v>
      </c>
      <c r="J168" s="69">
        <f t="shared" si="4"/>
        <v>8.8680926916221026</v>
      </c>
      <c r="K168" s="16">
        <f t="shared" si="5"/>
        <v>1.7369468701892115E-3</v>
      </c>
      <c r="L168" s="17" t="s">
        <v>344</v>
      </c>
      <c r="M168" s="6" t="s">
        <v>345</v>
      </c>
      <c r="N168" s="6"/>
    </row>
    <row r="169" spans="1:14" ht="16">
      <c r="A169" s="68" t="s">
        <v>233</v>
      </c>
      <c r="B169" s="14" t="s">
        <v>234</v>
      </c>
      <c r="C169" s="70" t="s">
        <v>235</v>
      </c>
      <c r="D169" s="14">
        <v>47.8</v>
      </c>
      <c r="E169" s="14">
        <v>6</v>
      </c>
      <c r="F169" s="14">
        <v>30.8</v>
      </c>
      <c r="G169" s="14">
        <v>26.5</v>
      </c>
      <c r="H169" s="14">
        <v>265.10000000000002</v>
      </c>
      <c r="I169" s="14">
        <v>239.6</v>
      </c>
      <c r="J169" s="69">
        <f t="shared" si="4"/>
        <v>8.8080279232111707</v>
      </c>
      <c r="K169" s="16">
        <f t="shared" si="5"/>
        <v>3.3242644666069345E-3</v>
      </c>
      <c r="L169" s="17" t="s">
        <v>236</v>
      </c>
      <c r="M169" s="6" t="s">
        <v>237</v>
      </c>
      <c r="N169" s="6" t="s">
        <v>179</v>
      </c>
    </row>
    <row r="170" spans="1:14" ht="16">
      <c r="A170" s="68" t="s">
        <v>653</v>
      </c>
      <c r="B170" s="14" t="s">
        <v>654</v>
      </c>
      <c r="C170" s="70" t="s">
        <v>655</v>
      </c>
      <c r="D170" s="14">
        <v>19.899999999999999</v>
      </c>
      <c r="E170" s="14">
        <v>2</v>
      </c>
      <c r="F170" s="14">
        <v>28.6</v>
      </c>
      <c r="G170" s="14">
        <v>28.2</v>
      </c>
      <c r="H170" s="14">
        <v>291.5</v>
      </c>
      <c r="I170" s="14">
        <v>208.7</v>
      </c>
      <c r="J170" s="69">
        <f t="shared" si="4"/>
        <v>8.806338028169014</v>
      </c>
      <c r="K170" s="16">
        <f t="shared" si="5"/>
        <v>3.3148030116996581E-2</v>
      </c>
      <c r="L170" s="17" t="s">
        <v>656</v>
      </c>
      <c r="M170" s="6" t="s">
        <v>657</v>
      </c>
      <c r="N170" s="6" t="s">
        <v>38</v>
      </c>
    </row>
    <row r="171" spans="1:14" ht="16">
      <c r="A171" s="68" t="s">
        <v>939</v>
      </c>
      <c r="B171" s="14" t="s">
        <v>940</v>
      </c>
      <c r="C171" s="70" t="s">
        <v>941</v>
      </c>
      <c r="D171" s="14">
        <v>60.8</v>
      </c>
      <c r="E171" s="14">
        <v>2</v>
      </c>
      <c r="F171" s="14">
        <v>29.4</v>
      </c>
      <c r="G171" s="14">
        <v>28.6</v>
      </c>
      <c r="H171" s="14">
        <v>269.89999999999998</v>
      </c>
      <c r="I171" s="14">
        <v>235.9</v>
      </c>
      <c r="J171" s="69">
        <f t="shared" si="4"/>
        <v>8.7206896551724125</v>
      </c>
      <c r="K171" s="16">
        <f t="shared" si="5"/>
        <v>5.7186325876217971E-3</v>
      </c>
      <c r="L171" s="17" t="s">
        <v>942</v>
      </c>
      <c r="M171" s="6" t="s">
        <v>943</v>
      </c>
      <c r="N171" s="6" t="s">
        <v>944</v>
      </c>
    </row>
    <row r="172" spans="1:14" ht="16">
      <c r="A172" s="68" t="s">
        <v>385</v>
      </c>
      <c r="B172" s="14" t="s">
        <v>386</v>
      </c>
      <c r="C172" s="70" t="s">
        <v>387</v>
      </c>
      <c r="D172" s="14">
        <v>39.299999999999997</v>
      </c>
      <c r="E172" s="14">
        <v>5</v>
      </c>
      <c r="F172" s="14">
        <v>32.4</v>
      </c>
      <c r="G172" s="14">
        <v>26.1</v>
      </c>
      <c r="H172" s="14">
        <v>278.39999999999998</v>
      </c>
      <c r="I172" s="14">
        <v>222.9</v>
      </c>
      <c r="J172" s="69">
        <f>AVERAGE(H172:I172)/AVERAGE(F172:G172)</f>
        <v>8.569230769230769</v>
      </c>
      <c r="K172" s="16">
        <f>TTEST(F172:G172,H172:I172,2,2)</f>
        <v>1.5542230090371334E-2</v>
      </c>
      <c r="L172" s="17" t="s">
        <v>388</v>
      </c>
      <c r="M172" s="6" t="s">
        <v>389</v>
      </c>
      <c r="N172" s="6" t="s">
        <v>390</v>
      </c>
    </row>
    <row r="173" spans="1:14" ht="16">
      <c r="A173" s="68" t="s">
        <v>1287</v>
      </c>
      <c r="B173" s="14" t="s">
        <v>1288</v>
      </c>
      <c r="C173" s="70" t="s">
        <v>1289</v>
      </c>
      <c r="D173" s="14">
        <v>110.7</v>
      </c>
      <c r="E173" s="14">
        <v>2</v>
      </c>
      <c r="F173" s="14">
        <v>37.200000000000003</v>
      </c>
      <c r="G173" s="14">
        <v>21.5</v>
      </c>
      <c r="H173" s="14">
        <v>264</v>
      </c>
      <c r="I173" s="14">
        <v>237.4</v>
      </c>
      <c r="J173" s="69">
        <f t="shared" si="4"/>
        <v>8.5417376490630321</v>
      </c>
      <c r="K173" s="16">
        <f t="shared" si="5"/>
        <v>4.8327566440300217E-3</v>
      </c>
      <c r="L173" s="17" t="s">
        <v>1290</v>
      </c>
      <c r="M173" s="6" t="s">
        <v>1291</v>
      </c>
      <c r="N173" s="6"/>
    </row>
    <row r="174" spans="1:14" ht="16">
      <c r="A174" s="68" t="s">
        <v>1038</v>
      </c>
      <c r="B174" s="14" t="s">
        <v>1039</v>
      </c>
      <c r="C174" s="70" t="s">
        <v>1040</v>
      </c>
      <c r="D174" s="14">
        <v>193.2</v>
      </c>
      <c r="E174" s="14">
        <v>3</v>
      </c>
      <c r="F174" s="14">
        <v>29.5</v>
      </c>
      <c r="G174" s="14">
        <v>25</v>
      </c>
      <c r="H174" s="14">
        <v>235.8</v>
      </c>
      <c r="I174" s="14">
        <v>228.2</v>
      </c>
      <c r="J174" s="69">
        <f t="shared" si="4"/>
        <v>8.5137614678899087</v>
      </c>
      <c r="K174" s="16">
        <f t="shared" si="5"/>
        <v>4.6487858684608486E-4</v>
      </c>
      <c r="L174" s="17" t="s">
        <v>1041</v>
      </c>
      <c r="M174" s="6" t="s">
        <v>1042</v>
      </c>
      <c r="N174" s="6" t="s">
        <v>62</v>
      </c>
    </row>
    <row r="175" spans="1:14" ht="16">
      <c r="A175" s="68" t="s">
        <v>201</v>
      </c>
      <c r="B175" s="14" t="s">
        <v>202</v>
      </c>
      <c r="C175" s="70" t="s">
        <v>203</v>
      </c>
      <c r="D175" s="14">
        <v>54.7</v>
      </c>
      <c r="E175" s="14">
        <v>8</v>
      </c>
      <c r="F175" s="14">
        <v>28.4</v>
      </c>
      <c r="G175" s="14">
        <v>29.9</v>
      </c>
      <c r="H175" s="14">
        <v>249.6</v>
      </c>
      <c r="I175" s="14">
        <v>244.1</v>
      </c>
      <c r="J175" s="69">
        <f t="shared" si="4"/>
        <v>8.4682675814751285</v>
      </c>
      <c r="K175" s="16">
        <f t="shared" si="5"/>
        <v>1.7139369727210753E-4</v>
      </c>
      <c r="L175" s="17" t="s">
        <v>204</v>
      </c>
      <c r="M175" s="6" t="s">
        <v>205</v>
      </c>
      <c r="N175" s="6" t="s">
        <v>22</v>
      </c>
    </row>
    <row r="176" spans="1:14" ht="16">
      <c r="A176" s="68" t="s">
        <v>79</v>
      </c>
      <c r="B176" s="14" t="s">
        <v>80</v>
      </c>
      <c r="C176" s="70" t="s">
        <v>81</v>
      </c>
      <c r="D176" s="14">
        <v>62.2</v>
      </c>
      <c r="E176" s="14">
        <v>2</v>
      </c>
      <c r="F176" s="14">
        <v>27.8</v>
      </c>
      <c r="G176" s="14">
        <v>30.6</v>
      </c>
      <c r="H176" s="14">
        <v>259.5</v>
      </c>
      <c r="I176" s="14">
        <v>234.1</v>
      </c>
      <c r="J176" s="69">
        <f t="shared" si="4"/>
        <v>8.4520547945205475</v>
      </c>
      <c r="K176" s="16">
        <f t="shared" si="5"/>
        <v>3.4300185511469731E-3</v>
      </c>
      <c r="L176" s="17" t="s">
        <v>82</v>
      </c>
      <c r="M176" s="6" t="s">
        <v>83</v>
      </c>
      <c r="N176" s="6" t="s">
        <v>84</v>
      </c>
    </row>
    <row r="177" spans="1:14" ht="16">
      <c r="A177" s="68" t="s">
        <v>1033</v>
      </c>
      <c r="B177" s="14" t="s">
        <v>1034</v>
      </c>
      <c r="C177" s="70" t="s">
        <v>1035</v>
      </c>
      <c r="D177" s="14">
        <v>189.9</v>
      </c>
      <c r="E177" s="14">
        <v>4</v>
      </c>
      <c r="F177" s="14">
        <v>28.9</v>
      </c>
      <c r="G177" s="14">
        <v>30.1</v>
      </c>
      <c r="H177" s="14">
        <v>248.2</v>
      </c>
      <c r="I177" s="14">
        <v>241.7</v>
      </c>
      <c r="J177" s="69">
        <f t="shared" si="4"/>
        <v>8.3033898305084737</v>
      </c>
      <c r="K177" s="16">
        <f t="shared" si="5"/>
        <v>2.3522084340050304E-4</v>
      </c>
      <c r="L177" s="17" t="s">
        <v>1036</v>
      </c>
      <c r="M177" s="6" t="s">
        <v>1037</v>
      </c>
      <c r="N177" s="6" t="s">
        <v>44</v>
      </c>
    </row>
    <row r="178" spans="1:14" ht="16">
      <c r="A178" s="68" t="s">
        <v>1097</v>
      </c>
      <c r="B178" s="14" t="s">
        <v>1098</v>
      </c>
      <c r="C178" s="70" t="s">
        <v>1099</v>
      </c>
      <c r="D178" s="14">
        <v>15.8</v>
      </c>
      <c r="E178" s="14">
        <v>2</v>
      </c>
      <c r="F178" s="14">
        <v>31</v>
      </c>
      <c r="G178" s="14">
        <v>27.6</v>
      </c>
      <c r="H178" s="14">
        <v>277.60000000000002</v>
      </c>
      <c r="I178" s="14">
        <v>204.5</v>
      </c>
      <c r="J178" s="69">
        <f t="shared" si="4"/>
        <v>8.2269624573378834</v>
      </c>
      <c r="K178" s="16">
        <f t="shared" si="5"/>
        <v>2.8584356265253564E-2</v>
      </c>
      <c r="L178" s="17" t="s">
        <v>1100</v>
      </c>
      <c r="M178" s="6" t="s">
        <v>1101</v>
      </c>
      <c r="N178" s="6" t="s">
        <v>38</v>
      </c>
    </row>
    <row r="179" spans="1:14" ht="16">
      <c r="A179" s="68" t="s">
        <v>1131</v>
      </c>
      <c r="B179" s="14" t="s">
        <v>1132</v>
      </c>
      <c r="C179" s="70" t="s">
        <v>1133</v>
      </c>
      <c r="D179" s="14">
        <v>21.2</v>
      </c>
      <c r="E179" s="14">
        <v>2</v>
      </c>
      <c r="F179" s="14">
        <v>33.9</v>
      </c>
      <c r="G179" s="14">
        <v>25.4</v>
      </c>
      <c r="H179" s="14">
        <v>296.8</v>
      </c>
      <c r="I179" s="14">
        <v>189.2</v>
      </c>
      <c r="J179" s="69">
        <f t="shared" si="4"/>
        <v>8.1956155143338965</v>
      </c>
      <c r="K179" s="16">
        <f t="shared" si="5"/>
        <v>5.8433356682037862E-2</v>
      </c>
      <c r="L179" s="17" t="s">
        <v>1134</v>
      </c>
      <c r="M179" s="6" t="s">
        <v>1057</v>
      </c>
      <c r="N179" s="6"/>
    </row>
    <row r="180" spans="1:14" ht="16">
      <c r="A180" s="68" t="s">
        <v>212</v>
      </c>
      <c r="B180" s="14" t="s">
        <v>213</v>
      </c>
      <c r="C180" s="70" t="s">
        <v>214</v>
      </c>
      <c r="D180" s="14">
        <v>57</v>
      </c>
      <c r="E180" s="14">
        <v>2</v>
      </c>
      <c r="F180" s="14">
        <v>30.9</v>
      </c>
      <c r="G180" s="14">
        <v>28.7</v>
      </c>
      <c r="H180" s="14">
        <v>261.3</v>
      </c>
      <c r="I180" s="14">
        <v>226.6</v>
      </c>
      <c r="J180" s="69">
        <f t="shared" si="4"/>
        <v>8.1862416107382554</v>
      </c>
      <c r="K180" s="16">
        <f t="shared" si="5"/>
        <v>6.5258566799233884E-3</v>
      </c>
      <c r="L180" s="17" t="s">
        <v>215</v>
      </c>
      <c r="M180" s="6" t="s">
        <v>216</v>
      </c>
      <c r="N180" s="6" t="s">
        <v>217</v>
      </c>
    </row>
    <row r="181" spans="1:14" ht="16">
      <c r="A181" s="68" t="s">
        <v>705</v>
      </c>
      <c r="B181" s="14" t="s">
        <v>706</v>
      </c>
      <c r="C181" s="70" t="s">
        <v>707</v>
      </c>
      <c r="D181" s="14">
        <v>24.5</v>
      </c>
      <c r="E181" s="14">
        <v>4</v>
      </c>
      <c r="F181" s="14">
        <v>28.5</v>
      </c>
      <c r="G181" s="14">
        <v>27.8</v>
      </c>
      <c r="H181" s="14">
        <v>246.8</v>
      </c>
      <c r="I181" s="14">
        <v>212</v>
      </c>
      <c r="J181" s="69">
        <f t="shared" si="4"/>
        <v>8.1492007104795743</v>
      </c>
      <c r="K181" s="16">
        <f t="shared" si="5"/>
        <v>7.3954365160207166E-3</v>
      </c>
      <c r="L181" s="17" t="s">
        <v>708</v>
      </c>
      <c r="M181" s="6" t="s">
        <v>709</v>
      </c>
      <c r="N181" s="6" t="s">
        <v>710</v>
      </c>
    </row>
    <row r="182" spans="1:14" ht="16">
      <c r="A182" s="68" t="s">
        <v>951</v>
      </c>
      <c r="B182" s="14" t="s">
        <v>952</v>
      </c>
      <c r="C182" s="70" t="s">
        <v>953</v>
      </c>
      <c r="D182" s="14">
        <v>54.7</v>
      </c>
      <c r="E182" s="14">
        <v>4</v>
      </c>
      <c r="F182" s="14">
        <v>31.8</v>
      </c>
      <c r="G182" s="14">
        <v>28.6</v>
      </c>
      <c r="H182" s="14">
        <v>255.6</v>
      </c>
      <c r="I182" s="14">
        <v>231.9</v>
      </c>
      <c r="J182" s="69">
        <f t="shared" si="4"/>
        <v>8.0711920529801322</v>
      </c>
      <c r="K182" s="16">
        <f t="shared" si="5"/>
        <v>3.120664601331567E-3</v>
      </c>
      <c r="L182" s="17" t="s">
        <v>954</v>
      </c>
      <c r="M182" s="6" t="s">
        <v>955</v>
      </c>
      <c r="N182" s="6" t="s">
        <v>956</v>
      </c>
    </row>
    <row r="183" spans="1:14" ht="16">
      <c r="A183" s="68" t="s">
        <v>1257</v>
      </c>
      <c r="B183" s="14" t="s">
        <v>1258</v>
      </c>
      <c r="C183" s="70" t="s">
        <v>1259</v>
      </c>
      <c r="D183" s="14">
        <v>99.4</v>
      </c>
      <c r="E183" s="14">
        <v>3</v>
      </c>
      <c r="F183" s="14">
        <v>31.1</v>
      </c>
      <c r="G183" s="14">
        <v>29.3</v>
      </c>
      <c r="H183" s="14">
        <v>243.2</v>
      </c>
      <c r="I183" s="14">
        <v>237.6</v>
      </c>
      <c r="J183" s="69">
        <f t="shared" si="4"/>
        <v>7.9602649006622501</v>
      </c>
      <c r="K183" s="16">
        <f t="shared" si="5"/>
        <v>1.9571457671611797E-4</v>
      </c>
      <c r="L183" s="17" t="s">
        <v>1260</v>
      </c>
      <c r="M183" s="6" t="s">
        <v>1261</v>
      </c>
      <c r="N183" s="6" t="s">
        <v>141</v>
      </c>
    </row>
    <row r="184" spans="1:14" ht="16">
      <c r="A184" s="68" t="s">
        <v>423</v>
      </c>
      <c r="B184" s="14" t="s">
        <v>424</v>
      </c>
      <c r="C184" s="70" t="s">
        <v>425</v>
      </c>
      <c r="D184" s="14">
        <v>33.6</v>
      </c>
      <c r="E184" s="14">
        <v>2</v>
      </c>
      <c r="F184" s="14">
        <v>24.5</v>
      </c>
      <c r="G184" s="14">
        <v>36.200000000000003</v>
      </c>
      <c r="H184" s="14">
        <v>249.3</v>
      </c>
      <c r="I184" s="14">
        <v>231.6</v>
      </c>
      <c r="J184" s="69">
        <f t="shared" si="4"/>
        <v>7.9225700164744639</v>
      </c>
      <c r="K184" s="16">
        <f t="shared" si="5"/>
        <v>2.5399025044318467E-3</v>
      </c>
      <c r="L184" s="17" t="s">
        <v>426</v>
      </c>
      <c r="M184" s="6" t="s">
        <v>427</v>
      </c>
      <c r="N184" s="6"/>
    </row>
    <row r="185" spans="1:14" ht="16">
      <c r="A185" s="68" t="s">
        <v>981</v>
      </c>
      <c r="B185" s="14" t="s">
        <v>982</v>
      </c>
      <c r="C185" s="70" t="s">
        <v>983</v>
      </c>
      <c r="D185" s="14">
        <v>59.4</v>
      </c>
      <c r="E185" s="14">
        <v>2</v>
      </c>
      <c r="F185" s="14">
        <v>28.8</v>
      </c>
      <c r="G185" s="14">
        <v>32.6</v>
      </c>
      <c r="H185" s="14">
        <v>248.1</v>
      </c>
      <c r="I185" s="14">
        <v>232.7</v>
      </c>
      <c r="J185" s="69">
        <f t="shared" si="4"/>
        <v>7.8306188925081415</v>
      </c>
      <c r="K185" s="16">
        <f t="shared" si="5"/>
        <v>1.4273260423737924E-3</v>
      </c>
      <c r="L185" s="17" t="s">
        <v>984</v>
      </c>
      <c r="M185" s="6" t="s">
        <v>985</v>
      </c>
      <c r="N185" s="6"/>
    </row>
    <row r="186" spans="1:14" ht="16">
      <c r="A186" s="68" t="s">
        <v>817</v>
      </c>
      <c r="B186" s="14" t="s">
        <v>818</v>
      </c>
      <c r="C186" s="70" t="s">
        <v>819</v>
      </c>
      <c r="D186" s="14">
        <v>45.8</v>
      </c>
      <c r="E186" s="14">
        <v>6</v>
      </c>
      <c r="F186" s="14">
        <v>37.1</v>
      </c>
      <c r="G186" s="14">
        <v>25.7</v>
      </c>
      <c r="H186" s="14">
        <v>277.39999999999998</v>
      </c>
      <c r="I186" s="14">
        <v>209.2</v>
      </c>
      <c r="J186" s="69">
        <f t="shared" si="4"/>
        <v>7.7484076433121016</v>
      </c>
      <c r="K186" s="16">
        <f t="shared" si="5"/>
        <v>2.5602520218500562E-2</v>
      </c>
      <c r="L186" s="17" t="s">
        <v>820</v>
      </c>
      <c r="M186" s="6" t="s">
        <v>821</v>
      </c>
      <c r="N186" s="6"/>
    </row>
    <row r="187" spans="1:14" ht="16">
      <c r="A187" s="68" t="s">
        <v>648</v>
      </c>
      <c r="B187" s="14" t="s">
        <v>649</v>
      </c>
      <c r="C187" s="70" t="s">
        <v>650</v>
      </c>
      <c r="D187" s="14">
        <v>17.5</v>
      </c>
      <c r="E187" s="14">
        <v>4</v>
      </c>
      <c r="F187" s="14">
        <v>30.1</v>
      </c>
      <c r="G187" s="14">
        <v>30.6</v>
      </c>
      <c r="H187" s="14">
        <v>235</v>
      </c>
      <c r="I187" s="14">
        <v>229.6</v>
      </c>
      <c r="J187" s="69">
        <f t="shared" si="4"/>
        <v>7.6540362438220759</v>
      </c>
      <c r="K187" s="16">
        <f t="shared" si="5"/>
        <v>1.802311673911806E-4</v>
      </c>
      <c r="L187" s="17" t="s">
        <v>651</v>
      </c>
      <c r="M187" s="6" t="s">
        <v>652</v>
      </c>
      <c r="N187" s="6" t="s">
        <v>38</v>
      </c>
    </row>
    <row r="188" spans="1:14" ht="16">
      <c r="A188" s="68" t="s">
        <v>249</v>
      </c>
      <c r="B188" s="14" t="s">
        <v>250</v>
      </c>
      <c r="C188" s="70" t="s">
        <v>251</v>
      </c>
      <c r="D188" s="14">
        <v>22.7</v>
      </c>
      <c r="E188" s="14">
        <v>2</v>
      </c>
      <c r="F188" s="14">
        <v>30.8</v>
      </c>
      <c r="G188" s="14">
        <v>30.1</v>
      </c>
      <c r="H188" s="14">
        <v>250.6</v>
      </c>
      <c r="I188" s="14">
        <v>209.3</v>
      </c>
      <c r="J188" s="69">
        <f t="shared" si="4"/>
        <v>7.5517241379310338</v>
      </c>
      <c r="K188" s="16">
        <f t="shared" si="5"/>
        <v>1.0547878709922352E-2</v>
      </c>
      <c r="L188" s="17" t="s">
        <v>252</v>
      </c>
      <c r="M188" s="6" t="s">
        <v>253</v>
      </c>
      <c r="N188" s="6" t="s">
        <v>38</v>
      </c>
    </row>
    <row r="189" spans="1:14" ht="16">
      <c r="A189" s="68" t="s">
        <v>103</v>
      </c>
      <c r="B189" s="14" t="s">
        <v>104</v>
      </c>
      <c r="C189" s="70" t="s">
        <v>105</v>
      </c>
      <c r="D189" s="14">
        <v>53.9</v>
      </c>
      <c r="E189" s="14">
        <v>3</v>
      </c>
      <c r="F189" s="14">
        <v>32.4</v>
      </c>
      <c r="G189" s="14">
        <v>32.1</v>
      </c>
      <c r="H189" s="14">
        <v>247.6</v>
      </c>
      <c r="I189" s="14">
        <v>227.4</v>
      </c>
      <c r="J189" s="69">
        <f t="shared" si="4"/>
        <v>7.3643410852713176</v>
      </c>
      <c r="K189" s="16">
        <f t="shared" si="5"/>
        <v>2.4132254883149707E-3</v>
      </c>
      <c r="L189" s="17" t="s">
        <v>106</v>
      </c>
      <c r="M189" s="6" t="s">
        <v>107</v>
      </c>
      <c r="N189" s="6" t="s">
        <v>108</v>
      </c>
    </row>
    <row r="190" spans="1:14" ht="16">
      <c r="A190" s="68" t="s">
        <v>152</v>
      </c>
      <c r="B190" s="14" t="s">
        <v>153</v>
      </c>
      <c r="C190" s="70" t="s">
        <v>154</v>
      </c>
      <c r="D190" s="14">
        <v>45.7</v>
      </c>
      <c r="E190" s="14">
        <v>2</v>
      </c>
      <c r="F190" s="14">
        <v>37.700000000000003</v>
      </c>
      <c r="G190" s="14">
        <v>30.3</v>
      </c>
      <c r="H190" s="14">
        <v>266</v>
      </c>
      <c r="I190" s="14">
        <v>233.3</v>
      </c>
      <c r="J190" s="69">
        <f t="shared" si="4"/>
        <v>7.3426470588235295</v>
      </c>
      <c r="K190" s="16">
        <f t="shared" si="5"/>
        <v>5.9884154740131069E-3</v>
      </c>
      <c r="L190" s="17" t="s">
        <v>155</v>
      </c>
      <c r="M190" s="6" t="s">
        <v>156</v>
      </c>
      <c r="N190" s="6" t="s">
        <v>22</v>
      </c>
    </row>
    <row r="191" spans="1:14" ht="16">
      <c r="A191" s="68" t="s">
        <v>1072</v>
      </c>
      <c r="B191" s="14" t="s">
        <v>1073</v>
      </c>
      <c r="C191" s="70" t="s">
        <v>1074</v>
      </c>
      <c r="D191" s="14">
        <v>21.5</v>
      </c>
      <c r="E191" s="14">
        <v>3</v>
      </c>
      <c r="F191" s="14">
        <v>34</v>
      </c>
      <c r="G191" s="14">
        <v>29.6</v>
      </c>
      <c r="H191" s="14">
        <v>237</v>
      </c>
      <c r="I191" s="14">
        <v>229.4</v>
      </c>
      <c r="J191" s="69">
        <f t="shared" si="4"/>
        <v>7.333333333333333</v>
      </c>
      <c r="K191" s="16">
        <f t="shared" si="5"/>
        <v>4.7498356989785797E-4</v>
      </c>
      <c r="L191" s="17" t="s">
        <v>1075</v>
      </c>
      <c r="M191" s="6" t="s">
        <v>1076</v>
      </c>
      <c r="N191" s="6" t="s">
        <v>38</v>
      </c>
    </row>
    <row r="192" spans="1:14" ht="16">
      <c r="A192" s="68" t="s">
        <v>363</v>
      </c>
      <c r="B192" s="14" t="s">
        <v>364</v>
      </c>
      <c r="C192" s="70" t="s">
        <v>365</v>
      </c>
      <c r="D192" s="14">
        <v>121.4</v>
      </c>
      <c r="E192" s="14">
        <v>2</v>
      </c>
      <c r="F192" s="14">
        <v>35.6</v>
      </c>
      <c r="G192" s="14">
        <v>30.4</v>
      </c>
      <c r="H192" s="14">
        <v>245.1</v>
      </c>
      <c r="I192" s="14">
        <v>238.4</v>
      </c>
      <c r="J192" s="69">
        <f t="shared" si="4"/>
        <v>7.3257575757575761</v>
      </c>
      <c r="K192" s="16">
        <f t="shared" si="5"/>
        <v>4.1240922895972089E-4</v>
      </c>
      <c r="L192" s="17" t="s">
        <v>366</v>
      </c>
      <c r="M192" s="6" t="s">
        <v>367</v>
      </c>
      <c r="N192" s="6" t="s">
        <v>368</v>
      </c>
    </row>
    <row r="193" spans="1:14" ht="16">
      <c r="A193" s="68" t="s">
        <v>286</v>
      </c>
      <c r="B193" s="14" t="s">
        <v>287</v>
      </c>
      <c r="C193" s="70" t="s">
        <v>288</v>
      </c>
      <c r="D193" s="14">
        <v>22.2</v>
      </c>
      <c r="E193" s="14">
        <v>6</v>
      </c>
      <c r="F193" s="14">
        <v>32.4</v>
      </c>
      <c r="G193" s="14">
        <v>28.6</v>
      </c>
      <c r="H193" s="14">
        <v>257.39999999999998</v>
      </c>
      <c r="I193" s="14">
        <v>189.3</v>
      </c>
      <c r="J193" s="69">
        <f t="shared" si="4"/>
        <v>7.3229508196721307</v>
      </c>
      <c r="K193" s="16">
        <f t="shared" si="5"/>
        <v>2.9876892561142399E-2</v>
      </c>
      <c r="L193" s="17" t="s">
        <v>289</v>
      </c>
      <c r="M193" s="6" t="s">
        <v>290</v>
      </c>
      <c r="N193" s="6" t="s">
        <v>38</v>
      </c>
    </row>
    <row r="194" spans="1:14" ht="16">
      <c r="A194" s="68" t="s">
        <v>396</v>
      </c>
      <c r="B194" s="14" t="s">
        <v>397</v>
      </c>
      <c r="C194" s="70" t="s">
        <v>398</v>
      </c>
      <c r="D194" s="14">
        <v>9.1999999999999993</v>
      </c>
      <c r="E194" s="14">
        <v>2</v>
      </c>
      <c r="F194" s="14">
        <v>34.700000000000003</v>
      </c>
      <c r="G194" s="14">
        <v>29.5</v>
      </c>
      <c r="H194" s="14">
        <v>245.3</v>
      </c>
      <c r="I194" s="14">
        <v>215.5</v>
      </c>
      <c r="J194" s="69">
        <f t="shared" si="4"/>
        <v>7.1775700934579438</v>
      </c>
      <c r="K194" s="16">
        <f t="shared" si="5"/>
        <v>5.767449412289247E-3</v>
      </c>
      <c r="L194" s="17" t="s">
        <v>399</v>
      </c>
      <c r="M194" s="6" t="s">
        <v>400</v>
      </c>
      <c r="N194" s="6" t="s">
        <v>38</v>
      </c>
    </row>
    <row r="195" spans="1:14" ht="16">
      <c r="A195" s="68" t="s">
        <v>1327</v>
      </c>
      <c r="B195" s="14" t="s">
        <v>1328</v>
      </c>
      <c r="C195" s="70" t="s">
        <v>1329</v>
      </c>
      <c r="D195" s="14">
        <v>57.6</v>
      </c>
      <c r="E195" s="14">
        <v>2</v>
      </c>
      <c r="F195" s="14">
        <v>34.200000000000003</v>
      </c>
      <c r="G195" s="14">
        <v>33.6</v>
      </c>
      <c r="H195" s="14">
        <v>245.2</v>
      </c>
      <c r="I195" s="14">
        <v>230.4</v>
      </c>
      <c r="J195" s="69">
        <f t="shared" si="4"/>
        <v>7.0147492625368724</v>
      </c>
      <c r="K195" s="16">
        <f t="shared" si="5"/>
        <v>1.3166907168944992E-3</v>
      </c>
      <c r="L195" s="17" t="s">
        <v>1330</v>
      </c>
      <c r="M195" s="6" t="s">
        <v>1331</v>
      </c>
      <c r="N195" s="6" t="s">
        <v>1332</v>
      </c>
    </row>
    <row r="196" spans="1:14" ht="16">
      <c r="A196" s="68" t="s">
        <v>275</v>
      </c>
      <c r="B196" s="14" t="s">
        <v>276</v>
      </c>
      <c r="C196" s="70" t="s">
        <v>277</v>
      </c>
      <c r="D196" s="14">
        <v>14.4</v>
      </c>
      <c r="E196" s="14">
        <v>2</v>
      </c>
      <c r="F196" s="14">
        <v>30.1</v>
      </c>
      <c r="G196" s="14">
        <v>36</v>
      </c>
      <c r="H196" s="14">
        <v>246.5</v>
      </c>
      <c r="I196" s="14">
        <v>217.1</v>
      </c>
      <c r="J196" s="69">
        <f t="shared" ref="J196:J259" si="6">AVERAGE(H196:I196)/AVERAGE(F196:G196)</f>
        <v>7.0136157337367635</v>
      </c>
      <c r="K196" s="16">
        <f t="shared" ref="K196:K259" si="7">TTEST(F196:G196,H196:I196,2,2)</f>
        <v>5.6426039295933116E-3</v>
      </c>
      <c r="L196" s="17" t="s">
        <v>278</v>
      </c>
      <c r="M196" s="6" t="s">
        <v>279</v>
      </c>
      <c r="N196" s="6" t="s">
        <v>38</v>
      </c>
    </row>
    <row r="197" spans="1:14" ht="16">
      <c r="A197" s="68" t="s">
        <v>885</v>
      </c>
      <c r="B197" s="14" t="s">
        <v>886</v>
      </c>
      <c r="C197" s="70" t="s">
        <v>887</v>
      </c>
      <c r="D197" s="14">
        <v>17.100000000000001</v>
      </c>
      <c r="E197" s="14">
        <v>3</v>
      </c>
      <c r="F197" s="14">
        <v>32.6</v>
      </c>
      <c r="G197" s="14">
        <v>36.5</v>
      </c>
      <c r="H197" s="14">
        <v>241.5</v>
      </c>
      <c r="I197" s="14">
        <v>226.2</v>
      </c>
      <c r="J197" s="69">
        <f t="shared" si="6"/>
        <v>6.768451519536903</v>
      </c>
      <c r="K197" s="16">
        <f t="shared" si="7"/>
        <v>1.5654059736105775E-3</v>
      </c>
      <c r="L197" s="17" t="s">
        <v>888</v>
      </c>
      <c r="M197" s="6" t="s">
        <v>889</v>
      </c>
      <c r="N197" s="6" t="s">
        <v>173</v>
      </c>
    </row>
    <row r="198" spans="1:14" ht="16">
      <c r="A198" s="68" t="s">
        <v>1200</v>
      </c>
      <c r="B198" s="14" t="s">
        <v>1201</v>
      </c>
      <c r="C198" s="70" t="s">
        <v>1202</v>
      </c>
      <c r="D198" s="14">
        <v>31</v>
      </c>
      <c r="E198" s="14">
        <v>12</v>
      </c>
      <c r="F198" s="14">
        <v>43.7</v>
      </c>
      <c r="G198" s="14">
        <v>29.6</v>
      </c>
      <c r="H198" s="14">
        <v>285.10000000000002</v>
      </c>
      <c r="I198" s="14">
        <v>208.5</v>
      </c>
      <c r="J198" s="69">
        <f t="shared" si="6"/>
        <v>6.733969986357434</v>
      </c>
      <c r="K198" s="16">
        <f t="shared" si="7"/>
        <v>3.2667357078675352E-2</v>
      </c>
      <c r="L198" s="17" t="s">
        <v>1203</v>
      </c>
      <c r="M198" s="6"/>
      <c r="N198" s="6"/>
    </row>
    <row r="199" spans="1:14" ht="16">
      <c r="A199" s="68" t="s">
        <v>472</v>
      </c>
      <c r="B199" s="14" t="s">
        <v>473</v>
      </c>
      <c r="C199" s="70" t="s">
        <v>474</v>
      </c>
      <c r="D199" s="14">
        <v>23.8</v>
      </c>
      <c r="E199" s="14">
        <v>6</v>
      </c>
      <c r="F199" s="14">
        <v>35.1</v>
      </c>
      <c r="G199" s="14">
        <v>31.3</v>
      </c>
      <c r="H199" s="14">
        <v>248.7</v>
      </c>
      <c r="I199" s="14">
        <v>195.7</v>
      </c>
      <c r="J199" s="69">
        <f t="shared" si="6"/>
        <v>6.6927710843373482</v>
      </c>
      <c r="K199" s="16">
        <f t="shared" si="7"/>
        <v>1.9193302533077737E-2</v>
      </c>
      <c r="L199" s="17" t="s">
        <v>475</v>
      </c>
      <c r="M199" s="6" t="s">
        <v>476</v>
      </c>
      <c r="N199" s="6" t="s">
        <v>38</v>
      </c>
    </row>
    <row r="200" spans="1:14" ht="16">
      <c r="A200" s="68" t="s">
        <v>57</v>
      </c>
      <c r="B200" s="14" t="s">
        <v>58</v>
      </c>
      <c r="C200" s="70" t="s">
        <v>59</v>
      </c>
      <c r="D200" s="14">
        <v>154.5</v>
      </c>
      <c r="E200" s="14">
        <v>7</v>
      </c>
      <c r="F200" s="14">
        <v>46.4</v>
      </c>
      <c r="G200" s="14">
        <v>28</v>
      </c>
      <c r="H200" s="14">
        <v>257.5</v>
      </c>
      <c r="I200" s="14">
        <v>236</v>
      </c>
      <c r="J200" s="69">
        <f t="shared" si="6"/>
        <v>6.633064516129032</v>
      </c>
      <c r="K200" s="16">
        <f t="shared" si="7"/>
        <v>4.5283127771279441E-3</v>
      </c>
      <c r="L200" s="17" t="s">
        <v>60</v>
      </c>
      <c r="M200" s="6" t="s">
        <v>61</v>
      </c>
      <c r="N200" s="6" t="s">
        <v>62</v>
      </c>
    </row>
    <row r="201" spans="1:14" ht="16">
      <c r="A201" s="68" t="s">
        <v>1214</v>
      </c>
      <c r="B201" s="14" t="s">
        <v>1215</v>
      </c>
      <c r="C201" s="70" t="s">
        <v>1216</v>
      </c>
      <c r="D201" s="14">
        <v>173.7</v>
      </c>
      <c r="E201" s="14">
        <v>7</v>
      </c>
      <c r="F201" s="14">
        <v>37.4</v>
      </c>
      <c r="G201" s="14">
        <v>35.200000000000003</v>
      </c>
      <c r="H201" s="14">
        <v>246</v>
      </c>
      <c r="I201" s="14">
        <v>232</v>
      </c>
      <c r="J201" s="69">
        <f t="shared" si="6"/>
        <v>6.5840220385674932</v>
      </c>
      <c r="K201" s="16">
        <f t="shared" si="7"/>
        <v>1.2197969173311425E-3</v>
      </c>
      <c r="L201" s="17" t="s">
        <v>1217</v>
      </c>
      <c r="M201" s="6" t="s">
        <v>1218</v>
      </c>
      <c r="N201" s="6" t="s">
        <v>1219</v>
      </c>
    </row>
    <row r="202" spans="1:14" ht="16">
      <c r="A202" s="68" t="s">
        <v>519</v>
      </c>
      <c r="B202" s="14" t="s">
        <v>520</v>
      </c>
      <c r="C202" s="70" t="s">
        <v>521</v>
      </c>
      <c r="D202" s="14">
        <v>37</v>
      </c>
      <c r="E202" s="14">
        <v>6</v>
      </c>
      <c r="F202" s="14">
        <v>36.9</v>
      </c>
      <c r="G202" s="14">
        <v>34.4</v>
      </c>
      <c r="H202" s="14">
        <v>239.2</v>
      </c>
      <c r="I202" s="14">
        <v>229.7</v>
      </c>
      <c r="J202" s="69">
        <f t="shared" si="6"/>
        <v>6.5764375876577841</v>
      </c>
      <c r="K202" s="16">
        <f t="shared" si="7"/>
        <v>6.0986979676560301E-4</v>
      </c>
      <c r="L202" s="17" t="s">
        <v>522</v>
      </c>
      <c r="M202" s="6" t="s">
        <v>523</v>
      </c>
      <c r="N202" s="6" t="s">
        <v>524</v>
      </c>
    </row>
    <row r="203" spans="1:14" ht="16">
      <c r="A203" s="68" t="s">
        <v>259</v>
      </c>
      <c r="B203" s="14" t="s">
        <v>260</v>
      </c>
      <c r="C203" s="70" t="s">
        <v>261</v>
      </c>
      <c r="D203" s="14">
        <v>84.6</v>
      </c>
      <c r="E203" s="14">
        <v>4</v>
      </c>
      <c r="F203" s="14">
        <v>33.9</v>
      </c>
      <c r="G203" s="14">
        <v>34.200000000000003</v>
      </c>
      <c r="H203" s="14">
        <v>218.1</v>
      </c>
      <c r="I203" s="14">
        <v>221.8</v>
      </c>
      <c r="J203" s="69">
        <f t="shared" si="6"/>
        <v>6.4596182085168872</v>
      </c>
      <c r="K203" s="16">
        <f t="shared" si="7"/>
        <v>9.9670242192359131E-5</v>
      </c>
      <c r="L203" s="17" t="s">
        <v>262</v>
      </c>
      <c r="M203" s="6" t="s">
        <v>263</v>
      </c>
      <c r="N203" s="6"/>
    </row>
    <row r="204" spans="1:14" ht="16">
      <c r="A204" s="68" t="s">
        <v>336</v>
      </c>
      <c r="B204" s="14" t="s">
        <v>337</v>
      </c>
      <c r="C204" s="70" t="s">
        <v>338</v>
      </c>
      <c r="D204" s="14">
        <v>43.9</v>
      </c>
      <c r="E204" s="14">
        <v>10</v>
      </c>
      <c r="F204" s="14">
        <v>31.9</v>
      </c>
      <c r="G204" s="14">
        <v>41.5</v>
      </c>
      <c r="H204" s="14">
        <v>242.5</v>
      </c>
      <c r="I204" s="14">
        <v>231.5</v>
      </c>
      <c r="J204" s="69">
        <f t="shared" si="6"/>
        <v>6.4577656675749315</v>
      </c>
      <c r="K204" s="16">
        <f t="shared" si="7"/>
        <v>1.3256216489117565E-3</v>
      </c>
      <c r="L204" s="17" t="s">
        <v>339</v>
      </c>
      <c r="M204" s="6" t="s">
        <v>340</v>
      </c>
      <c r="N204" s="6" t="s">
        <v>285</v>
      </c>
    </row>
    <row r="205" spans="1:14" ht="16">
      <c r="A205" s="68" t="s">
        <v>391</v>
      </c>
      <c r="B205" s="14" t="s">
        <v>392</v>
      </c>
      <c r="C205" s="70" t="s">
        <v>393</v>
      </c>
      <c r="D205" s="14">
        <v>33.5</v>
      </c>
      <c r="E205" s="14">
        <v>7</v>
      </c>
      <c r="F205" s="14">
        <v>37.4</v>
      </c>
      <c r="G205" s="14">
        <v>35.1</v>
      </c>
      <c r="H205" s="14">
        <v>266</v>
      </c>
      <c r="I205" s="14">
        <v>198.4</v>
      </c>
      <c r="J205" s="69">
        <f t="shared" si="6"/>
        <v>6.40551724137931</v>
      </c>
      <c r="K205" s="16">
        <f t="shared" si="7"/>
        <v>2.8520072000777441E-2</v>
      </c>
      <c r="L205" s="17" t="s">
        <v>394</v>
      </c>
      <c r="M205" s="6" t="s">
        <v>395</v>
      </c>
      <c r="N205" s="6" t="s">
        <v>38</v>
      </c>
    </row>
    <row r="206" spans="1:14" ht="16">
      <c r="A206" s="68" t="s">
        <v>542</v>
      </c>
      <c r="B206" s="14" t="s">
        <v>543</v>
      </c>
      <c r="C206" s="70" t="s">
        <v>544</v>
      </c>
      <c r="D206" s="14">
        <v>24.1</v>
      </c>
      <c r="E206" s="14">
        <v>5</v>
      </c>
      <c r="F206" s="14">
        <v>41.7</v>
      </c>
      <c r="G206" s="14">
        <v>33.799999999999997</v>
      </c>
      <c r="H206" s="14">
        <v>261.8</v>
      </c>
      <c r="I206" s="14">
        <v>218.6</v>
      </c>
      <c r="J206" s="69">
        <f t="shared" si="6"/>
        <v>6.362913907284768</v>
      </c>
      <c r="K206" s="16">
        <f t="shared" si="7"/>
        <v>1.1560475113128662E-2</v>
      </c>
      <c r="L206" s="17" t="s">
        <v>545</v>
      </c>
      <c r="M206" s="6" t="s">
        <v>546</v>
      </c>
      <c r="N206" s="6"/>
    </row>
    <row r="207" spans="1:14" ht="16">
      <c r="A207" s="68" t="s">
        <v>1023</v>
      </c>
      <c r="B207" s="14" t="s">
        <v>1024</v>
      </c>
      <c r="C207" s="70" t="s">
        <v>1025</v>
      </c>
      <c r="D207" s="14">
        <v>37.700000000000003</v>
      </c>
      <c r="E207" s="14">
        <v>2</v>
      </c>
      <c r="F207" s="14">
        <v>36.1</v>
      </c>
      <c r="G207" s="14">
        <v>35.6</v>
      </c>
      <c r="H207" s="14">
        <v>235.1</v>
      </c>
      <c r="I207" s="14">
        <v>220</v>
      </c>
      <c r="J207" s="69">
        <f t="shared" si="6"/>
        <v>6.3472803347280333</v>
      </c>
      <c r="K207" s="16">
        <f t="shared" si="7"/>
        <v>1.5492284036012097E-3</v>
      </c>
      <c r="L207" s="17" t="s">
        <v>1026</v>
      </c>
      <c r="M207" s="6" t="s">
        <v>1027</v>
      </c>
      <c r="N207" s="6" t="s">
        <v>211</v>
      </c>
    </row>
    <row r="208" spans="1:14" ht="16">
      <c r="A208" s="68" t="s">
        <v>728</v>
      </c>
      <c r="B208" s="14" t="s">
        <v>729</v>
      </c>
      <c r="C208" s="70" t="s">
        <v>730</v>
      </c>
      <c r="D208" s="14">
        <v>32</v>
      </c>
      <c r="E208" s="14">
        <v>5</v>
      </c>
      <c r="F208" s="14">
        <v>43.3</v>
      </c>
      <c r="G208" s="14">
        <v>31</v>
      </c>
      <c r="H208" s="14">
        <v>269.39999999999998</v>
      </c>
      <c r="I208" s="14">
        <v>196.2</v>
      </c>
      <c r="J208" s="69">
        <f t="shared" si="6"/>
        <v>6.2664872139973076</v>
      </c>
      <c r="K208" s="16">
        <f t="shared" si="7"/>
        <v>3.4150234068322488E-2</v>
      </c>
      <c r="L208" s="17" t="s">
        <v>731</v>
      </c>
      <c r="M208" s="6" t="s">
        <v>732</v>
      </c>
      <c r="N208" s="6"/>
    </row>
    <row r="209" spans="1:14" ht="16">
      <c r="A209" s="68" t="s">
        <v>930</v>
      </c>
      <c r="B209" s="14" t="s">
        <v>931</v>
      </c>
      <c r="C209" s="70" t="s">
        <v>932</v>
      </c>
      <c r="D209" s="14">
        <v>45.2</v>
      </c>
      <c r="E209" s="14">
        <v>6</v>
      </c>
      <c r="F209" s="14">
        <v>35.5</v>
      </c>
      <c r="G209" s="14">
        <v>38.6</v>
      </c>
      <c r="H209" s="14">
        <v>248</v>
      </c>
      <c r="I209" s="14">
        <v>215.9</v>
      </c>
      <c r="J209" s="69">
        <f t="shared" si="6"/>
        <v>6.2604588394062084</v>
      </c>
      <c r="K209" s="16">
        <f t="shared" si="7"/>
        <v>6.7752729678358554E-3</v>
      </c>
      <c r="L209" s="17" t="s">
        <v>933</v>
      </c>
      <c r="M209" s="6" t="s">
        <v>934</v>
      </c>
      <c r="N209" s="6"/>
    </row>
    <row r="210" spans="1:14" ht="16">
      <c r="A210" s="68" t="s">
        <v>168</v>
      </c>
      <c r="B210" s="14" t="s">
        <v>169</v>
      </c>
      <c r="C210" s="70" t="s">
        <v>170</v>
      </c>
      <c r="D210" s="14">
        <v>104.3</v>
      </c>
      <c r="E210" s="14">
        <v>8</v>
      </c>
      <c r="F210" s="14">
        <v>36.4</v>
      </c>
      <c r="G210" s="14">
        <v>38.5</v>
      </c>
      <c r="H210" s="14">
        <v>242.4</v>
      </c>
      <c r="I210" s="14">
        <v>226.3</v>
      </c>
      <c r="J210" s="69">
        <f t="shared" si="6"/>
        <v>6.2576769025367156</v>
      </c>
      <c r="K210" s="16">
        <f t="shared" si="7"/>
        <v>1.6955916106011102E-3</v>
      </c>
      <c r="L210" s="17" t="s">
        <v>171</v>
      </c>
      <c r="M210" s="6" t="s">
        <v>172</v>
      </c>
      <c r="N210" s="6" t="s">
        <v>173</v>
      </c>
    </row>
    <row r="211" spans="1:14" ht="16">
      <c r="A211" s="68" t="s">
        <v>801</v>
      </c>
      <c r="B211" s="14" t="s">
        <v>802</v>
      </c>
      <c r="C211" s="70" t="s">
        <v>803</v>
      </c>
      <c r="D211" s="14">
        <v>62.5</v>
      </c>
      <c r="E211" s="14">
        <v>3</v>
      </c>
      <c r="F211" s="14">
        <v>36.1</v>
      </c>
      <c r="G211" s="14">
        <v>36.700000000000003</v>
      </c>
      <c r="H211" s="14">
        <v>225.3</v>
      </c>
      <c r="I211" s="14">
        <v>228.3</v>
      </c>
      <c r="J211" s="69">
        <f t="shared" si="6"/>
        <v>6.2307692307692299</v>
      </c>
      <c r="K211" s="16">
        <f t="shared" si="7"/>
        <v>6.4541629004152127E-5</v>
      </c>
      <c r="L211" s="17" t="s">
        <v>804</v>
      </c>
      <c r="M211" s="6" t="s">
        <v>805</v>
      </c>
      <c r="N211" s="6" t="s">
        <v>806</v>
      </c>
    </row>
    <row r="212" spans="1:14" ht="16">
      <c r="A212" s="68" t="s">
        <v>1053</v>
      </c>
      <c r="B212" s="14" t="s">
        <v>1054</v>
      </c>
      <c r="C212" s="70" t="s">
        <v>1055</v>
      </c>
      <c r="D212" s="14">
        <v>21.2</v>
      </c>
      <c r="E212" s="14">
        <v>2</v>
      </c>
      <c r="F212" s="14">
        <v>43.1</v>
      </c>
      <c r="G212" s="14">
        <v>31.8</v>
      </c>
      <c r="H212" s="14">
        <v>285.10000000000002</v>
      </c>
      <c r="I212" s="14">
        <v>170.8</v>
      </c>
      <c r="J212" s="69">
        <f t="shared" si="6"/>
        <v>6.0867823765020024</v>
      </c>
      <c r="K212" s="16">
        <f t="shared" si="7"/>
        <v>8.0110868168555616E-2</v>
      </c>
      <c r="L212" s="17" t="s">
        <v>1056</v>
      </c>
      <c r="M212" s="6" t="s">
        <v>1057</v>
      </c>
      <c r="N212" s="6"/>
    </row>
    <row r="213" spans="1:14" ht="16">
      <c r="A213" s="68" t="s">
        <v>401</v>
      </c>
      <c r="B213" s="14" t="s">
        <v>402</v>
      </c>
      <c r="C213" s="70" t="s">
        <v>403</v>
      </c>
      <c r="D213" s="14">
        <v>58.4</v>
      </c>
      <c r="E213" s="14">
        <v>3</v>
      </c>
      <c r="F213" s="14">
        <v>35.5</v>
      </c>
      <c r="G213" s="14">
        <v>38.1</v>
      </c>
      <c r="H213" s="14">
        <v>222.3</v>
      </c>
      <c r="I213" s="14">
        <v>219.2</v>
      </c>
      <c r="J213" s="69">
        <f t="shared" si="6"/>
        <v>5.9986413043478262</v>
      </c>
      <c r="K213" s="16">
        <f t="shared" si="7"/>
        <v>1.2092339273990736E-4</v>
      </c>
      <c r="L213" s="17" t="s">
        <v>404</v>
      </c>
      <c r="M213" s="6" t="s">
        <v>405</v>
      </c>
      <c r="N213" s="6" t="s">
        <v>406</v>
      </c>
    </row>
    <row r="214" spans="1:14" ht="16">
      <c r="A214" s="68" t="s">
        <v>1262</v>
      </c>
      <c r="B214" s="14" t="s">
        <v>1263</v>
      </c>
      <c r="C214" s="70" t="s">
        <v>1264</v>
      </c>
      <c r="D214" s="14">
        <v>28</v>
      </c>
      <c r="E214" s="14">
        <v>4</v>
      </c>
      <c r="F214" s="14">
        <v>38.299999999999997</v>
      </c>
      <c r="G214" s="14">
        <v>38.1</v>
      </c>
      <c r="H214" s="14">
        <v>233.7</v>
      </c>
      <c r="I214" s="14">
        <v>218.5</v>
      </c>
      <c r="J214" s="69">
        <f t="shared" si="6"/>
        <v>5.9188481675392666</v>
      </c>
      <c r="K214" s="16">
        <f t="shared" si="7"/>
        <v>1.632241754403766E-3</v>
      </c>
      <c r="L214" s="17" t="s">
        <v>1265</v>
      </c>
      <c r="M214" s="6" t="s">
        <v>1266</v>
      </c>
      <c r="N214" s="6"/>
    </row>
    <row r="215" spans="1:14" ht="16">
      <c r="A215" s="68" t="s">
        <v>613</v>
      </c>
      <c r="B215" s="14" t="s">
        <v>614</v>
      </c>
      <c r="C215" s="70" t="s">
        <v>615</v>
      </c>
      <c r="D215" s="14">
        <v>15.3</v>
      </c>
      <c r="E215" s="14">
        <v>2</v>
      </c>
      <c r="F215" s="14">
        <v>30.1</v>
      </c>
      <c r="G215" s="14">
        <v>46.9</v>
      </c>
      <c r="H215" s="14">
        <v>228.6</v>
      </c>
      <c r="I215" s="14">
        <v>215.7</v>
      </c>
      <c r="J215" s="69">
        <f t="shared" si="6"/>
        <v>5.7701298701298693</v>
      </c>
      <c r="K215" s="16">
        <f t="shared" si="7"/>
        <v>3.3090701811824847E-3</v>
      </c>
      <c r="L215" s="17" t="s">
        <v>616</v>
      </c>
      <c r="M215" s="6" t="s">
        <v>617</v>
      </c>
      <c r="N215" s="6" t="s">
        <v>606</v>
      </c>
    </row>
    <row r="216" spans="1:14" ht="16">
      <c r="A216" s="68" t="s">
        <v>668</v>
      </c>
      <c r="B216" s="14" t="s">
        <v>669</v>
      </c>
      <c r="C216" s="70" t="s">
        <v>670</v>
      </c>
      <c r="D216" s="14">
        <v>17.399999999999999</v>
      </c>
      <c r="E216" s="14">
        <v>4</v>
      </c>
      <c r="F216" s="14">
        <v>30.8</v>
      </c>
      <c r="G216" s="14">
        <v>50.1</v>
      </c>
      <c r="H216" s="14">
        <v>231.9</v>
      </c>
      <c r="I216" s="14">
        <v>217.6</v>
      </c>
      <c r="J216" s="69">
        <f t="shared" si="6"/>
        <v>5.5562422744128552</v>
      </c>
      <c r="K216" s="16">
        <f t="shared" si="7"/>
        <v>4.2198240301394001E-3</v>
      </c>
      <c r="L216" s="17" t="s">
        <v>671</v>
      </c>
      <c r="M216" s="6" t="s">
        <v>672</v>
      </c>
      <c r="N216" s="6"/>
    </row>
    <row r="217" spans="1:14" ht="16">
      <c r="A217" s="68" t="s">
        <v>1195</v>
      </c>
      <c r="B217" s="14" t="s">
        <v>1196</v>
      </c>
      <c r="C217" s="70" t="s">
        <v>1197</v>
      </c>
      <c r="D217" s="14">
        <v>50.6</v>
      </c>
      <c r="E217" s="14">
        <v>7</v>
      </c>
      <c r="F217" s="14">
        <v>58</v>
      </c>
      <c r="G217" s="14">
        <v>29.4</v>
      </c>
      <c r="H217" s="14">
        <v>321.2</v>
      </c>
      <c r="I217" s="14">
        <v>161.5</v>
      </c>
      <c r="J217" s="69">
        <f t="shared" si="6"/>
        <v>5.5228832951945073</v>
      </c>
      <c r="K217" s="16">
        <f t="shared" si="7"/>
        <v>0.13512934839749069</v>
      </c>
      <c r="L217" s="17" t="s">
        <v>1198</v>
      </c>
      <c r="M217" s="6" t="s">
        <v>1199</v>
      </c>
      <c r="N217" s="6" t="s">
        <v>96</v>
      </c>
    </row>
    <row r="218" spans="1:14" ht="16">
      <c r="A218" s="68" t="s">
        <v>1028</v>
      </c>
      <c r="B218" s="14" t="s">
        <v>1029</v>
      </c>
      <c r="C218" s="70" t="s">
        <v>1030</v>
      </c>
      <c r="D218" s="14">
        <v>54.8</v>
      </c>
      <c r="E218" s="14">
        <v>2</v>
      </c>
      <c r="F218" s="14">
        <v>36.9</v>
      </c>
      <c r="G218" s="14">
        <v>43.4</v>
      </c>
      <c r="H218" s="14">
        <v>212.4</v>
      </c>
      <c r="I218" s="14">
        <v>225.6</v>
      </c>
      <c r="J218" s="69">
        <f t="shared" si="6"/>
        <v>5.454545454545455</v>
      </c>
      <c r="K218" s="16">
        <f t="shared" si="7"/>
        <v>1.6877162332122667E-3</v>
      </c>
      <c r="L218" s="17" t="s">
        <v>1031</v>
      </c>
      <c r="M218" s="6" t="s">
        <v>1032</v>
      </c>
      <c r="N218" s="6"/>
    </row>
    <row r="219" spans="1:14" ht="16">
      <c r="A219" s="68" t="s">
        <v>1231</v>
      </c>
      <c r="B219" s="14" t="s">
        <v>1232</v>
      </c>
      <c r="C219" s="70" t="s">
        <v>1233</v>
      </c>
      <c r="D219" s="14">
        <v>75.099999999999994</v>
      </c>
      <c r="E219" s="14">
        <v>7</v>
      </c>
      <c r="F219" s="14">
        <v>31.9</v>
      </c>
      <c r="G219" s="14">
        <v>51</v>
      </c>
      <c r="H219" s="14">
        <v>225.8</v>
      </c>
      <c r="I219" s="14">
        <v>221.9</v>
      </c>
      <c r="J219" s="69">
        <f t="shared" si="6"/>
        <v>5.4004825090470447</v>
      </c>
      <c r="K219" s="16">
        <f t="shared" si="7"/>
        <v>2.8434224736012359E-3</v>
      </c>
      <c r="L219" s="17" t="s">
        <v>1234</v>
      </c>
      <c r="M219" s="6" t="s">
        <v>1235</v>
      </c>
      <c r="N219" s="6" t="s">
        <v>1236</v>
      </c>
    </row>
    <row r="220" spans="1:14" ht="16">
      <c r="A220" s="68" t="s">
        <v>537</v>
      </c>
      <c r="B220" s="14" t="s">
        <v>538</v>
      </c>
      <c r="C220" s="70" t="s">
        <v>539</v>
      </c>
      <c r="D220" s="14">
        <v>51.5</v>
      </c>
      <c r="E220" s="14">
        <v>4</v>
      </c>
      <c r="F220" s="14">
        <v>32.4</v>
      </c>
      <c r="G220" s="14">
        <v>51.4</v>
      </c>
      <c r="H220" s="14">
        <v>226.8</v>
      </c>
      <c r="I220" s="14">
        <v>223.9</v>
      </c>
      <c r="J220" s="69">
        <f t="shared" si="6"/>
        <v>5.378281622911695</v>
      </c>
      <c r="K220" s="16">
        <f t="shared" si="7"/>
        <v>2.732939574456182E-3</v>
      </c>
      <c r="L220" s="17" t="s">
        <v>540</v>
      </c>
      <c r="M220" s="6" t="s">
        <v>541</v>
      </c>
      <c r="N220" s="6"/>
    </row>
    <row r="221" spans="1:14" ht="16">
      <c r="A221" s="68" t="s">
        <v>591</v>
      </c>
      <c r="B221" s="14" t="s">
        <v>592</v>
      </c>
      <c r="C221" s="70" t="s">
        <v>593</v>
      </c>
      <c r="D221" s="14">
        <v>10.1</v>
      </c>
      <c r="E221" s="14">
        <v>2</v>
      </c>
      <c r="F221" s="14">
        <v>27.4</v>
      </c>
      <c r="G221" s="14">
        <v>51</v>
      </c>
      <c r="H221" s="14">
        <v>214.6</v>
      </c>
      <c r="I221" s="14">
        <v>205.5</v>
      </c>
      <c r="J221" s="69">
        <f t="shared" si="6"/>
        <v>5.358418367346939</v>
      </c>
      <c r="K221" s="16">
        <f t="shared" si="7"/>
        <v>5.434782914387557E-3</v>
      </c>
      <c r="L221" s="17" t="s">
        <v>594</v>
      </c>
      <c r="M221" s="6" t="s">
        <v>595</v>
      </c>
      <c r="N221" s="6" t="s">
        <v>38</v>
      </c>
    </row>
    <row r="222" spans="1:14" ht="16">
      <c r="A222" s="68" t="s">
        <v>417</v>
      </c>
      <c r="B222" s="14" t="s">
        <v>418</v>
      </c>
      <c r="C222" s="70" t="s">
        <v>419</v>
      </c>
      <c r="D222" s="14">
        <v>66.599999999999994</v>
      </c>
      <c r="E222" s="14">
        <v>4</v>
      </c>
      <c r="F222" s="14">
        <v>54.7</v>
      </c>
      <c r="G222" s="14">
        <v>33.1</v>
      </c>
      <c r="H222" s="14">
        <v>278.39999999999998</v>
      </c>
      <c r="I222" s="14">
        <v>190</v>
      </c>
      <c r="J222" s="69">
        <f t="shared" si="6"/>
        <v>5.3348519362186781</v>
      </c>
      <c r="K222" s="16">
        <f t="shared" si="7"/>
        <v>5.2690274915455304E-2</v>
      </c>
      <c r="L222" s="17" t="s">
        <v>420</v>
      </c>
      <c r="M222" s="6" t="s">
        <v>421</v>
      </c>
      <c r="N222" s="6" t="s">
        <v>422</v>
      </c>
    </row>
    <row r="223" spans="1:14" ht="16">
      <c r="A223" s="68" t="s">
        <v>1112</v>
      </c>
      <c r="B223" s="14" t="s">
        <v>1113</v>
      </c>
      <c r="C223" s="70" t="s">
        <v>1114</v>
      </c>
      <c r="D223" s="14">
        <v>84</v>
      </c>
      <c r="E223" s="14">
        <v>5</v>
      </c>
      <c r="F223" s="14">
        <v>42.2</v>
      </c>
      <c r="G223" s="14">
        <v>42.1</v>
      </c>
      <c r="H223" s="14">
        <v>227.7</v>
      </c>
      <c r="I223" s="14">
        <v>215.4</v>
      </c>
      <c r="J223" s="69">
        <f t="shared" si="6"/>
        <v>5.2562277580071166</v>
      </c>
      <c r="K223" s="16">
        <f t="shared" si="7"/>
        <v>1.1731924765600202E-3</v>
      </c>
      <c r="L223" s="17" t="s">
        <v>1115</v>
      </c>
      <c r="M223" s="6" t="s">
        <v>1116</v>
      </c>
      <c r="N223" s="6" t="s">
        <v>173</v>
      </c>
    </row>
    <row r="224" spans="1:14" ht="16">
      <c r="A224" s="68" t="s">
        <v>531</v>
      </c>
      <c r="B224" s="14" t="s">
        <v>532</v>
      </c>
      <c r="C224" s="70" t="s">
        <v>533</v>
      </c>
      <c r="D224" s="14">
        <v>116.4</v>
      </c>
      <c r="E224" s="14">
        <v>3</v>
      </c>
      <c r="F224" s="14">
        <v>40.9</v>
      </c>
      <c r="G224" s="14">
        <v>42.9</v>
      </c>
      <c r="H224" s="14">
        <v>223.1</v>
      </c>
      <c r="I224" s="14">
        <v>208.2</v>
      </c>
      <c r="J224" s="69">
        <f t="shared" si="6"/>
        <v>5.1467780429594265</v>
      </c>
      <c r="K224" s="16">
        <f t="shared" si="7"/>
        <v>1.8663834378984544E-3</v>
      </c>
      <c r="L224" s="17" t="s">
        <v>534</v>
      </c>
      <c r="M224" s="6" t="s">
        <v>535</v>
      </c>
      <c r="N224" s="6" t="s">
        <v>536</v>
      </c>
    </row>
    <row r="225" spans="1:14" ht="16">
      <c r="A225" s="68" t="s">
        <v>833</v>
      </c>
      <c r="B225" s="14" t="s">
        <v>834</v>
      </c>
      <c r="C225" s="70" t="s">
        <v>835</v>
      </c>
      <c r="D225" s="14">
        <v>53</v>
      </c>
      <c r="E225" s="14">
        <v>8</v>
      </c>
      <c r="F225" s="14">
        <v>44</v>
      </c>
      <c r="G225" s="14">
        <v>39.6</v>
      </c>
      <c r="H225" s="14">
        <v>212.5</v>
      </c>
      <c r="I225" s="14">
        <v>192.2</v>
      </c>
      <c r="J225" s="69">
        <f t="shared" si="6"/>
        <v>4.8409090909090908</v>
      </c>
      <c r="K225" s="16">
        <f t="shared" si="7"/>
        <v>4.1584766378607941E-3</v>
      </c>
      <c r="L225" s="17" t="s">
        <v>836</v>
      </c>
      <c r="M225" s="6" t="s">
        <v>837</v>
      </c>
      <c r="N225" s="6" t="s">
        <v>838</v>
      </c>
    </row>
    <row r="226" spans="1:14" ht="16">
      <c r="A226" s="68" t="s">
        <v>499</v>
      </c>
      <c r="B226" s="14" t="s">
        <v>500</v>
      </c>
      <c r="C226" s="70" t="s">
        <v>501</v>
      </c>
      <c r="D226" s="14">
        <v>31.4</v>
      </c>
      <c r="E226" s="14">
        <v>7</v>
      </c>
      <c r="F226" s="14">
        <v>48.1</v>
      </c>
      <c r="G226" s="14">
        <v>41.1</v>
      </c>
      <c r="H226" s="14">
        <v>222.5</v>
      </c>
      <c r="I226" s="14">
        <v>199.9</v>
      </c>
      <c r="J226" s="69">
        <f t="shared" si="6"/>
        <v>4.7354260089686093</v>
      </c>
      <c r="K226" s="16">
        <f t="shared" si="7"/>
        <v>5.0040595864547796E-3</v>
      </c>
      <c r="L226" s="17" t="s">
        <v>502</v>
      </c>
      <c r="M226" s="6" t="s">
        <v>503</v>
      </c>
      <c r="N226" s="6"/>
    </row>
    <row r="227" spans="1:14" ht="16">
      <c r="A227" s="68" t="s">
        <v>291</v>
      </c>
      <c r="B227" s="14" t="s">
        <v>292</v>
      </c>
      <c r="C227" s="70" t="s">
        <v>293</v>
      </c>
      <c r="D227" s="14">
        <v>17.5</v>
      </c>
      <c r="E227" s="14">
        <v>2</v>
      </c>
      <c r="F227" s="14">
        <v>43.6</v>
      </c>
      <c r="G227" s="14">
        <v>45</v>
      </c>
      <c r="H227" s="14">
        <v>220.2</v>
      </c>
      <c r="I227" s="14">
        <v>196.7</v>
      </c>
      <c r="J227" s="69">
        <f t="shared" si="6"/>
        <v>4.7054176072234766</v>
      </c>
      <c r="K227" s="16">
        <f t="shared" si="7"/>
        <v>5.1026826752149064E-3</v>
      </c>
      <c r="L227" s="17" t="s">
        <v>294</v>
      </c>
      <c r="M227" s="6" t="s">
        <v>295</v>
      </c>
      <c r="N227" s="6"/>
    </row>
    <row r="228" spans="1:14" ht="16">
      <c r="A228" s="68" t="s">
        <v>874</v>
      </c>
      <c r="B228" s="14" t="s">
        <v>875</v>
      </c>
      <c r="C228" s="70" t="s">
        <v>876</v>
      </c>
      <c r="D228" s="14">
        <v>49.2</v>
      </c>
      <c r="E228" s="14">
        <v>2</v>
      </c>
      <c r="F228" s="14">
        <v>44.4</v>
      </c>
      <c r="G228" s="14">
        <v>42.6</v>
      </c>
      <c r="H228" s="14">
        <v>211.8</v>
      </c>
      <c r="I228" s="14">
        <v>194.4</v>
      </c>
      <c r="J228" s="69">
        <f t="shared" si="6"/>
        <v>4.6689655172413795</v>
      </c>
      <c r="K228" s="16">
        <f t="shared" si="7"/>
        <v>2.9898167154377457E-3</v>
      </c>
      <c r="L228" s="17" t="s">
        <v>877</v>
      </c>
      <c r="M228" s="6" t="s">
        <v>878</v>
      </c>
      <c r="N228" s="6" t="s">
        <v>879</v>
      </c>
    </row>
    <row r="229" spans="1:14" ht="16">
      <c r="A229" s="68" t="s">
        <v>192</v>
      </c>
      <c r="B229" s="14" t="s">
        <v>193</v>
      </c>
      <c r="C229" s="70" t="s">
        <v>194</v>
      </c>
      <c r="D229" s="14">
        <v>67</v>
      </c>
      <c r="E229" s="14">
        <v>4</v>
      </c>
      <c r="F229" s="14">
        <v>52.5</v>
      </c>
      <c r="G229" s="14">
        <v>43.7</v>
      </c>
      <c r="H229" s="14">
        <v>247.3</v>
      </c>
      <c r="I229" s="14">
        <v>197.5</v>
      </c>
      <c r="J229" s="69">
        <f t="shared" si="6"/>
        <v>4.623700623700624</v>
      </c>
      <c r="K229" s="16">
        <f t="shared" si="7"/>
        <v>2.0403526244775944E-2</v>
      </c>
      <c r="L229" s="17" t="s">
        <v>195</v>
      </c>
      <c r="M229" s="6"/>
      <c r="N229" s="6"/>
    </row>
    <row r="230" spans="1:14" ht="16">
      <c r="A230" s="68" t="s">
        <v>428</v>
      </c>
      <c r="B230" s="14" t="s">
        <v>429</v>
      </c>
      <c r="C230" s="70" t="s">
        <v>430</v>
      </c>
      <c r="D230" s="14">
        <v>109.8</v>
      </c>
      <c r="E230" s="14">
        <v>4</v>
      </c>
      <c r="F230" s="14">
        <v>40.1</v>
      </c>
      <c r="G230" s="14">
        <v>40.4</v>
      </c>
      <c r="H230" s="14">
        <v>182.8</v>
      </c>
      <c r="I230" s="14">
        <v>186.8</v>
      </c>
      <c r="J230" s="69">
        <f t="shared" si="6"/>
        <v>4.5913043478260871</v>
      </c>
      <c r="K230" s="16">
        <f t="shared" si="7"/>
        <v>1.9245733686782245E-4</v>
      </c>
      <c r="L230" s="17" t="s">
        <v>431</v>
      </c>
      <c r="M230" s="6" t="s">
        <v>432</v>
      </c>
      <c r="N230" s="6" t="s">
        <v>433</v>
      </c>
    </row>
    <row r="231" spans="1:14" ht="16">
      <c r="A231" s="68" t="s">
        <v>633</v>
      </c>
      <c r="B231" s="14" t="s">
        <v>634</v>
      </c>
      <c r="C231" s="70" t="s">
        <v>635</v>
      </c>
      <c r="D231" s="14">
        <v>14.8</v>
      </c>
      <c r="E231" s="14">
        <v>3</v>
      </c>
      <c r="F231" s="14">
        <v>57.1</v>
      </c>
      <c r="G231" s="14">
        <v>34.799999999999997</v>
      </c>
      <c r="H231" s="14">
        <v>224.1</v>
      </c>
      <c r="I231" s="14">
        <v>190.8</v>
      </c>
      <c r="J231" s="69">
        <f t="shared" si="6"/>
        <v>4.5146898803046787</v>
      </c>
      <c r="K231" s="16">
        <f t="shared" si="7"/>
        <v>1.5048694573972388E-2</v>
      </c>
      <c r="L231" s="17" t="s">
        <v>636</v>
      </c>
      <c r="M231" s="6" t="s">
        <v>637</v>
      </c>
      <c r="N231" s="6" t="s">
        <v>38</v>
      </c>
    </row>
    <row r="232" spans="1:14" ht="16">
      <c r="A232" s="68" t="s">
        <v>558</v>
      </c>
      <c r="B232" s="14" t="s">
        <v>559</v>
      </c>
      <c r="C232" s="70" t="s">
        <v>560</v>
      </c>
      <c r="D232" s="14">
        <v>55.4</v>
      </c>
      <c r="E232" s="14">
        <v>3</v>
      </c>
      <c r="F232" s="14">
        <v>49.2</v>
      </c>
      <c r="G232" s="14">
        <v>46.1</v>
      </c>
      <c r="H232" s="14">
        <v>219.8</v>
      </c>
      <c r="I232" s="14">
        <v>199.6</v>
      </c>
      <c r="J232" s="69">
        <f t="shared" si="6"/>
        <v>4.4008394543546689</v>
      </c>
      <c r="K232" s="16">
        <f t="shared" si="7"/>
        <v>3.9525159977568817E-3</v>
      </c>
      <c r="L232" s="17" t="s">
        <v>561</v>
      </c>
      <c r="M232" s="6" t="s">
        <v>562</v>
      </c>
      <c r="N232" s="6" t="s">
        <v>563</v>
      </c>
    </row>
    <row r="233" spans="1:14" ht="16">
      <c r="A233" s="68" t="s">
        <v>596</v>
      </c>
      <c r="B233" s="14" t="s">
        <v>597</v>
      </c>
      <c r="C233" s="70" t="s">
        <v>598</v>
      </c>
      <c r="D233" s="14">
        <v>27.5</v>
      </c>
      <c r="E233" s="14">
        <v>2</v>
      </c>
      <c r="F233" s="14">
        <v>47.6</v>
      </c>
      <c r="G233" s="14">
        <v>46.4</v>
      </c>
      <c r="H233" s="14">
        <v>242.2</v>
      </c>
      <c r="I233" s="14">
        <v>167.6</v>
      </c>
      <c r="J233" s="69">
        <f t="shared" si="6"/>
        <v>4.3595744680851061</v>
      </c>
      <c r="K233" s="16">
        <f t="shared" si="7"/>
        <v>5.1539768673325659E-2</v>
      </c>
      <c r="L233" s="17" t="s">
        <v>599</v>
      </c>
      <c r="M233" s="6" t="s">
        <v>600</v>
      </c>
      <c r="N233" s="6"/>
    </row>
    <row r="234" spans="1:14" ht="16">
      <c r="A234" s="68" t="s">
        <v>218</v>
      </c>
      <c r="B234" s="14" t="s">
        <v>219</v>
      </c>
      <c r="C234" s="70" t="s">
        <v>220</v>
      </c>
      <c r="D234" s="14">
        <v>27.4</v>
      </c>
      <c r="E234" s="14">
        <v>2</v>
      </c>
      <c r="F234" s="14">
        <v>45.7</v>
      </c>
      <c r="G234" s="14">
        <v>48.3</v>
      </c>
      <c r="H234" s="14">
        <v>201.6</v>
      </c>
      <c r="I234" s="14">
        <v>202.8</v>
      </c>
      <c r="J234" s="69">
        <f t="shared" si="6"/>
        <v>4.3021276595744675</v>
      </c>
      <c r="K234" s="16">
        <f t="shared" si="7"/>
        <v>8.5097144771265805E-5</v>
      </c>
      <c r="L234" s="17" t="s">
        <v>221</v>
      </c>
      <c r="M234" s="6" t="s">
        <v>222</v>
      </c>
      <c r="N234" s="6"/>
    </row>
    <row r="235" spans="1:14" ht="16">
      <c r="A235" s="68" t="s">
        <v>759</v>
      </c>
      <c r="B235" s="14" t="s">
        <v>760</v>
      </c>
      <c r="C235" s="70" t="s">
        <v>761</v>
      </c>
      <c r="D235" s="14">
        <v>194</v>
      </c>
      <c r="E235" s="14">
        <v>2</v>
      </c>
      <c r="F235" s="14">
        <v>55.4</v>
      </c>
      <c r="G235" s="14">
        <v>44.6</v>
      </c>
      <c r="H235" s="14">
        <v>216.1</v>
      </c>
      <c r="I235" s="14">
        <v>213.3</v>
      </c>
      <c r="J235" s="69">
        <f t="shared" si="6"/>
        <v>4.2939999999999996</v>
      </c>
      <c r="K235" s="16">
        <f t="shared" si="7"/>
        <v>1.1452645501483676E-3</v>
      </c>
      <c r="L235" s="17" t="s">
        <v>762</v>
      </c>
      <c r="M235" s="6" t="s">
        <v>763</v>
      </c>
      <c r="N235" s="6" t="s">
        <v>764</v>
      </c>
    </row>
    <row r="236" spans="1:14" ht="16">
      <c r="A236" s="68" t="s">
        <v>1062</v>
      </c>
      <c r="B236" s="14" t="s">
        <v>1063</v>
      </c>
      <c r="C236" s="70" t="s">
        <v>1064</v>
      </c>
      <c r="D236" s="14">
        <v>63.9</v>
      </c>
      <c r="E236" s="14">
        <v>11</v>
      </c>
      <c r="F236" s="14">
        <v>52.1</v>
      </c>
      <c r="G236" s="14">
        <v>46.6</v>
      </c>
      <c r="H236" s="14">
        <v>221.7</v>
      </c>
      <c r="I236" s="14">
        <v>195.6</v>
      </c>
      <c r="J236" s="69">
        <f t="shared" si="6"/>
        <v>4.2279635258358654</v>
      </c>
      <c r="K236" s="16">
        <f t="shared" si="7"/>
        <v>6.9362068634690518E-3</v>
      </c>
      <c r="L236" s="17" t="s">
        <v>1065</v>
      </c>
      <c r="M236" s="6" t="s">
        <v>1066</v>
      </c>
      <c r="N236" s="6"/>
    </row>
    <row r="237" spans="1:14" ht="16">
      <c r="A237" s="68" t="s">
        <v>331</v>
      </c>
      <c r="B237" s="14" t="s">
        <v>332</v>
      </c>
      <c r="C237" s="70" t="s">
        <v>333</v>
      </c>
      <c r="D237" s="14">
        <v>111.9</v>
      </c>
      <c r="E237" s="14">
        <v>4</v>
      </c>
      <c r="F237" s="14">
        <v>43.5</v>
      </c>
      <c r="G237" s="14">
        <v>51.1</v>
      </c>
      <c r="H237" s="14">
        <v>191.7</v>
      </c>
      <c r="I237" s="14">
        <v>205.8</v>
      </c>
      <c r="J237" s="69">
        <f t="shared" si="6"/>
        <v>4.2019027484143763</v>
      </c>
      <c r="K237" s="16">
        <f t="shared" si="7"/>
        <v>2.7847759234103076E-3</v>
      </c>
      <c r="L237" s="17" t="s">
        <v>334</v>
      </c>
      <c r="M237" s="6" t="s">
        <v>335</v>
      </c>
      <c r="N237" s="6"/>
    </row>
    <row r="238" spans="1:14" ht="30" customHeight="1">
      <c r="A238" s="68" t="s">
        <v>890</v>
      </c>
      <c r="B238" s="14" t="s">
        <v>891</v>
      </c>
      <c r="C238" s="70" t="s">
        <v>892</v>
      </c>
      <c r="D238" s="14">
        <v>35.9</v>
      </c>
      <c r="E238" s="14">
        <v>5</v>
      </c>
      <c r="F238" s="14">
        <v>57.8</v>
      </c>
      <c r="G238" s="14">
        <v>48</v>
      </c>
      <c r="H238" s="14">
        <v>230.5</v>
      </c>
      <c r="I238" s="14">
        <v>202</v>
      </c>
      <c r="J238" s="69">
        <f t="shared" si="6"/>
        <v>4.0879017013232515</v>
      </c>
      <c r="K238" s="16">
        <f t="shared" si="7"/>
        <v>8.4028250126435625E-3</v>
      </c>
      <c r="L238" s="17" t="s">
        <v>893</v>
      </c>
      <c r="M238" s="6" t="s">
        <v>894</v>
      </c>
      <c r="N238" s="6" t="s">
        <v>173</v>
      </c>
    </row>
    <row r="239" spans="1:14" ht="16">
      <c r="A239" s="68" t="s">
        <v>1107</v>
      </c>
      <c r="B239" s="14" t="s">
        <v>1108</v>
      </c>
      <c r="C239" s="70" t="s">
        <v>1109</v>
      </c>
      <c r="D239" s="14">
        <v>52.6</v>
      </c>
      <c r="E239" s="14">
        <v>2</v>
      </c>
      <c r="F239" s="14">
        <v>50.3</v>
      </c>
      <c r="G239" s="14">
        <v>50.8</v>
      </c>
      <c r="H239" s="14">
        <v>202.5</v>
      </c>
      <c r="I239" s="14">
        <v>206.2</v>
      </c>
      <c r="J239" s="69">
        <f t="shared" si="6"/>
        <v>4.0425321463897133</v>
      </c>
      <c r="K239" s="16">
        <f t="shared" si="7"/>
        <v>1.4729708348202214E-4</v>
      </c>
      <c r="L239" s="17" t="s">
        <v>1110</v>
      </c>
      <c r="M239" s="6" t="s">
        <v>1111</v>
      </c>
      <c r="N239" s="6"/>
    </row>
    <row r="240" spans="1:14" ht="27" customHeight="1">
      <c r="A240" s="68" t="s">
        <v>733</v>
      </c>
      <c r="B240" s="14" t="s">
        <v>734</v>
      </c>
      <c r="C240" s="70" t="s">
        <v>735</v>
      </c>
      <c r="D240" s="14">
        <v>39.700000000000003</v>
      </c>
      <c r="E240" s="14">
        <v>2</v>
      </c>
      <c r="F240" s="14">
        <v>44.9</v>
      </c>
      <c r="G240" s="14">
        <v>59.8</v>
      </c>
      <c r="H240" s="14">
        <v>202.7</v>
      </c>
      <c r="I240" s="14">
        <v>196</v>
      </c>
      <c r="J240" s="69">
        <f t="shared" si="6"/>
        <v>3.8080229226361033</v>
      </c>
      <c r="K240" s="16">
        <f t="shared" si="7"/>
        <v>3.0736049053701523E-3</v>
      </c>
      <c r="L240" s="17" t="s">
        <v>736</v>
      </c>
      <c r="M240" s="6" t="s">
        <v>737</v>
      </c>
      <c r="N240" s="6"/>
    </row>
    <row r="241" spans="1:14" ht="18" customHeight="1">
      <c r="A241" s="68" t="s">
        <v>700</v>
      </c>
      <c r="B241" s="14" t="s">
        <v>701</v>
      </c>
      <c r="C241" s="70" t="s">
        <v>702</v>
      </c>
      <c r="D241" s="14">
        <v>16.899999999999999</v>
      </c>
      <c r="E241" s="14">
        <v>2</v>
      </c>
      <c r="F241" s="14">
        <v>66.599999999999994</v>
      </c>
      <c r="G241" s="14">
        <v>47.3</v>
      </c>
      <c r="H241" s="14">
        <v>241.9</v>
      </c>
      <c r="I241" s="14">
        <v>184.9</v>
      </c>
      <c r="J241" s="69">
        <f t="shared" si="6"/>
        <v>3.747146619841967</v>
      </c>
      <c r="K241" s="16">
        <f t="shared" si="7"/>
        <v>3.5055834848764171E-2</v>
      </c>
      <c r="L241" s="17" t="s">
        <v>703</v>
      </c>
      <c r="M241" s="6" t="s">
        <v>704</v>
      </c>
      <c r="N241" s="6" t="s">
        <v>38</v>
      </c>
    </row>
    <row r="242" spans="1:14" ht="23" customHeight="1">
      <c r="A242" s="68" t="s">
        <v>1247</v>
      </c>
      <c r="B242" s="14" t="s">
        <v>1248</v>
      </c>
      <c r="C242" s="70" t="s">
        <v>1249</v>
      </c>
      <c r="D242" s="14">
        <v>92.6</v>
      </c>
      <c r="E242" s="14">
        <v>15</v>
      </c>
      <c r="F242" s="14">
        <v>49.3</v>
      </c>
      <c r="G242" s="14">
        <v>55.7</v>
      </c>
      <c r="H242" s="14">
        <v>193.7</v>
      </c>
      <c r="I242" s="14">
        <v>199.5</v>
      </c>
      <c r="J242" s="69">
        <f t="shared" si="6"/>
        <v>3.7447619047619045</v>
      </c>
      <c r="K242" s="16">
        <f t="shared" si="7"/>
        <v>8.9694592392121602E-4</v>
      </c>
      <c r="L242" s="17" t="s">
        <v>1250</v>
      </c>
      <c r="M242" s="6" t="s">
        <v>1251</v>
      </c>
      <c r="N242" s="6" t="s">
        <v>552</v>
      </c>
    </row>
    <row r="243" spans="1:14" ht="16">
      <c r="A243" s="68" t="s">
        <v>180</v>
      </c>
      <c r="B243" s="14" t="s">
        <v>181</v>
      </c>
      <c r="C243" s="70" t="s">
        <v>182</v>
      </c>
      <c r="D243" s="14">
        <v>144.80000000000001</v>
      </c>
      <c r="E243" s="14">
        <v>4</v>
      </c>
      <c r="F243" s="14">
        <v>55.1</v>
      </c>
      <c r="G243" s="14">
        <v>51.1</v>
      </c>
      <c r="H243" s="14">
        <v>202.7</v>
      </c>
      <c r="I243" s="14">
        <v>194</v>
      </c>
      <c r="J243" s="69">
        <f t="shared" si="6"/>
        <v>3.7354048964218456</v>
      </c>
      <c r="K243" s="16">
        <f t="shared" si="7"/>
        <v>1.0847323987759408E-3</v>
      </c>
      <c r="L243" s="17" t="s">
        <v>183</v>
      </c>
      <c r="M243" s="6" t="s">
        <v>184</v>
      </c>
      <c r="N243" s="6" t="s">
        <v>185</v>
      </c>
    </row>
    <row r="244" spans="1:14" ht="16">
      <c r="A244" s="68" t="s">
        <v>1077</v>
      </c>
      <c r="B244" s="14" t="s">
        <v>1078</v>
      </c>
      <c r="C244" s="70" t="s">
        <v>1079</v>
      </c>
      <c r="D244" s="14">
        <v>119.9</v>
      </c>
      <c r="E244" s="14">
        <v>15</v>
      </c>
      <c r="F244" s="14">
        <v>51.6</v>
      </c>
      <c r="G244" s="14">
        <v>52.6</v>
      </c>
      <c r="H244" s="14">
        <v>188.4</v>
      </c>
      <c r="I244" s="14">
        <v>190.2</v>
      </c>
      <c r="J244" s="69">
        <f t="shared" si="6"/>
        <v>3.6333973128598851</v>
      </c>
      <c r="K244" s="16">
        <f t="shared" si="7"/>
        <v>5.6306814815926095E-5</v>
      </c>
      <c r="L244" s="17" t="s">
        <v>1080</v>
      </c>
      <c r="M244" s="6" t="s">
        <v>1081</v>
      </c>
      <c r="N244" s="6" t="s">
        <v>243</v>
      </c>
    </row>
    <row r="245" spans="1:14" ht="16">
      <c r="A245" s="68" t="s">
        <v>1277</v>
      </c>
      <c r="B245" s="14" t="s">
        <v>1278</v>
      </c>
      <c r="C245" s="70" t="s">
        <v>1279</v>
      </c>
      <c r="D245" s="14">
        <v>41.3</v>
      </c>
      <c r="E245" s="14">
        <v>6</v>
      </c>
      <c r="F245" s="14">
        <v>80.3</v>
      </c>
      <c r="G245" s="14">
        <v>41.7</v>
      </c>
      <c r="H245" s="14">
        <v>294.8</v>
      </c>
      <c r="I245" s="14">
        <v>147.80000000000001</v>
      </c>
      <c r="J245" s="69">
        <f t="shared" si="6"/>
        <v>3.6278688524590166</v>
      </c>
      <c r="K245" s="16">
        <f t="shared" si="7"/>
        <v>0.16939180848229851</v>
      </c>
      <c r="L245" s="17" t="s">
        <v>1280</v>
      </c>
      <c r="M245" s="6" t="s">
        <v>1281</v>
      </c>
      <c r="N245" s="6" t="s">
        <v>38</v>
      </c>
    </row>
    <row r="246" spans="1:14" s="19" customFormat="1" ht="15">
      <c r="A246" s="71" t="s">
        <v>925</v>
      </c>
      <c r="B246" s="72" t="s">
        <v>926</v>
      </c>
      <c r="C246" s="73" t="s">
        <v>927</v>
      </c>
      <c r="D246" s="72">
        <v>256.7</v>
      </c>
      <c r="E246" s="72">
        <v>42</v>
      </c>
      <c r="F246" s="72">
        <v>48.1</v>
      </c>
      <c r="G246" s="72">
        <v>57.6</v>
      </c>
      <c r="H246" s="72">
        <v>179.5</v>
      </c>
      <c r="I246" s="72">
        <v>198.7</v>
      </c>
      <c r="J246" s="74">
        <f t="shared" si="6"/>
        <v>3.5780510879848628</v>
      </c>
      <c r="K246" s="75">
        <f t="shared" si="7"/>
        <v>6.1231150248756677E-3</v>
      </c>
      <c r="L246" s="76" t="s">
        <v>928</v>
      </c>
      <c r="M246" s="77" t="s">
        <v>929</v>
      </c>
      <c r="N246" s="77"/>
    </row>
    <row r="247" spans="1:14" ht="16">
      <c r="A247" s="68" t="s">
        <v>244</v>
      </c>
      <c r="B247" s="14" t="s">
        <v>245</v>
      </c>
      <c r="C247" s="70" t="s">
        <v>246</v>
      </c>
      <c r="D247" s="14">
        <v>11.3</v>
      </c>
      <c r="E247" s="14">
        <v>2</v>
      </c>
      <c r="F247" s="14">
        <v>49.6</v>
      </c>
      <c r="G247" s="14">
        <v>58.1</v>
      </c>
      <c r="H247" s="14">
        <v>186.9</v>
      </c>
      <c r="I247" s="14">
        <v>194.6</v>
      </c>
      <c r="J247" s="69">
        <f t="shared" si="6"/>
        <v>3.5422469823584031</v>
      </c>
      <c r="K247" s="16">
        <f t="shared" si="7"/>
        <v>1.7500470746062611E-3</v>
      </c>
      <c r="L247" s="17" t="s">
        <v>247</v>
      </c>
      <c r="M247" s="6" t="s">
        <v>248</v>
      </c>
      <c r="N247" s="6"/>
    </row>
    <row r="248" spans="1:14" ht="16">
      <c r="A248" s="68" t="s">
        <v>238</v>
      </c>
      <c r="B248" s="14" t="s">
        <v>239</v>
      </c>
      <c r="C248" s="70" t="s">
        <v>240</v>
      </c>
      <c r="D248" s="14">
        <v>93.2</v>
      </c>
      <c r="E248" s="14">
        <v>10</v>
      </c>
      <c r="F248" s="14">
        <v>53.6</v>
      </c>
      <c r="G248" s="14">
        <v>50.7</v>
      </c>
      <c r="H248" s="14">
        <v>180</v>
      </c>
      <c r="I248" s="14">
        <v>182.3</v>
      </c>
      <c r="J248" s="69">
        <f t="shared" si="6"/>
        <v>3.4736337488015336</v>
      </c>
      <c r="K248" s="16">
        <f t="shared" si="7"/>
        <v>2.0575343897361398E-4</v>
      </c>
      <c r="L248" s="17" t="s">
        <v>241</v>
      </c>
      <c r="M248" s="6" t="s">
        <v>242</v>
      </c>
      <c r="N248" s="6" t="s">
        <v>243</v>
      </c>
    </row>
    <row r="249" spans="1:14" ht="16">
      <c r="A249" s="68" t="s">
        <v>1292</v>
      </c>
      <c r="B249" s="14" t="s">
        <v>1293</v>
      </c>
      <c r="C249" s="70" t="s">
        <v>1294</v>
      </c>
      <c r="D249" s="14">
        <v>54.6</v>
      </c>
      <c r="E249" s="14">
        <v>2</v>
      </c>
      <c r="F249" s="14">
        <v>59.7</v>
      </c>
      <c r="G249" s="14">
        <v>50.9</v>
      </c>
      <c r="H249" s="14">
        <v>197.4</v>
      </c>
      <c r="I249" s="14">
        <v>184.8</v>
      </c>
      <c r="J249" s="69">
        <f t="shared" si="6"/>
        <v>3.4556962025316462</v>
      </c>
      <c r="K249" s="16">
        <f t="shared" si="7"/>
        <v>3.1866953595970893E-3</v>
      </c>
      <c r="L249" s="17" t="s">
        <v>1295</v>
      </c>
      <c r="M249" s="6" t="s">
        <v>1296</v>
      </c>
      <c r="N249" s="6"/>
    </row>
    <row r="250" spans="1:14" s="19" customFormat="1" ht="15">
      <c r="A250" s="71" t="s">
        <v>1302</v>
      </c>
      <c r="B250" s="72" t="s">
        <v>1303</v>
      </c>
      <c r="C250" s="73" t="s">
        <v>1304</v>
      </c>
      <c r="D250" s="72">
        <v>130.80000000000001</v>
      </c>
      <c r="E250" s="72">
        <v>29</v>
      </c>
      <c r="F250" s="72">
        <v>53</v>
      </c>
      <c r="G250" s="72">
        <v>55.9</v>
      </c>
      <c r="H250" s="72">
        <v>175.7</v>
      </c>
      <c r="I250" s="72">
        <v>192.7</v>
      </c>
      <c r="J250" s="74">
        <f t="shared" si="6"/>
        <v>3.382920110192837</v>
      </c>
      <c r="K250" s="75">
        <f t="shared" si="7"/>
        <v>4.3874816776509618E-3</v>
      </c>
      <c r="L250" s="76" t="s">
        <v>1305</v>
      </c>
      <c r="M250" s="77" t="s">
        <v>1306</v>
      </c>
      <c r="N250" s="77" t="s">
        <v>68</v>
      </c>
    </row>
    <row r="251" spans="1:14" s="19" customFormat="1" ht="15">
      <c r="A251" s="71" t="s">
        <v>1362</v>
      </c>
      <c r="B251" s="72" t="s">
        <v>1363</v>
      </c>
      <c r="C251" s="73" t="s">
        <v>1364</v>
      </c>
      <c r="D251" s="72">
        <v>32.700000000000003</v>
      </c>
      <c r="E251" s="72">
        <v>2</v>
      </c>
      <c r="F251" s="72">
        <v>28.9</v>
      </c>
      <c r="G251" s="72">
        <v>63.7</v>
      </c>
      <c r="H251" s="72">
        <v>155.5</v>
      </c>
      <c r="I251" s="72">
        <v>157.30000000000001</v>
      </c>
      <c r="J251" s="74">
        <f t="shared" si="6"/>
        <v>3.3779697624190068</v>
      </c>
      <c r="K251" s="75">
        <f t="shared" si="7"/>
        <v>2.4139775306746384E-2</v>
      </c>
      <c r="L251" s="76" t="s">
        <v>1365</v>
      </c>
      <c r="M251" s="77" t="s">
        <v>1366</v>
      </c>
      <c r="N251" s="77" t="s">
        <v>1367</v>
      </c>
    </row>
    <row r="252" spans="1:14" ht="16">
      <c r="A252" s="68" t="s">
        <v>553</v>
      </c>
      <c r="B252" s="14" t="s">
        <v>554</v>
      </c>
      <c r="C252" s="70" t="s">
        <v>555</v>
      </c>
      <c r="D252" s="14">
        <v>58.7</v>
      </c>
      <c r="E252" s="14">
        <v>2</v>
      </c>
      <c r="F252" s="14">
        <v>65.2</v>
      </c>
      <c r="G252" s="14">
        <v>54.9</v>
      </c>
      <c r="H252" s="14">
        <v>210.8</v>
      </c>
      <c r="I252" s="14">
        <v>194.8</v>
      </c>
      <c r="J252" s="69">
        <f t="shared" si="6"/>
        <v>3.3771856786011663</v>
      </c>
      <c r="K252" s="16">
        <f t="shared" si="7"/>
        <v>4.4128803057806526E-3</v>
      </c>
      <c r="L252" s="17" t="s">
        <v>556</v>
      </c>
      <c r="M252" s="6" t="s">
        <v>557</v>
      </c>
      <c r="N252" s="6"/>
    </row>
    <row r="253" spans="1:14" ht="16">
      <c r="A253" s="68" t="s">
        <v>1368</v>
      </c>
      <c r="B253" s="14" t="s">
        <v>1369</v>
      </c>
      <c r="C253" s="70" t="s">
        <v>1370</v>
      </c>
      <c r="D253" s="14">
        <v>57.5</v>
      </c>
      <c r="E253" s="14">
        <v>2</v>
      </c>
      <c r="F253" s="14">
        <v>61.6</v>
      </c>
      <c r="G253" s="14">
        <v>43.1</v>
      </c>
      <c r="H253" s="14">
        <v>179.3</v>
      </c>
      <c r="I253" s="14">
        <v>144.19999999999999</v>
      </c>
      <c r="J253" s="69">
        <f t="shared" si="6"/>
        <v>3.0897803247373448</v>
      </c>
      <c r="K253" s="16">
        <f t="shared" si="7"/>
        <v>3.1345838317697897E-2</v>
      </c>
      <c r="L253" s="17" t="s">
        <v>1371</v>
      </c>
      <c r="M253" s="6" t="s">
        <v>1372</v>
      </c>
      <c r="N253" s="6"/>
    </row>
    <row r="254" spans="1:14" ht="16">
      <c r="A254" s="68" t="s">
        <v>91</v>
      </c>
      <c r="B254" s="14" t="s">
        <v>92</v>
      </c>
      <c r="C254" s="70" t="s">
        <v>93</v>
      </c>
      <c r="D254" s="14">
        <v>114.2</v>
      </c>
      <c r="E254" s="14">
        <v>3</v>
      </c>
      <c r="F254" s="14">
        <v>69.2</v>
      </c>
      <c r="G254" s="14">
        <v>58.8</v>
      </c>
      <c r="H254" s="14">
        <v>191.7</v>
      </c>
      <c r="I254" s="14">
        <v>177.9</v>
      </c>
      <c r="J254" s="69">
        <f t="shared" si="6"/>
        <v>2.8875000000000002</v>
      </c>
      <c r="K254" s="16">
        <f t="shared" si="7"/>
        <v>5.0766702973723517E-3</v>
      </c>
      <c r="L254" s="17" t="s">
        <v>94</v>
      </c>
      <c r="M254" s="6" t="s">
        <v>95</v>
      </c>
      <c r="N254" s="6" t="s">
        <v>96</v>
      </c>
    </row>
    <row r="255" spans="1:14" ht="16">
      <c r="A255" s="68" t="s">
        <v>125</v>
      </c>
      <c r="B255" s="14" t="s">
        <v>126</v>
      </c>
      <c r="C255" s="70" t="s">
        <v>127</v>
      </c>
      <c r="D255" s="14">
        <v>53.1</v>
      </c>
      <c r="E255" s="14">
        <v>8</v>
      </c>
      <c r="F255" s="14">
        <v>65.8</v>
      </c>
      <c r="G255" s="14">
        <v>59</v>
      </c>
      <c r="H255" s="14">
        <v>162.9</v>
      </c>
      <c r="I255" s="14">
        <v>185.9</v>
      </c>
      <c r="J255" s="69">
        <f t="shared" si="6"/>
        <v>2.7948717948717952</v>
      </c>
      <c r="K255" s="16">
        <f t="shared" si="7"/>
        <v>1.1270987879929082E-2</v>
      </c>
      <c r="L255" s="17" t="s">
        <v>128</v>
      </c>
      <c r="M255" s="6" t="s">
        <v>129</v>
      </c>
      <c r="N255" s="6" t="s">
        <v>130</v>
      </c>
    </row>
    <row r="256" spans="1:14" ht="16">
      <c r="A256" s="68" t="s">
        <v>270</v>
      </c>
      <c r="B256" s="14" t="s">
        <v>271</v>
      </c>
      <c r="C256" s="70" t="s">
        <v>272</v>
      </c>
      <c r="D256" s="14">
        <v>48.9</v>
      </c>
      <c r="E256" s="14">
        <v>2</v>
      </c>
      <c r="F256" s="14">
        <v>62.5</v>
      </c>
      <c r="G256" s="14">
        <v>69.5</v>
      </c>
      <c r="H256" s="14">
        <v>174.3</v>
      </c>
      <c r="I256" s="14">
        <v>178.5</v>
      </c>
      <c r="J256" s="69">
        <f t="shared" si="6"/>
        <v>2.6727272727272728</v>
      </c>
      <c r="K256" s="16">
        <f t="shared" si="7"/>
        <v>1.3641040808831508E-3</v>
      </c>
      <c r="L256" s="17" t="s">
        <v>273</v>
      </c>
      <c r="M256" s="6" t="s">
        <v>274</v>
      </c>
      <c r="N256" s="6" t="s">
        <v>50</v>
      </c>
    </row>
    <row r="257" spans="1:14" ht="16">
      <c r="A257" s="68" t="s">
        <v>1373</v>
      </c>
      <c r="B257" s="14" t="s">
        <v>1374</v>
      </c>
      <c r="C257" s="70" t="s">
        <v>1375</v>
      </c>
      <c r="D257" s="14">
        <v>21.9</v>
      </c>
      <c r="E257" s="14">
        <v>2</v>
      </c>
      <c r="F257" s="14">
        <v>68.3</v>
      </c>
      <c r="G257" s="14">
        <v>51.3</v>
      </c>
      <c r="H257" s="14">
        <v>158.80000000000001</v>
      </c>
      <c r="I257" s="14">
        <v>160.5</v>
      </c>
      <c r="J257" s="69">
        <f t="shared" si="6"/>
        <v>2.669732441471572</v>
      </c>
      <c r="K257" s="16">
        <f t="shared" si="7"/>
        <v>7.2398031081982355E-3</v>
      </c>
      <c r="L257" s="17" t="s">
        <v>1376</v>
      </c>
      <c r="M257" s="6" t="s">
        <v>1377</v>
      </c>
      <c r="N257" s="6" t="s">
        <v>38</v>
      </c>
    </row>
    <row r="258" spans="1:14" ht="16">
      <c r="A258" s="68" t="s">
        <v>1043</v>
      </c>
      <c r="B258" s="14" t="s">
        <v>1044</v>
      </c>
      <c r="C258" s="70" t="s">
        <v>1045</v>
      </c>
      <c r="D258" s="14">
        <v>40.5</v>
      </c>
      <c r="E258" s="14">
        <v>2</v>
      </c>
      <c r="F258" s="14">
        <v>82.9</v>
      </c>
      <c r="G258" s="14">
        <v>69.900000000000006</v>
      </c>
      <c r="H258" s="14">
        <v>200.7</v>
      </c>
      <c r="I258" s="14">
        <v>169.5</v>
      </c>
      <c r="J258" s="69">
        <f t="shared" si="6"/>
        <v>2.4227748691099475</v>
      </c>
      <c r="K258" s="16">
        <f t="shared" si="7"/>
        <v>2.332953864069456E-2</v>
      </c>
      <c r="L258" s="17" t="s">
        <v>1046</v>
      </c>
      <c r="M258" s="6" t="s">
        <v>1047</v>
      </c>
      <c r="N258" s="6" t="s">
        <v>390</v>
      </c>
    </row>
    <row r="259" spans="1:14" ht="16">
      <c r="A259" s="68" t="s">
        <v>1378</v>
      </c>
      <c r="B259" s="14" t="s">
        <v>1379</v>
      </c>
      <c r="C259" s="70" t="s">
        <v>1380</v>
      </c>
      <c r="D259" s="14">
        <v>126.4</v>
      </c>
      <c r="E259" s="14">
        <v>2</v>
      </c>
      <c r="F259" s="14">
        <v>62.7</v>
      </c>
      <c r="G259" s="14">
        <v>55.6</v>
      </c>
      <c r="H259" s="14">
        <v>133</v>
      </c>
      <c r="I259" s="14">
        <v>147.9</v>
      </c>
      <c r="J259" s="69">
        <f t="shared" si="6"/>
        <v>2.3744716821639895</v>
      </c>
      <c r="K259" s="16">
        <f t="shared" si="7"/>
        <v>1.014724516236558E-2</v>
      </c>
      <c r="L259" s="17" t="s">
        <v>1381</v>
      </c>
      <c r="M259" s="6" t="s">
        <v>1382</v>
      </c>
      <c r="N259" s="6"/>
    </row>
    <row r="260" spans="1:14" ht="16">
      <c r="A260" s="68" t="s">
        <v>1383</v>
      </c>
      <c r="B260" s="14" t="s">
        <v>1384</v>
      </c>
      <c r="C260" s="70" t="s">
        <v>1385</v>
      </c>
      <c r="D260" s="14">
        <v>42.5</v>
      </c>
      <c r="E260" s="14">
        <v>8</v>
      </c>
      <c r="F260" s="14">
        <v>65</v>
      </c>
      <c r="G260" s="14">
        <v>61.8</v>
      </c>
      <c r="H260" s="14">
        <v>155.1</v>
      </c>
      <c r="I260" s="14">
        <v>145.80000000000001</v>
      </c>
      <c r="J260" s="69">
        <f t="shared" ref="J260:J267" si="8">AVERAGE(H260:I260)/AVERAGE(F260:G260)</f>
        <v>2.3730283911671921</v>
      </c>
      <c r="K260" s="16">
        <f t="shared" ref="K260:K267" si="9">TTEST(F260:G260,H260:I260,2,2)</f>
        <v>3.1760751922442912E-3</v>
      </c>
      <c r="L260" s="17" t="s">
        <v>1386</v>
      </c>
      <c r="M260" s="6" t="s">
        <v>1387</v>
      </c>
      <c r="N260" s="6"/>
    </row>
    <row r="261" spans="1:14" ht="16">
      <c r="A261" s="68" t="s">
        <v>1237</v>
      </c>
      <c r="B261" s="14" t="s">
        <v>1238</v>
      </c>
      <c r="C261" s="70" t="s">
        <v>1239</v>
      </c>
      <c r="D261" s="14">
        <v>31.9</v>
      </c>
      <c r="E261" s="14">
        <v>3</v>
      </c>
      <c r="F261" s="14">
        <v>75.5</v>
      </c>
      <c r="G261" s="14">
        <v>61.9</v>
      </c>
      <c r="H261" s="14">
        <v>160.80000000000001</v>
      </c>
      <c r="I261" s="14">
        <v>149.80000000000001</v>
      </c>
      <c r="J261" s="69">
        <f t="shared" si="8"/>
        <v>2.2605531295487626</v>
      </c>
      <c r="K261" s="16">
        <f t="shared" si="9"/>
        <v>1.0045833469997809E-2</v>
      </c>
      <c r="L261" s="17" t="s">
        <v>1240</v>
      </c>
      <c r="M261" s="6" t="s">
        <v>1241</v>
      </c>
      <c r="N261" s="6"/>
    </row>
    <row r="262" spans="1:14" ht="16">
      <c r="A262" s="68" t="s">
        <v>142</v>
      </c>
      <c r="B262" s="14" t="s">
        <v>143</v>
      </c>
      <c r="C262" s="70" t="s">
        <v>144</v>
      </c>
      <c r="D262" s="14">
        <v>14.7</v>
      </c>
      <c r="E262" s="14">
        <v>2</v>
      </c>
      <c r="F262" s="14">
        <v>72.099999999999994</v>
      </c>
      <c r="G262" s="14">
        <v>68.099999999999994</v>
      </c>
      <c r="H262" s="14">
        <v>154.4</v>
      </c>
      <c r="I262" s="14">
        <v>157.30000000000001</v>
      </c>
      <c r="J262" s="69">
        <f t="shared" si="8"/>
        <v>2.2232524964336666</v>
      </c>
      <c r="K262" s="16">
        <f t="shared" si="9"/>
        <v>8.2889456671963221E-4</v>
      </c>
      <c r="L262" s="17" t="s">
        <v>145</v>
      </c>
      <c r="M262" s="6" t="s">
        <v>146</v>
      </c>
      <c r="N262" s="6" t="s">
        <v>38</v>
      </c>
    </row>
    <row r="263" spans="1:14" ht="16">
      <c r="A263" s="68" t="s">
        <v>74</v>
      </c>
      <c r="B263" s="14" t="s">
        <v>75</v>
      </c>
      <c r="C263" s="70" t="s">
        <v>76</v>
      </c>
      <c r="D263" s="14">
        <v>75</v>
      </c>
      <c r="E263" s="14">
        <v>2</v>
      </c>
      <c r="F263" s="14">
        <v>86.1</v>
      </c>
      <c r="G263" s="14">
        <v>74</v>
      </c>
      <c r="H263" s="14">
        <v>186.8</v>
      </c>
      <c r="I263" s="14">
        <v>165.6</v>
      </c>
      <c r="J263" s="69">
        <f t="shared" si="8"/>
        <v>2.2011242973141787</v>
      </c>
      <c r="K263" s="16">
        <f t="shared" si="9"/>
        <v>1.5733798371647945E-2</v>
      </c>
      <c r="L263" s="17" t="s">
        <v>77</v>
      </c>
      <c r="M263" s="6" t="s">
        <v>78</v>
      </c>
      <c r="N263" s="6"/>
    </row>
    <row r="264" spans="1:14" ht="16">
      <c r="A264" s="68" t="s">
        <v>1388</v>
      </c>
      <c r="B264" s="14" t="s">
        <v>1389</v>
      </c>
      <c r="C264" s="70" t="s">
        <v>1390</v>
      </c>
      <c r="D264" s="14">
        <v>194.9</v>
      </c>
      <c r="E264" s="14">
        <v>3</v>
      </c>
      <c r="F264" s="14">
        <v>70.099999999999994</v>
      </c>
      <c r="G264" s="14">
        <v>67.7</v>
      </c>
      <c r="H264" s="14">
        <v>147.30000000000001</v>
      </c>
      <c r="I264" s="14">
        <v>144</v>
      </c>
      <c r="J264" s="69">
        <f t="shared" si="8"/>
        <v>2.1139332365747459</v>
      </c>
      <c r="K264" s="16">
        <f t="shared" si="9"/>
        <v>7.0589067068422249E-4</v>
      </c>
      <c r="L264" s="17" t="s">
        <v>1391</v>
      </c>
      <c r="M264" s="6" t="s">
        <v>1392</v>
      </c>
      <c r="N264" s="6"/>
    </row>
    <row r="265" spans="1:14" ht="16">
      <c r="A265" s="68" t="s">
        <v>1393</v>
      </c>
      <c r="B265" s="14" t="s">
        <v>1394</v>
      </c>
      <c r="C265" s="70" t="s">
        <v>1395</v>
      </c>
      <c r="D265" s="14">
        <v>68.900000000000006</v>
      </c>
      <c r="E265" s="14">
        <v>3</v>
      </c>
      <c r="F265" s="14">
        <v>107.5</v>
      </c>
      <c r="G265" s="14">
        <v>82.9</v>
      </c>
      <c r="H265" s="14">
        <v>199.3</v>
      </c>
      <c r="I265" s="14">
        <v>139.80000000000001</v>
      </c>
      <c r="J265" s="69">
        <f t="shared" si="8"/>
        <v>1.7809873949579833</v>
      </c>
      <c r="K265" s="16">
        <f t="shared" si="9"/>
        <v>0.14718221539632903</v>
      </c>
      <c r="L265" s="17" t="s">
        <v>1396</v>
      </c>
      <c r="M265" s="6" t="s">
        <v>1397</v>
      </c>
      <c r="N265" s="6"/>
    </row>
    <row r="266" spans="1:14" ht="16">
      <c r="A266" s="68" t="s">
        <v>1398</v>
      </c>
      <c r="B266" s="14" t="s">
        <v>1399</v>
      </c>
      <c r="C266" s="70" t="s">
        <v>1400</v>
      </c>
      <c r="D266" s="14">
        <v>15.5</v>
      </c>
      <c r="E266" s="14">
        <v>2</v>
      </c>
      <c r="F266" s="14">
        <v>70.5</v>
      </c>
      <c r="G266" s="14">
        <v>85.5</v>
      </c>
      <c r="H266" s="14">
        <v>143.19999999999999</v>
      </c>
      <c r="I266" s="14">
        <v>131.80000000000001</v>
      </c>
      <c r="J266" s="69">
        <f t="shared" si="8"/>
        <v>1.7628205128205128</v>
      </c>
      <c r="K266" s="16">
        <f t="shared" si="9"/>
        <v>2.4161288100776408E-2</v>
      </c>
      <c r="L266" s="17" t="s">
        <v>1401</v>
      </c>
      <c r="M266" s="6" t="s">
        <v>1402</v>
      </c>
      <c r="N266" s="6" t="s">
        <v>38</v>
      </c>
    </row>
    <row r="267" spans="1:14" ht="16">
      <c r="A267" s="68" t="s">
        <v>1403</v>
      </c>
      <c r="B267" s="14" t="s">
        <v>1404</v>
      </c>
      <c r="C267" s="70" t="s">
        <v>1405</v>
      </c>
      <c r="D267" s="14">
        <v>67.2</v>
      </c>
      <c r="E267" s="14">
        <v>2</v>
      </c>
      <c r="F267" s="14">
        <v>88.3</v>
      </c>
      <c r="G267" s="14">
        <v>63.4</v>
      </c>
      <c r="H267" s="14">
        <v>91.4</v>
      </c>
      <c r="I267" s="14">
        <v>78.7</v>
      </c>
      <c r="J267" s="69">
        <f t="shared" si="8"/>
        <v>1.1212920237310484</v>
      </c>
      <c r="K267" s="16">
        <f t="shared" si="9"/>
        <v>0.57800384989958331</v>
      </c>
      <c r="L267" s="17" t="s">
        <v>1406</v>
      </c>
      <c r="M267" s="6"/>
      <c r="N267" s="6"/>
    </row>
  </sheetData>
  <mergeCells count="1">
    <mergeCell ref="F2:I2"/>
  </mergeCells>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39BCEE-52E9-A04A-9570-F6010BC375D9}">
  <dimension ref="A1:N267"/>
  <sheetViews>
    <sheetView topLeftCell="A8" workbookViewId="0">
      <selection activeCell="I3" sqref="I3"/>
    </sheetView>
  </sheetViews>
  <sheetFormatPr baseColWidth="10" defaultColWidth="9.1640625" defaultRowHeight="16"/>
  <cols>
    <col min="1" max="1" width="48.5" style="52" customWidth="1"/>
    <col min="2" max="2" width="10.5" style="51" customWidth="1"/>
    <col min="3" max="3" width="14.33203125" style="51" customWidth="1"/>
    <col min="4" max="4" width="13.83203125" style="51" customWidth="1"/>
    <col min="5" max="5" width="10.5" style="51" customWidth="1"/>
    <col min="6" max="6" width="13.33203125" style="55" customWidth="1"/>
    <col min="7" max="8" width="13" style="55" customWidth="1"/>
    <col min="9" max="9" width="13.6640625" style="55" customWidth="1"/>
    <col min="10" max="10" width="15.5" style="51" customWidth="1"/>
    <col min="11" max="11" width="10.6640625" style="51" bestFit="1" customWidth="1"/>
    <col min="12" max="12" width="56.33203125" style="51" customWidth="1"/>
    <col min="13" max="13" width="42.5" style="51" customWidth="1"/>
    <col min="14" max="14" width="44.1640625" style="51" customWidth="1"/>
    <col min="15" max="15" width="27.6640625" style="51" customWidth="1"/>
    <col min="16" max="16384" width="9.1640625" style="51"/>
  </cols>
  <sheetData>
    <row r="1" spans="1:14" ht="22" customHeight="1">
      <c r="A1" s="54" t="s">
        <v>1660</v>
      </c>
    </row>
    <row r="2" spans="1:14" ht="35" customHeight="1">
      <c r="A2" s="21"/>
      <c r="B2" s="22"/>
      <c r="C2" s="22"/>
      <c r="D2" s="22"/>
      <c r="E2" s="22"/>
      <c r="F2" s="130" t="s">
        <v>1684</v>
      </c>
      <c r="G2" s="130"/>
      <c r="H2" s="130" t="s">
        <v>1685</v>
      </c>
      <c r="I2" s="130"/>
      <c r="J2" s="22"/>
      <c r="K2" s="22"/>
      <c r="L2" s="22"/>
      <c r="M2" s="22"/>
      <c r="N2" s="22"/>
    </row>
    <row r="3" spans="1:14" ht="33" customHeight="1">
      <c r="A3" s="51" t="s">
        <v>1407</v>
      </c>
      <c r="B3" s="15" t="s">
        <v>1355</v>
      </c>
      <c r="C3" s="15" t="s">
        <v>1356</v>
      </c>
      <c r="D3" s="51" t="s">
        <v>3</v>
      </c>
      <c r="E3" s="51" t="s">
        <v>4</v>
      </c>
      <c r="F3" s="56" t="s">
        <v>1657</v>
      </c>
      <c r="G3" s="56" t="s">
        <v>1658</v>
      </c>
      <c r="H3" s="56" t="s">
        <v>1408</v>
      </c>
      <c r="I3" s="56" t="s">
        <v>1409</v>
      </c>
      <c r="J3" s="52" t="s">
        <v>1410</v>
      </c>
      <c r="K3" s="51" t="s">
        <v>10</v>
      </c>
      <c r="L3" s="51" t="s">
        <v>1411</v>
      </c>
      <c r="M3" s="51" t="s">
        <v>12</v>
      </c>
      <c r="N3" s="51" t="s">
        <v>13</v>
      </c>
    </row>
    <row r="4" spans="1:14" ht="17">
      <c r="A4" s="52" t="s">
        <v>869</v>
      </c>
      <c r="B4" s="51" t="s">
        <v>870</v>
      </c>
      <c r="C4" s="23" t="s">
        <v>871</v>
      </c>
      <c r="D4" s="51">
        <v>11.6</v>
      </c>
      <c r="E4" s="51">
        <v>2</v>
      </c>
      <c r="F4" s="55">
        <v>0.9</v>
      </c>
      <c r="G4" s="55">
        <v>1.3</v>
      </c>
      <c r="H4" s="55">
        <v>318.7</v>
      </c>
      <c r="I4" s="55">
        <v>276</v>
      </c>
      <c r="J4" s="57">
        <f t="shared" ref="J4:J67" si="0">AVERAGE(H4:I4)/AVERAGE(F4:G4)</f>
        <v>270.31818181818181</v>
      </c>
      <c r="K4" s="58">
        <f t="shared" ref="K4:K67" si="1">TTEST(F4:G4,H4:I4,2,2)</f>
        <v>5.1540597428848438E-3</v>
      </c>
      <c r="L4" s="51" t="s">
        <v>872</v>
      </c>
      <c r="M4" s="51" t="s">
        <v>873</v>
      </c>
    </row>
    <row r="5" spans="1:14" ht="17">
      <c r="A5" s="52" t="s">
        <v>525</v>
      </c>
      <c r="B5" s="51" t="s">
        <v>526</v>
      </c>
      <c r="C5" s="23" t="s">
        <v>527</v>
      </c>
      <c r="D5" s="51">
        <v>47.9</v>
      </c>
      <c r="E5" s="51">
        <v>2</v>
      </c>
      <c r="F5" s="55">
        <v>1.6</v>
      </c>
      <c r="G5" s="55">
        <v>2.9</v>
      </c>
      <c r="H5" s="55">
        <v>314.2</v>
      </c>
      <c r="I5" s="55">
        <v>278.10000000000002</v>
      </c>
      <c r="J5" s="57">
        <f t="shared" si="0"/>
        <v>131.62222222222221</v>
      </c>
      <c r="K5" s="58">
        <f t="shared" si="1"/>
        <v>3.7554865687176599E-3</v>
      </c>
      <c r="L5" s="51" t="s">
        <v>528</v>
      </c>
      <c r="M5" s="51" t="s">
        <v>529</v>
      </c>
      <c r="N5" s="51" t="s">
        <v>530</v>
      </c>
    </row>
    <row r="6" spans="1:14" ht="17">
      <c r="A6" s="52" t="s">
        <v>853</v>
      </c>
      <c r="B6" s="51" t="s">
        <v>854</v>
      </c>
      <c r="C6" s="23" t="s">
        <v>855</v>
      </c>
      <c r="D6" s="51">
        <v>7.5</v>
      </c>
      <c r="E6" s="51">
        <v>3</v>
      </c>
      <c r="F6" s="55">
        <v>1.4</v>
      </c>
      <c r="G6" s="55">
        <v>4.2</v>
      </c>
      <c r="H6" s="55">
        <v>314</v>
      </c>
      <c r="I6" s="55">
        <v>277.60000000000002</v>
      </c>
      <c r="J6" s="57">
        <f t="shared" si="0"/>
        <v>105.64285714285715</v>
      </c>
      <c r="K6" s="58">
        <f t="shared" si="1"/>
        <v>3.8587825511373088E-3</v>
      </c>
      <c r="L6" s="51" t="s">
        <v>856</v>
      </c>
      <c r="M6" s="51" t="s">
        <v>857</v>
      </c>
    </row>
    <row r="7" spans="1:14" ht="17">
      <c r="A7" s="52" t="s">
        <v>296</v>
      </c>
      <c r="B7" s="51" t="s">
        <v>297</v>
      </c>
      <c r="C7" s="23" t="s">
        <v>298</v>
      </c>
      <c r="D7" s="51">
        <v>100.1</v>
      </c>
      <c r="E7" s="51">
        <v>6</v>
      </c>
      <c r="F7" s="55">
        <v>1.7</v>
      </c>
      <c r="G7" s="55">
        <v>4.3</v>
      </c>
      <c r="H7" s="55">
        <v>306.8</v>
      </c>
      <c r="I7" s="55">
        <v>281.10000000000002</v>
      </c>
      <c r="J7" s="57">
        <f t="shared" si="0"/>
        <v>97.983333333333348</v>
      </c>
      <c r="K7" s="58">
        <f t="shared" si="1"/>
        <v>1.9647643508652079E-3</v>
      </c>
      <c r="L7" s="51" t="s">
        <v>299</v>
      </c>
    </row>
    <row r="8" spans="1:14" ht="17">
      <c r="A8" s="52" t="s">
        <v>839</v>
      </c>
      <c r="B8" s="51" t="s">
        <v>840</v>
      </c>
      <c r="C8" s="23" t="s">
        <v>841</v>
      </c>
      <c r="D8" s="51">
        <v>30.1</v>
      </c>
      <c r="E8" s="51">
        <v>4</v>
      </c>
      <c r="F8" s="55">
        <v>3.3</v>
      </c>
      <c r="G8" s="55">
        <v>4.0999999999999996</v>
      </c>
      <c r="H8" s="55">
        <v>314.7</v>
      </c>
      <c r="I8" s="55">
        <v>266.3</v>
      </c>
      <c r="J8" s="57">
        <f t="shared" si="0"/>
        <v>78.513513513513516</v>
      </c>
      <c r="K8" s="58">
        <f t="shared" si="1"/>
        <v>7.0466327510091357E-3</v>
      </c>
      <c r="L8" s="51" t="s">
        <v>842</v>
      </c>
      <c r="M8" s="51" t="s">
        <v>843</v>
      </c>
    </row>
    <row r="9" spans="1:14" ht="17">
      <c r="A9" s="52" t="s">
        <v>1163</v>
      </c>
      <c r="B9" s="51" t="s">
        <v>1164</v>
      </c>
      <c r="C9" s="23" t="s">
        <v>1165</v>
      </c>
      <c r="D9" s="51">
        <v>120.5</v>
      </c>
      <c r="E9" s="51">
        <v>3</v>
      </c>
      <c r="F9" s="55">
        <v>4.0999999999999996</v>
      </c>
      <c r="G9" s="55">
        <v>3.4</v>
      </c>
      <c r="H9" s="55">
        <v>301.5</v>
      </c>
      <c r="I9" s="55">
        <v>280.89999999999998</v>
      </c>
      <c r="J9" s="57">
        <f t="shared" si="0"/>
        <v>77.653333333333336</v>
      </c>
      <c r="K9" s="58">
        <f t="shared" si="1"/>
        <v>1.2829643913213531E-3</v>
      </c>
      <c r="L9" s="51" t="s">
        <v>1166</v>
      </c>
      <c r="M9" s="51" t="s">
        <v>1167</v>
      </c>
      <c r="N9" s="51" t="s">
        <v>62</v>
      </c>
    </row>
    <row r="10" spans="1:14" ht="17">
      <c r="A10" s="52" t="s">
        <v>1168</v>
      </c>
      <c r="B10" s="51" t="s">
        <v>1169</v>
      </c>
      <c r="C10" s="23" t="s">
        <v>1170</v>
      </c>
      <c r="D10" s="51">
        <v>46.2</v>
      </c>
      <c r="E10" s="51">
        <v>3</v>
      </c>
      <c r="F10" s="55">
        <v>2.7</v>
      </c>
      <c r="G10" s="55">
        <v>5</v>
      </c>
      <c r="H10" s="55">
        <v>301.3</v>
      </c>
      <c r="I10" s="55">
        <v>282.7</v>
      </c>
      <c r="J10" s="57">
        <f t="shared" si="0"/>
        <v>75.844155844155836</v>
      </c>
      <c r="K10" s="58">
        <f t="shared" si="1"/>
        <v>1.0559194745351328E-3</v>
      </c>
      <c r="L10" s="51" t="s">
        <v>1171</v>
      </c>
      <c r="M10" s="51" t="s">
        <v>1172</v>
      </c>
      <c r="N10" s="51" t="s">
        <v>269</v>
      </c>
    </row>
    <row r="11" spans="1:14" ht="17">
      <c r="A11" s="52" t="s">
        <v>136</v>
      </c>
      <c r="B11" s="51" t="s">
        <v>137</v>
      </c>
      <c r="C11" s="23" t="s">
        <v>138</v>
      </c>
      <c r="D11" s="51">
        <v>58</v>
      </c>
      <c r="E11" s="51">
        <v>2</v>
      </c>
      <c r="F11" s="55">
        <v>2.8</v>
      </c>
      <c r="G11" s="55">
        <v>5.4</v>
      </c>
      <c r="H11" s="55">
        <v>289.2</v>
      </c>
      <c r="I11" s="55">
        <v>296.39999999999998</v>
      </c>
      <c r="J11" s="57">
        <f t="shared" si="0"/>
        <v>71.414634146341456</v>
      </c>
      <c r="K11" s="58">
        <f t="shared" si="1"/>
        <v>1.757233894738953E-4</v>
      </c>
      <c r="L11" s="51" t="s">
        <v>139</v>
      </c>
      <c r="M11" s="51" t="s">
        <v>140</v>
      </c>
      <c r="N11" s="51" t="s">
        <v>141</v>
      </c>
    </row>
    <row r="12" spans="1:14" ht="17">
      <c r="A12" s="52" t="s">
        <v>658</v>
      </c>
      <c r="B12" s="51" t="s">
        <v>659</v>
      </c>
      <c r="C12" s="23" t="s">
        <v>660</v>
      </c>
      <c r="D12" s="51">
        <v>41.7</v>
      </c>
      <c r="E12" s="51">
        <v>8</v>
      </c>
      <c r="F12" s="55">
        <v>5.3</v>
      </c>
      <c r="G12" s="55">
        <v>3.6</v>
      </c>
      <c r="H12" s="55">
        <v>289.8</v>
      </c>
      <c r="I12" s="55">
        <v>289.8</v>
      </c>
      <c r="J12" s="57">
        <f t="shared" si="0"/>
        <v>65.123595505617971</v>
      </c>
      <c r="K12" s="58">
        <f t="shared" si="1"/>
        <v>8.8731192308721385E-6</v>
      </c>
      <c r="L12" s="51" t="s">
        <v>661</v>
      </c>
      <c r="M12" s="51" t="s">
        <v>662</v>
      </c>
    </row>
    <row r="13" spans="1:14" ht="17">
      <c r="A13" s="52" t="s">
        <v>1361</v>
      </c>
      <c r="B13" s="51" t="s">
        <v>936</v>
      </c>
      <c r="C13" s="23" t="s">
        <v>937</v>
      </c>
      <c r="D13" s="51">
        <v>34.700000000000003</v>
      </c>
      <c r="E13" s="51">
        <v>10</v>
      </c>
      <c r="F13" s="55">
        <v>4.3</v>
      </c>
      <c r="G13" s="55">
        <v>5.0999999999999996</v>
      </c>
      <c r="H13" s="55">
        <v>285.7</v>
      </c>
      <c r="I13" s="55">
        <v>297.39999999999998</v>
      </c>
      <c r="J13" s="57">
        <f t="shared" si="0"/>
        <v>62.031914893617021</v>
      </c>
      <c r="K13" s="58">
        <f t="shared" si="1"/>
        <v>4.1759533446187165E-4</v>
      </c>
      <c r="L13" s="51" t="s">
        <v>938</v>
      </c>
    </row>
    <row r="14" spans="1:14" ht="17">
      <c r="A14" s="52" t="s">
        <v>374</v>
      </c>
      <c r="B14" s="51" t="s">
        <v>375</v>
      </c>
      <c r="C14" s="23" t="s">
        <v>376</v>
      </c>
      <c r="D14" s="51">
        <v>23.5</v>
      </c>
      <c r="E14" s="51">
        <v>2</v>
      </c>
      <c r="F14" s="55">
        <v>3</v>
      </c>
      <c r="G14" s="55">
        <v>7</v>
      </c>
      <c r="H14" s="55">
        <v>320.5</v>
      </c>
      <c r="I14" s="55">
        <v>262.8</v>
      </c>
      <c r="J14" s="57">
        <f t="shared" si="0"/>
        <v>58.33</v>
      </c>
      <c r="K14" s="58">
        <f t="shared" si="1"/>
        <v>1.0025371481634415E-2</v>
      </c>
      <c r="L14" s="51" t="s">
        <v>377</v>
      </c>
      <c r="M14" s="51" t="s">
        <v>378</v>
      </c>
      <c r="N14" s="51" t="s">
        <v>379</v>
      </c>
    </row>
    <row r="15" spans="1:14" ht="17">
      <c r="A15" s="52" t="s">
        <v>114</v>
      </c>
      <c r="B15" s="51" t="s">
        <v>115</v>
      </c>
      <c r="C15" s="23" t="s">
        <v>116</v>
      </c>
      <c r="D15" s="51">
        <v>108.9</v>
      </c>
      <c r="E15" s="51">
        <v>3</v>
      </c>
      <c r="F15" s="55">
        <v>4.0999999999999996</v>
      </c>
      <c r="G15" s="55">
        <v>6</v>
      </c>
      <c r="H15" s="55">
        <v>296.39999999999998</v>
      </c>
      <c r="I15" s="55">
        <v>284.8</v>
      </c>
      <c r="J15" s="57">
        <f t="shared" si="0"/>
        <v>57.544554455445549</v>
      </c>
      <c r="K15" s="58">
        <f t="shared" si="1"/>
        <v>4.2336365547611821E-4</v>
      </c>
      <c r="L15" s="51" t="s">
        <v>117</v>
      </c>
      <c r="M15" s="51" t="s">
        <v>118</v>
      </c>
    </row>
    <row r="16" spans="1:14" ht="17">
      <c r="A16" s="52" t="s">
        <v>717</v>
      </c>
      <c r="B16" s="51" t="s">
        <v>718</v>
      </c>
      <c r="C16" s="23" t="s">
        <v>719</v>
      </c>
      <c r="D16" s="51">
        <v>71.5</v>
      </c>
      <c r="E16" s="51">
        <v>7</v>
      </c>
      <c r="F16" s="55">
        <v>3.9</v>
      </c>
      <c r="G16" s="55">
        <v>6.6</v>
      </c>
      <c r="H16" s="55">
        <v>304.8</v>
      </c>
      <c r="I16" s="55">
        <v>272.89999999999998</v>
      </c>
      <c r="J16" s="57">
        <f t="shared" si="0"/>
        <v>55.019047619047626</v>
      </c>
      <c r="K16" s="58">
        <f t="shared" si="1"/>
        <v>3.170587674088936E-3</v>
      </c>
      <c r="L16" s="51" t="s">
        <v>720</v>
      </c>
      <c r="M16" s="51" t="s">
        <v>721</v>
      </c>
    </row>
    <row r="17" spans="1:14" ht="17">
      <c r="A17" s="52" t="s">
        <v>477</v>
      </c>
      <c r="B17" s="51" t="s">
        <v>478</v>
      </c>
      <c r="C17" s="23" t="s">
        <v>479</v>
      </c>
      <c r="D17" s="51">
        <v>43.4</v>
      </c>
      <c r="E17" s="51">
        <v>2</v>
      </c>
      <c r="F17" s="55">
        <v>3.9</v>
      </c>
      <c r="G17" s="55">
        <v>6.8</v>
      </c>
      <c r="H17" s="55">
        <v>308.3</v>
      </c>
      <c r="I17" s="55">
        <v>270.60000000000002</v>
      </c>
      <c r="J17" s="57">
        <f t="shared" si="0"/>
        <v>54.102803738317768</v>
      </c>
      <c r="K17" s="58">
        <f t="shared" si="1"/>
        <v>4.3991552393322173E-3</v>
      </c>
      <c r="L17" s="51" t="s">
        <v>480</v>
      </c>
      <c r="M17" s="51" t="s">
        <v>481</v>
      </c>
      <c r="N17" s="51" t="s">
        <v>482</v>
      </c>
    </row>
    <row r="18" spans="1:14" ht="17">
      <c r="A18" s="52" t="s">
        <v>807</v>
      </c>
      <c r="B18" s="51" t="s">
        <v>808</v>
      </c>
      <c r="C18" s="23" t="s">
        <v>809</v>
      </c>
      <c r="D18" s="51">
        <v>55.5</v>
      </c>
      <c r="E18" s="51">
        <v>2</v>
      </c>
      <c r="F18" s="55">
        <v>4.2</v>
      </c>
      <c r="G18" s="55">
        <v>6.6</v>
      </c>
      <c r="H18" s="55">
        <v>314.3</v>
      </c>
      <c r="I18" s="55">
        <v>262</v>
      </c>
      <c r="J18" s="57">
        <f t="shared" si="0"/>
        <v>53.3611111111111</v>
      </c>
      <c r="K18" s="58">
        <f t="shared" si="1"/>
        <v>8.4627472714570891E-3</v>
      </c>
      <c r="L18" s="51" t="s">
        <v>810</v>
      </c>
      <c r="M18" s="51" t="s">
        <v>811</v>
      </c>
      <c r="N18" s="51" t="s">
        <v>812</v>
      </c>
    </row>
    <row r="19" spans="1:14" ht="17">
      <c r="A19" s="52" t="s">
        <v>407</v>
      </c>
      <c r="B19" s="51" t="s">
        <v>408</v>
      </c>
      <c r="C19" s="23" t="s">
        <v>409</v>
      </c>
      <c r="D19" s="51">
        <v>51.4</v>
      </c>
      <c r="E19" s="51">
        <v>2</v>
      </c>
      <c r="F19" s="55">
        <v>4.5</v>
      </c>
      <c r="G19" s="55">
        <v>6.9</v>
      </c>
      <c r="H19" s="55">
        <v>302.2</v>
      </c>
      <c r="I19" s="55">
        <v>274.8</v>
      </c>
      <c r="J19" s="57">
        <f t="shared" si="0"/>
        <v>50.614035087719294</v>
      </c>
      <c r="K19" s="58">
        <f t="shared" si="1"/>
        <v>2.3564834118477256E-3</v>
      </c>
      <c r="L19" s="51" t="s">
        <v>410</v>
      </c>
      <c r="M19" s="51" t="s">
        <v>411</v>
      </c>
    </row>
    <row r="20" spans="1:14" ht="17">
      <c r="A20" s="52" t="s">
        <v>690</v>
      </c>
      <c r="B20" s="51" t="s">
        <v>691</v>
      </c>
      <c r="C20" s="23" t="s">
        <v>692</v>
      </c>
      <c r="D20" s="51">
        <v>42</v>
      </c>
      <c r="E20" s="51">
        <v>5</v>
      </c>
      <c r="F20" s="55">
        <v>4.9000000000000004</v>
      </c>
      <c r="G20" s="55">
        <v>6.6</v>
      </c>
      <c r="H20" s="55">
        <v>292.3</v>
      </c>
      <c r="I20" s="55">
        <v>279.60000000000002</v>
      </c>
      <c r="J20" s="57">
        <f t="shared" si="0"/>
        <v>49.730434782608704</v>
      </c>
      <c r="K20" s="58">
        <f t="shared" si="1"/>
        <v>5.2237645828839233E-4</v>
      </c>
      <c r="L20" s="51" t="s">
        <v>693</v>
      </c>
      <c r="M20" s="51" t="s">
        <v>694</v>
      </c>
      <c r="N20" s="51" t="s">
        <v>22</v>
      </c>
    </row>
    <row r="21" spans="1:14" ht="17">
      <c r="A21" s="52" t="s">
        <v>326</v>
      </c>
      <c r="B21" s="51" t="s">
        <v>327</v>
      </c>
      <c r="C21" s="23" t="s">
        <v>328</v>
      </c>
      <c r="D21" s="51">
        <v>70.2</v>
      </c>
      <c r="E21" s="51">
        <v>18</v>
      </c>
      <c r="F21" s="55">
        <v>4.9000000000000004</v>
      </c>
      <c r="G21" s="55">
        <v>6.8</v>
      </c>
      <c r="H21" s="55">
        <v>301.10000000000002</v>
      </c>
      <c r="I21" s="55">
        <v>272.60000000000002</v>
      </c>
      <c r="J21" s="57">
        <f t="shared" si="0"/>
        <v>49.034188034188041</v>
      </c>
      <c r="K21" s="58">
        <f t="shared" si="1"/>
        <v>2.5731448539984478E-3</v>
      </c>
      <c r="L21" s="51" t="s">
        <v>329</v>
      </c>
      <c r="M21" s="51" t="s">
        <v>330</v>
      </c>
    </row>
    <row r="22" spans="1:14" ht="17">
      <c r="A22" s="52" t="s">
        <v>1173</v>
      </c>
      <c r="B22" s="51" t="s">
        <v>1174</v>
      </c>
      <c r="C22" s="23" t="s">
        <v>1175</v>
      </c>
      <c r="D22" s="51">
        <v>90.1</v>
      </c>
      <c r="E22" s="51">
        <v>11</v>
      </c>
      <c r="F22" s="55">
        <v>5.3</v>
      </c>
      <c r="G22" s="55">
        <v>6.8</v>
      </c>
      <c r="H22" s="55">
        <v>306.5</v>
      </c>
      <c r="I22" s="55">
        <v>264.60000000000002</v>
      </c>
      <c r="J22" s="57">
        <f t="shared" si="0"/>
        <v>47.198347107438018</v>
      </c>
      <c r="K22" s="58">
        <f t="shared" si="1"/>
        <v>5.5784654813836295E-3</v>
      </c>
      <c r="L22" s="51" t="s">
        <v>1176</v>
      </c>
      <c r="M22" s="51" t="s">
        <v>1177</v>
      </c>
    </row>
    <row r="23" spans="1:14" ht="17">
      <c r="A23" s="52" t="s">
        <v>920</v>
      </c>
      <c r="B23" s="51" t="s">
        <v>921</v>
      </c>
      <c r="C23" s="23" t="s">
        <v>922</v>
      </c>
      <c r="D23" s="51">
        <v>51.7</v>
      </c>
      <c r="E23" s="51">
        <v>3</v>
      </c>
      <c r="F23" s="55">
        <v>6.6</v>
      </c>
      <c r="G23" s="55">
        <v>5.8</v>
      </c>
      <c r="H23" s="55">
        <v>310.5</v>
      </c>
      <c r="I23" s="55">
        <v>264.2</v>
      </c>
      <c r="J23" s="57">
        <f t="shared" si="0"/>
        <v>46.346774193548399</v>
      </c>
      <c r="K23" s="58">
        <f t="shared" si="1"/>
        <v>6.7137417529234498E-3</v>
      </c>
      <c r="L23" s="51" t="s">
        <v>923</v>
      </c>
      <c r="M23" s="51" t="s">
        <v>924</v>
      </c>
    </row>
    <row r="24" spans="1:14" ht="17">
      <c r="A24" s="52" t="s">
        <v>1067</v>
      </c>
      <c r="B24" s="51" t="s">
        <v>1068</v>
      </c>
      <c r="C24" s="23" t="s">
        <v>1069</v>
      </c>
      <c r="D24" s="51">
        <v>55.5</v>
      </c>
      <c r="E24" s="51">
        <v>10</v>
      </c>
      <c r="F24" s="55">
        <v>5.6</v>
      </c>
      <c r="G24" s="55">
        <v>7.1</v>
      </c>
      <c r="H24" s="55">
        <v>280.8</v>
      </c>
      <c r="I24" s="55">
        <v>290</v>
      </c>
      <c r="J24" s="57">
        <f t="shared" si="0"/>
        <v>44.944881889763778</v>
      </c>
      <c r="K24" s="58">
        <f t="shared" si="1"/>
        <v>2.7884577647986652E-4</v>
      </c>
      <c r="L24" s="51" t="s">
        <v>1070</v>
      </c>
      <c r="M24" s="51" t="s">
        <v>1071</v>
      </c>
    </row>
    <row r="25" spans="1:14" ht="17">
      <c r="A25" s="52" t="s">
        <v>412</v>
      </c>
      <c r="B25" s="51" t="s">
        <v>413</v>
      </c>
      <c r="C25" s="23" t="s">
        <v>414</v>
      </c>
      <c r="D25" s="51">
        <v>60.6</v>
      </c>
      <c r="E25" s="51">
        <v>3</v>
      </c>
      <c r="F25" s="55">
        <v>5.4</v>
      </c>
      <c r="G25" s="55">
        <v>7.6</v>
      </c>
      <c r="H25" s="55">
        <v>310.5</v>
      </c>
      <c r="I25" s="55">
        <v>262.2</v>
      </c>
      <c r="J25" s="57">
        <f t="shared" si="0"/>
        <v>44.053846153846159</v>
      </c>
      <c r="K25" s="58">
        <f t="shared" si="1"/>
        <v>7.3799819844431779E-3</v>
      </c>
      <c r="L25" s="51" t="s">
        <v>415</v>
      </c>
      <c r="M25" s="51" t="s">
        <v>416</v>
      </c>
    </row>
    <row r="26" spans="1:14" ht="17">
      <c r="A26" s="52" t="s">
        <v>352</v>
      </c>
      <c r="B26" s="51" t="s">
        <v>353</v>
      </c>
      <c r="C26" s="23" t="s">
        <v>354</v>
      </c>
      <c r="D26" s="51">
        <v>27.5</v>
      </c>
      <c r="E26" s="51">
        <v>5</v>
      </c>
      <c r="F26" s="55">
        <v>5.7</v>
      </c>
      <c r="G26" s="55">
        <v>7.4</v>
      </c>
      <c r="H26" s="55">
        <v>306.39999999999998</v>
      </c>
      <c r="I26" s="55">
        <v>266.89999999999998</v>
      </c>
      <c r="J26" s="57">
        <f t="shared" si="0"/>
        <v>43.763358778625943</v>
      </c>
      <c r="K26" s="58">
        <f t="shared" si="1"/>
        <v>4.9440356639304491E-3</v>
      </c>
      <c r="L26" s="51" t="s">
        <v>355</v>
      </c>
      <c r="M26" s="51" t="s">
        <v>356</v>
      </c>
      <c r="N26" s="51" t="s">
        <v>38</v>
      </c>
    </row>
    <row r="27" spans="1:14" ht="17">
      <c r="A27" s="52" t="s">
        <v>33</v>
      </c>
      <c r="B27" s="51" t="s">
        <v>34</v>
      </c>
      <c r="C27" s="23" t="s">
        <v>35</v>
      </c>
      <c r="D27" s="51">
        <v>16.399999999999999</v>
      </c>
      <c r="E27" s="51">
        <v>2</v>
      </c>
      <c r="F27" s="55">
        <v>6.6</v>
      </c>
      <c r="G27" s="55">
        <v>6.5</v>
      </c>
      <c r="H27" s="55">
        <v>327.60000000000002</v>
      </c>
      <c r="I27" s="55">
        <v>241.6</v>
      </c>
      <c r="J27" s="57">
        <f t="shared" si="0"/>
        <v>43.450381679389317</v>
      </c>
      <c r="K27" s="58">
        <f t="shared" si="1"/>
        <v>2.3091025499995286E-2</v>
      </c>
      <c r="L27" s="51" t="s">
        <v>36</v>
      </c>
      <c r="M27" s="51" t="s">
        <v>37</v>
      </c>
      <c r="N27" s="51" t="s">
        <v>38</v>
      </c>
    </row>
    <row r="28" spans="1:14" ht="17" customHeight="1">
      <c r="A28" s="52" t="s">
        <v>1012</v>
      </c>
      <c r="B28" s="51" t="s">
        <v>1013</v>
      </c>
      <c r="C28" s="23" t="s">
        <v>1014</v>
      </c>
      <c r="D28" s="51">
        <v>54.4</v>
      </c>
      <c r="E28" s="51">
        <v>2</v>
      </c>
      <c r="F28" s="55">
        <v>7.1</v>
      </c>
      <c r="G28" s="55">
        <v>6.2</v>
      </c>
      <c r="H28" s="55">
        <v>275.7</v>
      </c>
      <c r="I28" s="55">
        <v>296.39999999999998</v>
      </c>
      <c r="J28" s="57">
        <f t="shared" si="0"/>
        <v>43.015037593984957</v>
      </c>
      <c r="K28" s="58">
        <f t="shared" si="1"/>
        <v>1.3719983863448872E-3</v>
      </c>
      <c r="L28" s="51" t="s">
        <v>1015</v>
      </c>
      <c r="M28" s="51" t="s">
        <v>1016</v>
      </c>
      <c r="N28" s="51" t="s">
        <v>1017</v>
      </c>
    </row>
    <row r="29" spans="1:14" ht="17">
      <c r="A29" s="52" t="s">
        <v>1058</v>
      </c>
      <c r="B29" s="51" t="s">
        <v>1059</v>
      </c>
      <c r="C29" s="23" t="s">
        <v>1060</v>
      </c>
      <c r="D29" s="51">
        <v>19.100000000000001</v>
      </c>
      <c r="E29" s="51">
        <v>2</v>
      </c>
      <c r="F29" s="55">
        <v>6.3</v>
      </c>
      <c r="G29" s="55">
        <v>7.3</v>
      </c>
      <c r="H29" s="55">
        <v>280.5</v>
      </c>
      <c r="I29" s="55">
        <v>288.8</v>
      </c>
      <c r="J29" s="57">
        <f t="shared" si="0"/>
        <v>41.860294117647058</v>
      </c>
      <c r="K29" s="58">
        <f t="shared" si="1"/>
        <v>2.262490890900534E-4</v>
      </c>
      <c r="L29" s="51" t="s">
        <v>1061</v>
      </c>
    </row>
    <row r="30" spans="1:14" ht="17">
      <c r="A30" s="52" t="s">
        <v>1122</v>
      </c>
      <c r="B30" s="51" t="s">
        <v>1123</v>
      </c>
      <c r="C30" s="23" t="s">
        <v>1124</v>
      </c>
      <c r="D30" s="51">
        <v>40.1</v>
      </c>
      <c r="E30" s="51">
        <v>2</v>
      </c>
      <c r="F30" s="55">
        <v>6.8</v>
      </c>
      <c r="G30" s="55">
        <v>7</v>
      </c>
      <c r="H30" s="55">
        <v>305.8</v>
      </c>
      <c r="I30" s="55">
        <v>262.5</v>
      </c>
      <c r="J30" s="57">
        <f t="shared" si="0"/>
        <v>41.181159420289852</v>
      </c>
      <c r="K30" s="58">
        <f t="shared" si="1"/>
        <v>6.0427071817451246E-3</v>
      </c>
      <c r="L30" s="51" t="s">
        <v>1125</v>
      </c>
      <c r="M30" s="51" t="s">
        <v>672</v>
      </c>
    </row>
    <row r="31" spans="1:14" ht="17">
      <c r="A31" s="52" t="s">
        <v>996</v>
      </c>
      <c r="B31" s="51" t="s">
        <v>997</v>
      </c>
      <c r="C31" s="23" t="s">
        <v>998</v>
      </c>
      <c r="D31" s="51">
        <v>50.9</v>
      </c>
      <c r="E31" s="51">
        <v>8</v>
      </c>
      <c r="F31" s="55">
        <v>6.6</v>
      </c>
      <c r="G31" s="55">
        <v>7.2</v>
      </c>
      <c r="H31" s="55">
        <v>300.3</v>
      </c>
      <c r="I31" s="55">
        <v>267.2</v>
      </c>
      <c r="J31" s="57">
        <f t="shared" si="0"/>
        <v>41.123188405797102</v>
      </c>
      <c r="K31" s="58">
        <f t="shared" si="1"/>
        <v>3.5557273595978392E-3</v>
      </c>
      <c r="L31" s="51" t="s">
        <v>999</v>
      </c>
      <c r="M31" s="51" t="s">
        <v>1000</v>
      </c>
      <c r="N31" s="51" t="s">
        <v>22</v>
      </c>
    </row>
    <row r="32" spans="1:14" ht="17">
      <c r="A32" s="52" t="s">
        <v>915</v>
      </c>
      <c r="B32" s="51" t="s">
        <v>916</v>
      </c>
      <c r="C32" s="23" t="s">
        <v>917</v>
      </c>
      <c r="D32" s="51">
        <v>53.6</v>
      </c>
      <c r="E32" s="51">
        <v>7</v>
      </c>
      <c r="F32" s="55">
        <v>6.2</v>
      </c>
      <c r="G32" s="55">
        <v>7.8</v>
      </c>
      <c r="H32" s="55">
        <v>301.39999999999998</v>
      </c>
      <c r="I32" s="55">
        <v>267.7</v>
      </c>
      <c r="J32" s="57">
        <f t="shared" si="0"/>
        <v>40.649999999999991</v>
      </c>
      <c r="K32" s="58">
        <f t="shared" si="1"/>
        <v>3.6736425643647112E-3</v>
      </c>
      <c r="L32" s="51" t="s">
        <v>918</v>
      </c>
      <c r="M32" s="51" t="s">
        <v>919</v>
      </c>
      <c r="N32" s="51" t="s">
        <v>22</v>
      </c>
    </row>
    <row r="33" spans="1:14" ht="17">
      <c r="A33" s="52" t="s">
        <v>1102</v>
      </c>
      <c r="B33" s="51" t="s">
        <v>1103</v>
      </c>
      <c r="C33" s="23" t="s">
        <v>1104</v>
      </c>
      <c r="D33" s="51">
        <v>32.200000000000003</v>
      </c>
      <c r="E33" s="51">
        <v>2</v>
      </c>
      <c r="F33" s="55">
        <v>7.1</v>
      </c>
      <c r="G33" s="55">
        <v>7.1</v>
      </c>
      <c r="H33" s="55">
        <v>269.3</v>
      </c>
      <c r="I33" s="55">
        <v>296.2</v>
      </c>
      <c r="J33" s="57">
        <f t="shared" si="0"/>
        <v>39.823943661971832</v>
      </c>
      <c r="K33" s="58">
        <f t="shared" si="1"/>
        <v>2.3723620986660326E-3</v>
      </c>
      <c r="L33" s="51" t="s">
        <v>1105</v>
      </c>
      <c r="M33" s="51" t="s">
        <v>1106</v>
      </c>
      <c r="N33" s="51" t="s">
        <v>716</v>
      </c>
    </row>
    <row r="34" spans="1:14" ht="17">
      <c r="A34" s="52" t="s">
        <v>163</v>
      </c>
      <c r="B34" s="51" t="s">
        <v>164</v>
      </c>
      <c r="C34" s="23" t="s">
        <v>165</v>
      </c>
      <c r="D34" s="51">
        <v>182.9</v>
      </c>
      <c r="E34" s="51">
        <v>2</v>
      </c>
      <c r="F34" s="55">
        <v>7.8</v>
      </c>
      <c r="G34" s="55">
        <v>6.4</v>
      </c>
      <c r="H34" s="55">
        <v>315.60000000000002</v>
      </c>
      <c r="I34" s="55">
        <v>246.4</v>
      </c>
      <c r="J34" s="57">
        <f t="shared" si="0"/>
        <v>39.577464788732399</v>
      </c>
      <c r="K34" s="58">
        <f t="shared" si="1"/>
        <v>1.5591765880891884E-2</v>
      </c>
      <c r="L34" s="51" t="s">
        <v>166</v>
      </c>
      <c r="M34" s="51" t="s">
        <v>167</v>
      </c>
    </row>
    <row r="35" spans="1:14" ht="17">
      <c r="A35" s="52" t="s">
        <v>1338</v>
      </c>
      <c r="B35" s="51" t="s">
        <v>1339</v>
      </c>
      <c r="C35" s="23" t="s">
        <v>1340</v>
      </c>
      <c r="D35" s="51">
        <v>92</v>
      </c>
      <c r="E35" s="51">
        <v>4</v>
      </c>
      <c r="F35" s="55">
        <v>6.7</v>
      </c>
      <c r="G35" s="55">
        <v>7.7</v>
      </c>
      <c r="H35" s="55">
        <v>297.3</v>
      </c>
      <c r="I35" s="55">
        <v>269.8</v>
      </c>
      <c r="J35" s="57">
        <f t="shared" si="0"/>
        <v>39.381944444444443</v>
      </c>
      <c r="K35" s="58">
        <f t="shared" si="1"/>
        <v>2.4697281219156781E-3</v>
      </c>
      <c r="L35" s="51" t="s">
        <v>1341</v>
      </c>
      <c r="M35" s="51" t="s">
        <v>1342</v>
      </c>
      <c r="N35" s="51" t="s">
        <v>68</v>
      </c>
    </row>
    <row r="36" spans="1:14" ht="17">
      <c r="A36" s="52" t="s">
        <v>14</v>
      </c>
      <c r="B36" s="51" t="s">
        <v>15</v>
      </c>
      <c r="C36" s="23" t="s">
        <v>16</v>
      </c>
      <c r="D36" s="51">
        <v>82.3</v>
      </c>
      <c r="E36" s="51">
        <v>19</v>
      </c>
      <c r="F36" s="55">
        <v>7.5</v>
      </c>
      <c r="G36" s="55">
        <v>7.2</v>
      </c>
      <c r="H36" s="55">
        <v>267.3</v>
      </c>
      <c r="I36" s="55">
        <v>294.10000000000002</v>
      </c>
      <c r="J36" s="57">
        <f t="shared" si="0"/>
        <v>38.190476190476197</v>
      </c>
      <c r="K36" s="58">
        <f t="shared" si="1"/>
        <v>2.3947689647870222E-3</v>
      </c>
      <c r="L36" s="51" t="s">
        <v>14</v>
      </c>
    </row>
    <row r="37" spans="1:14" ht="17">
      <c r="A37" s="52" t="s">
        <v>580</v>
      </c>
      <c r="B37" s="51" t="s">
        <v>581</v>
      </c>
      <c r="C37" s="23" t="s">
        <v>582</v>
      </c>
      <c r="D37" s="51">
        <v>51.1</v>
      </c>
      <c r="E37" s="51">
        <v>3</v>
      </c>
      <c r="F37" s="55">
        <v>6.7</v>
      </c>
      <c r="G37" s="55">
        <v>8.1999999999999993</v>
      </c>
      <c r="H37" s="55">
        <v>299.60000000000002</v>
      </c>
      <c r="I37" s="55">
        <v>269.2</v>
      </c>
      <c r="J37" s="57">
        <f t="shared" si="0"/>
        <v>38.174496644295303</v>
      </c>
      <c r="K37" s="58">
        <f t="shared" si="1"/>
        <v>3.0059300827686669E-3</v>
      </c>
      <c r="L37" s="51" t="s">
        <v>583</v>
      </c>
      <c r="M37" s="51" t="s">
        <v>584</v>
      </c>
      <c r="N37" s="51" t="s">
        <v>585</v>
      </c>
    </row>
    <row r="38" spans="1:14" ht="17">
      <c r="A38" s="52" t="s">
        <v>380</v>
      </c>
      <c r="B38" s="51" t="s">
        <v>381</v>
      </c>
      <c r="C38" s="23" t="s">
        <v>382</v>
      </c>
      <c r="D38" s="51">
        <v>44.6</v>
      </c>
      <c r="E38" s="51">
        <v>4</v>
      </c>
      <c r="F38" s="55">
        <v>7.9</v>
      </c>
      <c r="G38" s="55">
        <v>7.3</v>
      </c>
      <c r="H38" s="55">
        <v>300.60000000000002</v>
      </c>
      <c r="I38" s="55">
        <v>264.60000000000002</v>
      </c>
      <c r="J38" s="57">
        <f t="shared" si="0"/>
        <v>37.184210526315795</v>
      </c>
      <c r="K38" s="58">
        <f t="shared" si="1"/>
        <v>4.2581347947454251E-3</v>
      </c>
      <c r="L38" s="51" t="s">
        <v>383</v>
      </c>
      <c r="M38" s="51" t="s">
        <v>384</v>
      </c>
    </row>
    <row r="39" spans="1:14" ht="17">
      <c r="A39" s="52" t="s">
        <v>17</v>
      </c>
      <c r="B39" s="51" t="s">
        <v>18</v>
      </c>
      <c r="C39" s="23" t="s">
        <v>19</v>
      </c>
      <c r="D39" s="51">
        <v>57.2</v>
      </c>
      <c r="E39" s="51">
        <v>5</v>
      </c>
      <c r="F39" s="55">
        <v>5.7</v>
      </c>
      <c r="G39" s="55">
        <v>9.6999999999999993</v>
      </c>
      <c r="H39" s="55">
        <v>289.89999999999998</v>
      </c>
      <c r="I39" s="55">
        <v>275.2</v>
      </c>
      <c r="J39" s="57">
        <f t="shared" si="0"/>
        <v>36.694805194805191</v>
      </c>
      <c r="K39" s="58">
        <f t="shared" si="1"/>
        <v>7.6719356053452298E-4</v>
      </c>
      <c r="L39" s="51" t="s">
        <v>20</v>
      </c>
      <c r="M39" s="51" t="s">
        <v>21</v>
      </c>
      <c r="N39" s="51" t="s">
        <v>22</v>
      </c>
    </row>
    <row r="40" spans="1:14" ht="17">
      <c r="A40" s="52" t="s">
        <v>770</v>
      </c>
      <c r="B40" s="51" t="s">
        <v>771</v>
      </c>
      <c r="C40" s="23" t="s">
        <v>772</v>
      </c>
      <c r="D40" s="51">
        <v>91.9</v>
      </c>
      <c r="E40" s="51">
        <v>4</v>
      </c>
      <c r="F40" s="55">
        <v>7</v>
      </c>
      <c r="G40" s="55">
        <v>8.4</v>
      </c>
      <c r="H40" s="55">
        <v>280.10000000000002</v>
      </c>
      <c r="I40" s="55">
        <v>279.3</v>
      </c>
      <c r="J40" s="57">
        <f t="shared" si="0"/>
        <v>36.324675324675333</v>
      </c>
      <c r="K40" s="58">
        <f t="shared" si="1"/>
        <v>8.7855676103499045E-6</v>
      </c>
      <c r="L40" s="51" t="s">
        <v>773</v>
      </c>
      <c r="M40" s="51" t="s">
        <v>774</v>
      </c>
      <c r="N40" s="51" t="s">
        <v>211</v>
      </c>
    </row>
    <row r="41" spans="1:14" ht="17">
      <c r="A41" s="52" t="s">
        <v>822</v>
      </c>
      <c r="B41" s="51" t="s">
        <v>823</v>
      </c>
      <c r="C41" s="23" t="s">
        <v>824</v>
      </c>
      <c r="D41" s="51">
        <v>35.299999999999997</v>
      </c>
      <c r="E41" s="51">
        <v>6</v>
      </c>
      <c r="F41" s="55">
        <v>6.6</v>
      </c>
      <c r="G41" s="55">
        <v>9.1</v>
      </c>
      <c r="H41" s="55">
        <v>314.5</v>
      </c>
      <c r="I41" s="55">
        <v>249.1</v>
      </c>
      <c r="J41" s="57">
        <f t="shared" si="0"/>
        <v>35.898089171974526</v>
      </c>
      <c r="K41" s="58">
        <f t="shared" si="1"/>
        <v>1.3970475210147331E-2</v>
      </c>
      <c r="L41" s="51" t="s">
        <v>825</v>
      </c>
      <c r="M41" s="51" t="s">
        <v>826</v>
      </c>
      <c r="N41" s="51" t="s">
        <v>716</v>
      </c>
    </row>
    <row r="42" spans="1:14" ht="17">
      <c r="A42" s="52" t="s">
        <v>910</v>
      </c>
      <c r="B42" s="51" t="s">
        <v>911</v>
      </c>
      <c r="C42" s="23" t="s">
        <v>912</v>
      </c>
      <c r="D42" s="51">
        <v>56.4</v>
      </c>
      <c r="E42" s="51">
        <v>2</v>
      </c>
      <c r="F42" s="55">
        <v>9.6</v>
      </c>
      <c r="G42" s="55">
        <v>6</v>
      </c>
      <c r="H42" s="55">
        <v>297</v>
      </c>
      <c r="I42" s="55">
        <v>262.5</v>
      </c>
      <c r="J42" s="57">
        <f t="shared" si="0"/>
        <v>35.865384615384613</v>
      </c>
      <c r="K42" s="58">
        <f t="shared" si="1"/>
        <v>4.0426258764295732E-3</v>
      </c>
      <c r="L42" s="51" t="s">
        <v>913</v>
      </c>
      <c r="M42" s="51" t="s">
        <v>914</v>
      </c>
    </row>
    <row r="43" spans="1:14" ht="17">
      <c r="A43" s="52" t="s">
        <v>223</v>
      </c>
      <c r="B43" s="51" t="s">
        <v>224</v>
      </c>
      <c r="C43" s="23" t="s">
        <v>225</v>
      </c>
      <c r="D43" s="51">
        <v>55.5</v>
      </c>
      <c r="E43" s="51">
        <v>2</v>
      </c>
      <c r="F43" s="55">
        <v>7.1</v>
      </c>
      <c r="G43" s="55">
        <v>8.6999999999999993</v>
      </c>
      <c r="H43" s="55">
        <v>288.7</v>
      </c>
      <c r="I43" s="55">
        <v>275.10000000000002</v>
      </c>
      <c r="J43" s="57">
        <f t="shared" si="0"/>
        <v>35.683544303797468</v>
      </c>
      <c r="K43" s="58">
        <f t="shared" si="1"/>
        <v>6.2384963844817301E-4</v>
      </c>
      <c r="L43" s="51" t="s">
        <v>226</v>
      </c>
      <c r="M43" s="51" t="s">
        <v>227</v>
      </c>
    </row>
    <row r="44" spans="1:14" ht="34">
      <c r="A44" s="52" t="s">
        <v>440</v>
      </c>
      <c r="B44" s="51" t="s">
        <v>441</v>
      </c>
      <c r="C44" s="23" t="s">
        <v>442</v>
      </c>
      <c r="D44" s="51">
        <v>72.5</v>
      </c>
      <c r="E44" s="51">
        <v>4</v>
      </c>
      <c r="F44" s="55">
        <v>7.4</v>
      </c>
      <c r="G44" s="55">
        <v>8.5</v>
      </c>
      <c r="H44" s="55">
        <v>293</v>
      </c>
      <c r="I44" s="55">
        <v>271.5</v>
      </c>
      <c r="J44" s="57">
        <f t="shared" si="0"/>
        <v>35.503144654088047</v>
      </c>
      <c r="K44" s="58">
        <f t="shared" si="1"/>
        <v>1.5363808671721216E-3</v>
      </c>
      <c r="L44" s="51" t="s">
        <v>443</v>
      </c>
      <c r="M44" s="51" t="s">
        <v>444</v>
      </c>
      <c r="N44" s="51" t="s">
        <v>445</v>
      </c>
    </row>
    <row r="45" spans="1:14" ht="17">
      <c r="A45" s="52" t="s">
        <v>738</v>
      </c>
      <c r="B45" s="51" t="s">
        <v>739</v>
      </c>
      <c r="C45" s="23" t="s">
        <v>740</v>
      </c>
      <c r="D45" s="51">
        <v>39.5</v>
      </c>
      <c r="E45" s="51">
        <v>5</v>
      </c>
      <c r="F45" s="55">
        <v>7.7</v>
      </c>
      <c r="G45" s="55">
        <v>8.5</v>
      </c>
      <c r="H45" s="55">
        <v>296.3</v>
      </c>
      <c r="I45" s="55">
        <v>271.60000000000002</v>
      </c>
      <c r="J45" s="57">
        <f t="shared" si="0"/>
        <v>35.055555555555564</v>
      </c>
      <c r="K45" s="58">
        <f t="shared" si="1"/>
        <v>2.0004999906799671E-3</v>
      </c>
      <c r="L45" s="51" t="s">
        <v>741</v>
      </c>
      <c r="M45" s="51" t="s">
        <v>742</v>
      </c>
    </row>
    <row r="46" spans="1:14" ht="17">
      <c r="A46" s="52" t="s">
        <v>1183</v>
      </c>
      <c r="B46" s="51" t="s">
        <v>1184</v>
      </c>
      <c r="C46" s="23" t="s">
        <v>1185</v>
      </c>
      <c r="D46" s="51">
        <v>29.6</v>
      </c>
      <c r="E46" s="51">
        <v>2</v>
      </c>
      <c r="F46" s="55">
        <v>9.5</v>
      </c>
      <c r="G46" s="55">
        <v>6.4</v>
      </c>
      <c r="H46" s="55">
        <v>336.8</v>
      </c>
      <c r="I46" s="55">
        <v>220.4</v>
      </c>
      <c r="J46" s="57">
        <f t="shared" si="0"/>
        <v>35.04402515723271</v>
      </c>
      <c r="K46" s="58">
        <f t="shared" si="1"/>
        <v>4.3291344062055467E-2</v>
      </c>
      <c r="L46" s="51" t="s">
        <v>1186</v>
      </c>
      <c r="M46" s="51" t="s">
        <v>1187</v>
      </c>
      <c r="N46" s="51" t="s">
        <v>1188</v>
      </c>
    </row>
    <row r="47" spans="1:14" ht="17">
      <c r="A47" s="52" t="s">
        <v>900</v>
      </c>
      <c r="B47" s="51" t="s">
        <v>901</v>
      </c>
      <c r="C47" s="23" t="s">
        <v>902</v>
      </c>
      <c r="D47" s="51">
        <v>31.5</v>
      </c>
      <c r="E47" s="51">
        <v>4</v>
      </c>
      <c r="F47" s="55">
        <v>8.1999999999999993</v>
      </c>
      <c r="G47" s="55">
        <v>8.8000000000000007</v>
      </c>
      <c r="H47" s="55">
        <v>301.8</v>
      </c>
      <c r="I47" s="55">
        <v>262.8</v>
      </c>
      <c r="J47" s="57">
        <f t="shared" si="0"/>
        <v>33.211764705882352</v>
      </c>
      <c r="K47" s="58">
        <f t="shared" si="1"/>
        <v>5.0351836654983122E-3</v>
      </c>
      <c r="L47" s="51" t="s">
        <v>903</v>
      </c>
      <c r="M47" s="51" t="s">
        <v>904</v>
      </c>
      <c r="N47" s="51" t="s">
        <v>173</v>
      </c>
    </row>
    <row r="48" spans="1:14" ht="17">
      <c r="A48" s="52" t="s">
        <v>1117</v>
      </c>
      <c r="B48" s="51" t="s">
        <v>1118</v>
      </c>
      <c r="C48" s="23" t="s">
        <v>1119</v>
      </c>
      <c r="D48" s="51">
        <v>153.9</v>
      </c>
      <c r="E48" s="51">
        <v>14</v>
      </c>
      <c r="F48" s="55">
        <v>7.8</v>
      </c>
      <c r="G48" s="55">
        <v>9.5</v>
      </c>
      <c r="H48" s="55">
        <v>293.7</v>
      </c>
      <c r="I48" s="55">
        <v>269</v>
      </c>
      <c r="J48" s="57">
        <f t="shared" si="0"/>
        <v>32.52601156069364</v>
      </c>
      <c r="K48" s="58">
        <f t="shared" si="1"/>
        <v>2.0543580440131638E-3</v>
      </c>
      <c r="L48" s="51" t="s">
        <v>1120</v>
      </c>
      <c r="M48" s="51" t="s">
        <v>1121</v>
      </c>
      <c r="N48" s="51" t="s">
        <v>173</v>
      </c>
    </row>
    <row r="49" spans="1:14" ht="17">
      <c r="A49" s="52" t="s">
        <v>1018</v>
      </c>
      <c r="B49" s="51" t="s">
        <v>1019</v>
      </c>
      <c r="C49" s="23" t="s">
        <v>1020</v>
      </c>
      <c r="D49" s="51">
        <v>22.5</v>
      </c>
      <c r="E49" s="51">
        <v>3</v>
      </c>
      <c r="F49" s="55">
        <v>9.9</v>
      </c>
      <c r="G49" s="55">
        <v>7.5</v>
      </c>
      <c r="H49" s="55">
        <v>294.3</v>
      </c>
      <c r="I49" s="55">
        <v>269.7</v>
      </c>
      <c r="J49" s="57">
        <f t="shared" si="0"/>
        <v>32.413793103448278</v>
      </c>
      <c r="K49" s="58">
        <f t="shared" si="1"/>
        <v>2.0385225889584897E-3</v>
      </c>
      <c r="L49" s="51" t="s">
        <v>1021</v>
      </c>
      <c r="M49" s="51" t="s">
        <v>1022</v>
      </c>
      <c r="N49" s="51" t="s">
        <v>710</v>
      </c>
    </row>
    <row r="50" spans="1:14" ht="17">
      <c r="A50" s="52" t="s">
        <v>228</v>
      </c>
      <c r="B50" s="51" t="s">
        <v>229</v>
      </c>
      <c r="C50" s="23" t="s">
        <v>230</v>
      </c>
      <c r="D50" s="51">
        <v>42.5</v>
      </c>
      <c r="E50" s="51">
        <v>3</v>
      </c>
      <c r="F50" s="55">
        <v>7.7</v>
      </c>
      <c r="G50" s="55">
        <v>9.8000000000000007</v>
      </c>
      <c r="H50" s="55">
        <v>307.60000000000002</v>
      </c>
      <c r="I50" s="55">
        <v>255.1</v>
      </c>
      <c r="J50" s="57">
        <f t="shared" si="0"/>
        <v>32.15428571428572</v>
      </c>
      <c r="K50" s="58">
        <f t="shared" si="1"/>
        <v>9.1601342541602071E-3</v>
      </c>
      <c r="L50" s="51" t="s">
        <v>231</v>
      </c>
      <c r="M50" s="51" t="s">
        <v>232</v>
      </c>
      <c r="N50" s="51" t="s">
        <v>173</v>
      </c>
    </row>
    <row r="51" spans="1:14" ht="17">
      <c r="A51" s="52" t="s">
        <v>300</v>
      </c>
      <c r="B51" s="51" t="s">
        <v>301</v>
      </c>
      <c r="C51" s="23" t="s">
        <v>302</v>
      </c>
      <c r="D51" s="51">
        <v>35.700000000000003</v>
      </c>
      <c r="E51" s="51">
        <v>2</v>
      </c>
      <c r="F51" s="55">
        <v>8.9</v>
      </c>
      <c r="G51" s="55">
        <v>9.4</v>
      </c>
      <c r="H51" s="55">
        <v>327.2</v>
      </c>
      <c r="I51" s="55">
        <v>238</v>
      </c>
      <c r="J51" s="57">
        <f t="shared" si="0"/>
        <v>30.885245901639344</v>
      </c>
      <c r="K51" s="58">
        <f t="shared" si="1"/>
        <v>2.5586221926724221E-2</v>
      </c>
      <c r="L51" s="51" t="s">
        <v>303</v>
      </c>
      <c r="M51" s="51" t="s">
        <v>304</v>
      </c>
      <c r="N51" s="51" t="s">
        <v>22</v>
      </c>
    </row>
    <row r="52" spans="1:14" ht="17">
      <c r="A52" s="52" t="s">
        <v>310</v>
      </c>
      <c r="B52" s="51" t="s">
        <v>311</v>
      </c>
      <c r="C52" s="23" t="s">
        <v>312</v>
      </c>
      <c r="D52" s="51">
        <v>44.3</v>
      </c>
      <c r="E52" s="51">
        <v>2</v>
      </c>
      <c r="F52" s="55">
        <v>9</v>
      </c>
      <c r="G52" s="55">
        <v>8.9</v>
      </c>
      <c r="H52" s="55">
        <v>296.89999999999998</v>
      </c>
      <c r="I52" s="55">
        <v>254.4</v>
      </c>
      <c r="J52" s="57">
        <f t="shared" si="0"/>
        <v>30.798882681564244</v>
      </c>
      <c r="K52" s="58">
        <f t="shared" si="1"/>
        <v>6.2887221839028583E-3</v>
      </c>
      <c r="L52" s="51" t="s">
        <v>313</v>
      </c>
      <c r="M52" s="51" t="s">
        <v>314</v>
      </c>
      <c r="N52" s="51" t="s">
        <v>315</v>
      </c>
    </row>
    <row r="53" spans="1:14" ht="17">
      <c r="A53" s="52" t="s">
        <v>196</v>
      </c>
      <c r="B53" s="51" t="s">
        <v>197</v>
      </c>
      <c r="C53" s="23" t="s">
        <v>198</v>
      </c>
      <c r="D53" s="51">
        <v>82.7</v>
      </c>
      <c r="E53" s="51">
        <v>3</v>
      </c>
      <c r="F53" s="55">
        <v>9.6</v>
      </c>
      <c r="G53" s="55">
        <v>8.9</v>
      </c>
      <c r="H53" s="55">
        <v>303.10000000000002</v>
      </c>
      <c r="I53" s="55">
        <v>261.60000000000002</v>
      </c>
      <c r="J53" s="57">
        <f t="shared" si="0"/>
        <v>30.524324324324326</v>
      </c>
      <c r="K53" s="58">
        <f t="shared" si="1"/>
        <v>5.7249849051122124E-3</v>
      </c>
      <c r="L53" s="51" t="s">
        <v>199</v>
      </c>
      <c r="M53" s="51" t="s">
        <v>200</v>
      </c>
    </row>
    <row r="54" spans="1:14" ht="17">
      <c r="A54" s="52" t="s">
        <v>1146</v>
      </c>
      <c r="B54" s="51" t="s">
        <v>1147</v>
      </c>
      <c r="C54" s="23" t="s">
        <v>1148</v>
      </c>
      <c r="D54" s="51">
        <v>87.2</v>
      </c>
      <c r="E54" s="51">
        <v>2</v>
      </c>
      <c r="F54" s="55">
        <v>6.7</v>
      </c>
      <c r="G54" s="55">
        <v>11.6</v>
      </c>
      <c r="H54" s="55">
        <v>282.8</v>
      </c>
      <c r="I54" s="55">
        <v>275.2</v>
      </c>
      <c r="J54" s="57">
        <f t="shared" si="0"/>
        <v>30.491803278688522</v>
      </c>
      <c r="K54" s="58">
        <f t="shared" si="1"/>
        <v>2.806120582637807E-4</v>
      </c>
      <c r="L54" s="51" t="s">
        <v>1149</v>
      </c>
      <c r="M54" s="51" t="s">
        <v>1150</v>
      </c>
      <c r="N54" s="51" t="s">
        <v>1151</v>
      </c>
    </row>
    <row r="55" spans="1:14" ht="17">
      <c r="A55" s="52" t="s">
        <v>451</v>
      </c>
      <c r="B55" s="51" t="s">
        <v>452</v>
      </c>
      <c r="C55" s="23" t="s">
        <v>453</v>
      </c>
      <c r="D55" s="51">
        <v>60.2</v>
      </c>
      <c r="E55" s="51">
        <v>3</v>
      </c>
      <c r="F55" s="55">
        <v>9.4</v>
      </c>
      <c r="G55" s="55">
        <v>9.1999999999999993</v>
      </c>
      <c r="H55" s="55">
        <v>285.5</v>
      </c>
      <c r="I55" s="55">
        <v>277</v>
      </c>
      <c r="J55" s="57">
        <f t="shared" si="0"/>
        <v>30.241935483870964</v>
      </c>
      <c r="K55" s="58">
        <f t="shared" si="1"/>
        <v>2.4427608603394964E-4</v>
      </c>
      <c r="L55" s="51" t="s">
        <v>454</v>
      </c>
      <c r="M55" s="51" t="s">
        <v>455</v>
      </c>
      <c r="N55" s="51" t="s">
        <v>22</v>
      </c>
    </row>
    <row r="56" spans="1:14" ht="17">
      <c r="A56" s="52" t="s">
        <v>509</v>
      </c>
      <c r="B56" s="51" t="s">
        <v>510</v>
      </c>
      <c r="C56" s="23" t="s">
        <v>511</v>
      </c>
      <c r="D56" s="51">
        <v>62.6</v>
      </c>
      <c r="E56" s="51">
        <v>7</v>
      </c>
      <c r="F56" s="55">
        <v>8</v>
      </c>
      <c r="G56" s="55">
        <v>10.6</v>
      </c>
      <c r="H56" s="55">
        <v>293.10000000000002</v>
      </c>
      <c r="I56" s="55">
        <v>262.3</v>
      </c>
      <c r="J56" s="57">
        <f t="shared" si="0"/>
        <v>29.860215053763444</v>
      </c>
      <c r="K56" s="58">
        <f t="shared" si="1"/>
        <v>3.2991863666751711E-3</v>
      </c>
      <c r="L56" s="51" t="s">
        <v>512</v>
      </c>
      <c r="M56" s="51" t="s">
        <v>513</v>
      </c>
      <c r="N56" s="51" t="s">
        <v>173</v>
      </c>
    </row>
    <row r="57" spans="1:14" ht="17">
      <c r="A57" s="52" t="s">
        <v>461</v>
      </c>
      <c r="B57" s="51" t="s">
        <v>462</v>
      </c>
      <c r="C57" s="23" t="s">
        <v>463</v>
      </c>
      <c r="D57" s="51">
        <v>21.2</v>
      </c>
      <c r="E57" s="51">
        <v>4</v>
      </c>
      <c r="F57" s="55">
        <v>7.6</v>
      </c>
      <c r="G57" s="55">
        <v>11.1</v>
      </c>
      <c r="H57" s="55">
        <v>294.89999999999998</v>
      </c>
      <c r="I57" s="55">
        <v>262.89999999999998</v>
      </c>
      <c r="J57" s="57">
        <f t="shared" si="0"/>
        <v>29.828877005347593</v>
      </c>
      <c r="K57" s="58">
        <f t="shared" si="1"/>
        <v>3.5465876119814034E-3</v>
      </c>
      <c r="L57" s="51" t="s">
        <v>464</v>
      </c>
      <c r="M57" s="51" t="s">
        <v>465</v>
      </c>
      <c r="N57" s="51" t="s">
        <v>466</v>
      </c>
    </row>
    <row r="58" spans="1:14" ht="34">
      <c r="A58" s="52" t="s">
        <v>489</v>
      </c>
      <c r="B58" s="51" t="s">
        <v>490</v>
      </c>
      <c r="C58" s="23" t="s">
        <v>491</v>
      </c>
      <c r="D58" s="51">
        <v>39.799999999999997</v>
      </c>
      <c r="E58" s="51">
        <v>3</v>
      </c>
      <c r="F58" s="55">
        <v>8.1999999999999993</v>
      </c>
      <c r="G58" s="55">
        <v>11</v>
      </c>
      <c r="H58" s="55">
        <v>309.60000000000002</v>
      </c>
      <c r="I58" s="55">
        <v>249.4</v>
      </c>
      <c r="J58" s="57">
        <f t="shared" si="0"/>
        <v>29.114583333333336</v>
      </c>
      <c r="K58" s="58">
        <f t="shared" si="1"/>
        <v>1.2235939822798865E-2</v>
      </c>
      <c r="L58" s="51" t="s">
        <v>492</v>
      </c>
      <c r="M58" s="51" t="s">
        <v>493</v>
      </c>
    </row>
    <row r="59" spans="1:14" ht="17">
      <c r="A59" s="52" t="s">
        <v>695</v>
      </c>
      <c r="B59" s="51" t="s">
        <v>696</v>
      </c>
      <c r="C59" s="23" t="s">
        <v>697</v>
      </c>
      <c r="D59" s="51">
        <v>61.5</v>
      </c>
      <c r="E59" s="51">
        <v>3</v>
      </c>
      <c r="F59" s="55">
        <v>8.4</v>
      </c>
      <c r="G59" s="55">
        <v>10.9</v>
      </c>
      <c r="H59" s="55">
        <v>285.39999999999998</v>
      </c>
      <c r="I59" s="55">
        <v>275.10000000000002</v>
      </c>
      <c r="J59" s="57">
        <f t="shared" si="0"/>
        <v>29.041450777202073</v>
      </c>
      <c r="K59" s="58">
        <f t="shared" si="1"/>
        <v>3.8332670215554586E-4</v>
      </c>
      <c r="L59" s="51" t="s">
        <v>698</v>
      </c>
      <c r="M59" s="51" t="s">
        <v>699</v>
      </c>
    </row>
    <row r="60" spans="1:14" ht="17">
      <c r="A60" s="52" t="s">
        <v>39</v>
      </c>
      <c r="B60" s="51" t="s">
        <v>40</v>
      </c>
      <c r="C60" s="23" t="s">
        <v>41</v>
      </c>
      <c r="D60" s="51">
        <v>132.4</v>
      </c>
      <c r="E60" s="51">
        <v>2</v>
      </c>
      <c r="F60" s="55">
        <v>9.1</v>
      </c>
      <c r="G60" s="55">
        <v>10.199999999999999</v>
      </c>
      <c r="H60" s="55">
        <v>279.60000000000002</v>
      </c>
      <c r="I60" s="55">
        <v>276.3</v>
      </c>
      <c r="J60" s="57">
        <f t="shared" si="0"/>
        <v>28.803108808290165</v>
      </c>
      <c r="K60" s="58">
        <f t="shared" si="1"/>
        <v>4.2020059144592362E-5</v>
      </c>
      <c r="L60" s="51" t="s">
        <v>42</v>
      </c>
      <c r="M60" s="51" t="s">
        <v>43</v>
      </c>
      <c r="N60" s="51" t="s">
        <v>44</v>
      </c>
    </row>
    <row r="61" spans="1:14" ht="17">
      <c r="A61" s="52" t="s">
        <v>844</v>
      </c>
      <c r="B61" s="51" t="s">
        <v>845</v>
      </c>
      <c r="C61" s="23" t="s">
        <v>846</v>
      </c>
      <c r="D61" s="51">
        <v>30.4</v>
      </c>
      <c r="E61" s="51">
        <v>2</v>
      </c>
      <c r="F61" s="55">
        <v>8.6</v>
      </c>
      <c r="G61" s="55">
        <v>11.2</v>
      </c>
      <c r="H61" s="55">
        <v>299.3</v>
      </c>
      <c r="I61" s="55">
        <v>255</v>
      </c>
      <c r="J61" s="57">
        <f t="shared" si="0"/>
        <v>27.994949494949498</v>
      </c>
      <c r="K61" s="58">
        <f t="shared" si="1"/>
        <v>6.8224946335853735E-3</v>
      </c>
      <c r="L61" s="51" t="s">
        <v>847</v>
      </c>
      <c r="M61" s="51" t="s">
        <v>843</v>
      </c>
    </row>
    <row r="62" spans="1:14" ht="34">
      <c r="A62" s="52" t="s">
        <v>1082</v>
      </c>
      <c r="B62" s="51" t="s">
        <v>1083</v>
      </c>
      <c r="C62" s="23" t="s">
        <v>1084</v>
      </c>
      <c r="D62" s="51">
        <v>34.799999999999997</v>
      </c>
      <c r="E62" s="51">
        <v>2</v>
      </c>
      <c r="F62" s="55">
        <v>8.9</v>
      </c>
      <c r="G62" s="55">
        <v>11.3</v>
      </c>
      <c r="H62" s="55">
        <v>287.3</v>
      </c>
      <c r="I62" s="55">
        <v>276.10000000000002</v>
      </c>
      <c r="J62" s="57">
        <f t="shared" si="0"/>
        <v>27.89108910891089</v>
      </c>
      <c r="K62" s="58">
        <f t="shared" si="1"/>
        <v>4.443495754757709E-4</v>
      </c>
      <c r="L62" s="51" t="s">
        <v>1085</v>
      </c>
      <c r="M62" s="51" t="s">
        <v>1086</v>
      </c>
    </row>
    <row r="63" spans="1:14" ht="17">
      <c r="A63" s="52" t="s">
        <v>1333</v>
      </c>
      <c r="B63" s="51" t="s">
        <v>1334</v>
      </c>
      <c r="C63" s="23" t="s">
        <v>1335</v>
      </c>
      <c r="D63" s="51">
        <v>131</v>
      </c>
      <c r="E63" s="51">
        <v>9</v>
      </c>
      <c r="F63" s="55">
        <v>8.5</v>
      </c>
      <c r="G63" s="55">
        <v>11.4</v>
      </c>
      <c r="H63" s="55">
        <v>280.60000000000002</v>
      </c>
      <c r="I63" s="55">
        <v>261.7</v>
      </c>
      <c r="J63" s="57">
        <f t="shared" si="0"/>
        <v>27.251256281407034</v>
      </c>
      <c r="K63" s="58">
        <f t="shared" si="1"/>
        <v>1.3370631174821628E-3</v>
      </c>
      <c r="L63" s="51" t="s">
        <v>1336</v>
      </c>
      <c r="M63" s="51" t="s">
        <v>1337</v>
      </c>
    </row>
    <row r="64" spans="1:14" ht="17">
      <c r="A64" s="52" t="s">
        <v>456</v>
      </c>
      <c r="B64" s="51" t="s">
        <v>457</v>
      </c>
      <c r="C64" s="23" t="s">
        <v>458</v>
      </c>
      <c r="D64" s="51">
        <v>16.899999999999999</v>
      </c>
      <c r="E64" s="51">
        <v>4</v>
      </c>
      <c r="F64" s="55">
        <v>10.7</v>
      </c>
      <c r="G64" s="55">
        <v>10.199999999999999</v>
      </c>
      <c r="H64" s="55">
        <v>310.8</v>
      </c>
      <c r="I64" s="55">
        <v>256.10000000000002</v>
      </c>
      <c r="J64" s="57">
        <f t="shared" si="0"/>
        <v>27.124401913875605</v>
      </c>
      <c r="K64" s="58">
        <f t="shared" si="1"/>
        <v>9.8888596154695398E-3</v>
      </c>
      <c r="L64" s="51" t="s">
        <v>459</v>
      </c>
      <c r="M64" s="51" t="s">
        <v>460</v>
      </c>
      <c r="N64" s="51" t="s">
        <v>38</v>
      </c>
    </row>
    <row r="65" spans="1:14" ht="17">
      <c r="A65" s="52" t="s">
        <v>813</v>
      </c>
      <c r="B65" s="51" t="s">
        <v>814</v>
      </c>
      <c r="C65" s="23" t="s">
        <v>815</v>
      </c>
      <c r="D65" s="51">
        <v>29.1</v>
      </c>
      <c r="E65" s="51">
        <v>3</v>
      </c>
      <c r="F65" s="55">
        <v>9.8000000000000007</v>
      </c>
      <c r="G65" s="55">
        <v>11.1</v>
      </c>
      <c r="H65" s="55">
        <v>289.39999999999998</v>
      </c>
      <c r="I65" s="55">
        <v>272</v>
      </c>
      <c r="J65" s="57">
        <f t="shared" si="0"/>
        <v>26.861244019138756</v>
      </c>
      <c r="K65" s="58">
        <f t="shared" si="1"/>
        <v>1.0405101914415635E-3</v>
      </c>
      <c r="L65" s="51" t="s">
        <v>816</v>
      </c>
    </row>
    <row r="66" spans="1:14" ht="34">
      <c r="A66" s="52" t="s">
        <v>1267</v>
      </c>
      <c r="B66" s="51" t="s">
        <v>1268</v>
      </c>
      <c r="C66" s="23" t="s">
        <v>1269</v>
      </c>
      <c r="D66" s="51">
        <v>40.6</v>
      </c>
      <c r="E66" s="51">
        <v>2</v>
      </c>
      <c r="F66" s="55">
        <v>10.3</v>
      </c>
      <c r="G66" s="55">
        <v>10.3</v>
      </c>
      <c r="H66" s="55">
        <v>291.3</v>
      </c>
      <c r="I66" s="55">
        <v>259.8</v>
      </c>
      <c r="J66" s="57">
        <f t="shared" si="0"/>
        <v>26.752427184466018</v>
      </c>
      <c r="K66" s="58">
        <f t="shared" si="1"/>
        <v>3.5072030222338055E-3</v>
      </c>
      <c r="L66" s="51" t="s">
        <v>1270</v>
      </c>
      <c r="M66" s="51" t="s">
        <v>1271</v>
      </c>
    </row>
    <row r="67" spans="1:14" ht="17">
      <c r="A67" s="52" t="s">
        <v>743</v>
      </c>
      <c r="B67" s="51" t="s">
        <v>744</v>
      </c>
      <c r="C67" s="23" t="s">
        <v>745</v>
      </c>
      <c r="D67" s="51">
        <v>63.4</v>
      </c>
      <c r="E67" s="51">
        <v>3</v>
      </c>
      <c r="F67" s="55">
        <v>10.4</v>
      </c>
      <c r="G67" s="55">
        <v>10.4</v>
      </c>
      <c r="H67" s="55">
        <v>290.8</v>
      </c>
      <c r="I67" s="55">
        <v>263.89999999999998</v>
      </c>
      <c r="J67" s="57">
        <f t="shared" si="0"/>
        <v>26.668269230769234</v>
      </c>
      <c r="K67" s="58">
        <f t="shared" si="1"/>
        <v>2.5289185411023259E-3</v>
      </c>
      <c r="L67" s="51" t="s">
        <v>746</v>
      </c>
      <c r="M67" s="51" t="s">
        <v>747</v>
      </c>
      <c r="N67" s="51" t="s">
        <v>748</v>
      </c>
    </row>
    <row r="68" spans="1:14" ht="17">
      <c r="A68" s="52" t="s">
        <v>280</v>
      </c>
      <c r="B68" s="51" t="s">
        <v>281</v>
      </c>
      <c r="C68" s="23" t="s">
        <v>282</v>
      </c>
      <c r="D68" s="51">
        <v>102.5</v>
      </c>
      <c r="E68" s="51">
        <v>12</v>
      </c>
      <c r="F68" s="55">
        <v>10.1</v>
      </c>
      <c r="G68" s="55">
        <v>11.4</v>
      </c>
      <c r="H68" s="55">
        <v>287.7</v>
      </c>
      <c r="I68" s="55">
        <v>264.89999999999998</v>
      </c>
      <c r="J68" s="57">
        <f t="shared" ref="J68:J131" si="2">AVERAGE(H68:I68)/AVERAGE(F68:G68)</f>
        <v>25.702325581395346</v>
      </c>
      <c r="K68" s="58">
        <f t="shared" ref="K68:K131" si="3">TTEST(F68:G68,H68:I68,2,2)</f>
        <v>1.8438442863050952E-3</v>
      </c>
      <c r="L68" s="51" t="s">
        <v>283</v>
      </c>
      <c r="M68" s="51" t="s">
        <v>284</v>
      </c>
      <c r="N68" s="51" t="s">
        <v>285</v>
      </c>
    </row>
    <row r="69" spans="1:14" ht="17">
      <c r="A69" s="52" t="s">
        <v>957</v>
      </c>
      <c r="B69" s="51" t="s">
        <v>958</v>
      </c>
      <c r="C69" s="23" t="s">
        <v>959</v>
      </c>
      <c r="D69" s="51">
        <v>35.799999999999997</v>
      </c>
      <c r="E69" s="51">
        <v>4</v>
      </c>
      <c r="F69" s="55">
        <v>10.7</v>
      </c>
      <c r="G69" s="55">
        <v>11.6</v>
      </c>
      <c r="H69" s="55">
        <v>319.3</v>
      </c>
      <c r="I69" s="55">
        <v>234.4</v>
      </c>
      <c r="J69" s="57">
        <f t="shared" si="2"/>
        <v>24.829596412556057</v>
      </c>
      <c r="K69" s="58">
        <f t="shared" si="3"/>
        <v>2.4590529560382584E-2</v>
      </c>
      <c r="L69" s="51" t="s">
        <v>960</v>
      </c>
      <c r="M69" s="51" t="s">
        <v>304</v>
      </c>
      <c r="N69" s="51" t="s">
        <v>22</v>
      </c>
    </row>
    <row r="70" spans="1:14" ht="17">
      <c r="A70" s="52" t="s">
        <v>321</v>
      </c>
      <c r="B70" s="51" t="s">
        <v>322</v>
      </c>
      <c r="C70" s="23" t="s">
        <v>323</v>
      </c>
      <c r="D70" s="51">
        <v>80.3</v>
      </c>
      <c r="E70" s="51">
        <v>7</v>
      </c>
      <c r="F70" s="55">
        <v>10.9</v>
      </c>
      <c r="G70" s="55">
        <v>11.5</v>
      </c>
      <c r="H70" s="55">
        <v>300.2</v>
      </c>
      <c r="I70" s="55">
        <v>250</v>
      </c>
      <c r="J70" s="57">
        <f t="shared" si="2"/>
        <v>24.562500000000004</v>
      </c>
      <c r="K70" s="58">
        <f t="shared" si="3"/>
        <v>8.9265795163578025E-3</v>
      </c>
      <c r="L70" s="51" t="s">
        <v>324</v>
      </c>
      <c r="M70" s="51" t="s">
        <v>325</v>
      </c>
    </row>
    <row r="71" spans="1:14" ht="17">
      <c r="A71" s="52" t="s">
        <v>673</v>
      </c>
      <c r="B71" s="51" t="s">
        <v>674</v>
      </c>
      <c r="C71" s="23" t="s">
        <v>675</v>
      </c>
      <c r="D71" s="51">
        <v>39.700000000000003</v>
      </c>
      <c r="E71" s="51">
        <v>2</v>
      </c>
      <c r="F71" s="55">
        <v>9.1</v>
      </c>
      <c r="G71" s="55">
        <v>13.9</v>
      </c>
      <c r="H71" s="55">
        <v>281.8</v>
      </c>
      <c r="I71" s="55">
        <v>275.7</v>
      </c>
      <c r="J71" s="57">
        <f t="shared" si="2"/>
        <v>24.239130434782609</v>
      </c>
      <c r="K71" s="58">
        <f t="shared" si="3"/>
        <v>2.1082605116971525E-4</v>
      </c>
      <c r="L71" s="51" t="s">
        <v>676</v>
      </c>
      <c r="M71" s="51" t="s">
        <v>677</v>
      </c>
      <c r="N71" s="51" t="s">
        <v>22</v>
      </c>
    </row>
    <row r="72" spans="1:14" ht="17">
      <c r="A72" s="52" t="s">
        <v>827</v>
      </c>
      <c r="B72" s="51" t="s">
        <v>828</v>
      </c>
      <c r="C72" s="23" t="s">
        <v>829</v>
      </c>
      <c r="D72" s="51">
        <v>80.5</v>
      </c>
      <c r="E72" s="51">
        <v>22</v>
      </c>
      <c r="F72" s="55">
        <v>9.8000000000000007</v>
      </c>
      <c r="G72" s="55">
        <v>13</v>
      </c>
      <c r="H72" s="55">
        <v>302.7</v>
      </c>
      <c r="I72" s="55">
        <v>249.4</v>
      </c>
      <c r="J72" s="57">
        <f t="shared" si="2"/>
        <v>24.214912280701753</v>
      </c>
      <c r="K72" s="58">
        <f t="shared" si="3"/>
        <v>1.0024083281985239E-2</v>
      </c>
      <c r="L72" s="51" t="s">
        <v>830</v>
      </c>
      <c r="M72" s="51" t="s">
        <v>831</v>
      </c>
      <c r="N72" s="51" t="s">
        <v>832</v>
      </c>
    </row>
    <row r="73" spans="1:14" ht="17">
      <c r="A73" s="52" t="s">
        <v>63</v>
      </c>
      <c r="B73" s="51" t="s">
        <v>64</v>
      </c>
      <c r="C73" s="23" t="s">
        <v>65</v>
      </c>
      <c r="D73" s="51">
        <v>80.7</v>
      </c>
      <c r="E73" s="51">
        <v>5</v>
      </c>
      <c r="F73" s="55">
        <v>12.5</v>
      </c>
      <c r="G73" s="55">
        <v>10.199999999999999</v>
      </c>
      <c r="H73" s="55">
        <v>289.60000000000002</v>
      </c>
      <c r="I73" s="55">
        <v>257.39999999999998</v>
      </c>
      <c r="J73" s="57">
        <f t="shared" si="2"/>
        <v>24.096916299559471</v>
      </c>
      <c r="K73" s="58">
        <f t="shared" si="3"/>
        <v>3.7696502733419513E-3</v>
      </c>
      <c r="L73" s="51" t="s">
        <v>66</v>
      </c>
      <c r="M73" s="51" t="s">
        <v>67</v>
      </c>
      <c r="N73" s="51" t="s">
        <v>68</v>
      </c>
    </row>
    <row r="74" spans="1:14" ht="34">
      <c r="A74" s="52" t="s">
        <v>305</v>
      </c>
      <c r="B74" s="51" t="s">
        <v>306</v>
      </c>
      <c r="C74" s="23" t="s">
        <v>307</v>
      </c>
      <c r="D74" s="51">
        <v>49.9</v>
      </c>
      <c r="E74" s="51">
        <v>3</v>
      </c>
      <c r="F74" s="55">
        <v>10.5</v>
      </c>
      <c r="G74" s="55">
        <v>12.6</v>
      </c>
      <c r="H74" s="55">
        <v>283.39999999999998</v>
      </c>
      <c r="I74" s="55">
        <v>265.8</v>
      </c>
      <c r="J74" s="57">
        <f t="shared" si="2"/>
        <v>23.774891774891774</v>
      </c>
      <c r="K74" s="58">
        <f t="shared" si="3"/>
        <v>1.1331553027272713E-3</v>
      </c>
      <c r="L74" s="51" t="s">
        <v>308</v>
      </c>
      <c r="M74" s="51" t="s">
        <v>309</v>
      </c>
    </row>
    <row r="75" spans="1:14" ht="17">
      <c r="A75" s="52" t="s">
        <v>186</v>
      </c>
      <c r="B75" s="51" t="s">
        <v>187</v>
      </c>
      <c r="C75" s="23" t="s">
        <v>188</v>
      </c>
      <c r="D75" s="51">
        <v>39.5</v>
      </c>
      <c r="E75" s="51">
        <v>2</v>
      </c>
      <c r="F75" s="55">
        <v>13</v>
      </c>
      <c r="G75" s="55">
        <v>10.6</v>
      </c>
      <c r="H75" s="55">
        <v>284.89999999999998</v>
      </c>
      <c r="I75" s="55">
        <v>255.9</v>
      </c>
      <c r="J75" s="57">
        <f t="shared" si="2"/>
        <v>22.915254237288131</v>
      </c>
      <c r="K75" s="58">
        <f t="shared" si="3"/>
        <v>3.1505553811163973E-3</v>
      </c>
      <c r="L75" s="51" t="s">
        <v>189</v>
      </c>
      <c r="M75" s="51" t="s">
        <v>190</v>
      </c>
      <c r="N75" s="51" t="s">
        <v>191</v>
      </c>
    </row>
    <row r="76" spans="1:14" ht="17">
      <c r="A76" s="52" t="s">
        <v>986</v>
      </c>
      <c r="B76" s="51" t="s">
        <v>987</v>
      </c>
      <c r="C76" s="23" t="s">
        <v>988</v>
      </c>
      <c r="D76" s="51">
        <v>29.7</v>
      </c>
      <c r="E76" s="51">
        <v>3</v>
      </c>
      <c r="F76" s="55">
        <v>13.7</v>
      </c>
      <c r="G76" s="55">
        <v>10.4</v>
      </c>
      <c r="H76" s="55">
        <v>324.60000000000002</v>
      </c>
      <c r="I76" s="55">
        <v>222.3</v>
      </c>
      <c r="J76" s="57">
        <f t="shared" si="2"/>
        <v>22.692946058091287</v>
      </c>
      <c r="K76" s="58">
        <f t="shared" si="3"/>
        <v>3.6257611964544731E-2</v>
      </c>
      <c r="L76" s="51" t="s">
        <v>989</v>
      </c>
      <c r="M76" s="51" t="s">
        <v>990</v>
      </c>
      <c r="N76" s="51" t="s">
        <v>38</v>
      </c>
    </row>
    <row r="77" spans="1:14" ht="34">
      <c r="A77" s="52" t="s">
        <v>765</v>
      </c>
      <c r="B77" s="51" t="s">
        <v>766</v>
      </c>
      <c r="C77" s="23" t="s">
        <v>767</v>
      </c>
      <c r="D77" s="51">
        <v>38.9</v>
      </c>
      <c r="E77" s="51">
        <v>4</v>
      </c>
      <c r="F77" s="55">
        <v>10.6</v>
      </c>
      <c r="G77" s="55">
        <v>14.2</v>
      </c>
      <c r="H77" s="55">
        <v>303.60000000000002</v>
      </c>
      <c r="I77" s="55">
        <v>254.2</v>
      </c>
      <c r="J77" s="57">
        <f t="shared" si="2"/>
        <v>22.491935483870968</v>
      </c>
      <c r="K77" s="58">
        <f t="shared" si="3"/>
        <v>8.5254663996809487E-3</v>
      </c>
      <c r="L77" s="51" t="s">
        <v>768</v>
      </c>
      <c r="M77" s="51" t="s">
        <v>769</v>
      </c>
    </row>
    <row r="78" spans="1:14" ht="17">
      <c r="A78" s="52" t="s">
        <v>1189</v>
      </c>
      <c r="B78" s="51" t="s">
        <v>1190</v>
      </c>
      <c r="C78" s="23" t="s">
        <v>1191</v>
      </c>
      <c r="D78" s="51">
        <v>41.1</v>
      </c>
      <c r="E78" s="51">
        <v>3</v>
      </c>
      <c r="F78" s="55">
        <v>12.3</v>
      </c>
      <c r="G78" s="55">
        <v>12.3</v>
      </c>
      <c r="H78" s="55">
        <v>293.2</v>
      </c>
      <c r="I78" s="55">
        <v>253.8</v>
      </c>
      <c r="J78" s="57">
        <f t="shared" si="2"/>
        <v>22.235772357723576</v>
      </c>
      <c r="K78" s="58">
        <f t="shared" si="3"/>
        <v>5.6402670093839364E-3</v>
      </c>
      <c r="L78" s="51" t="s">
        <v>1192</v>
      </c>
      <c r="M78" s="51" t="s">
        <v>1193</v>
      </c>
      <c r="N78" s="51" t="s">
        <v>1194</v>
      </c>
    </row>
    <row r="79" spans="1:14" ht="17">
      <c r="A79" s="52" t="s">
        <v>316</v>
      </c>
      <c r="B79" s="51" t="s">
        <v>317</v>
      </c>
      <c r="C79" s="23" t="s">
        <v>318</v>
      </c>
      <c r="D79" s="51">
        <v>142.5</v>
      </c>
      <c r="E79" s="51">
        <v>6</v>
      </c>
      <c r="F79" s="55">
        <v>11.9</v>
      </c>
      <c r="G79" s="55">
        <v>12.1</v>
      </c>
      <c r="H79" s="55">
        <v>269.8</v>
      </c>
      <c r="I79" s="55">
        <v>260.8</v>
      </c>
      <c r="J79" s="57">
        <f t="shared" si="2"/>
        <v>22.108333333333334</v>
      </c>
      <c r="K79" s="58">
        <f t="shared" si="3"/>
        <v>3.1561920099789314E-4</v>
      </c>
      <c r="L79" s="51" t="s">
        <v>319</v>
      </c>
      <c r="M79" s="51" t="s">
        <v>320</v>
      </c>
    </row>
    <row r="80" spans="1:14" ht="17">
      <c r="A80" s="52" t="s">
        <v>618</v>
      </c>
      <c r="B80" s="51" t="s">
        <v>619</v>
      </c>
      <c r="C80" s="23" t="s">
        <v>620</v>
      </c>
      <c r="D80" s="51">
        <v>17.2</v>
      </c>
      <c r="E80" s="51">
        <v>9</v>
      </c>
      <c r="F80" s="55">
        <v>12.6</v>
      </c>
      <c r="G80" s="55">
        <v>12.2</v>
      </c>
      <c r="H80" s="55">
        <v>298.7</v>
      </c>
      <c r="I80" s="55">
        <v>248.2</v>
      </c>
      <c r="J80" s="57">
        <f t="shared" si="2"/>
        <v>22.052419354838712</v>
      </c>
      <c r="K80" s="58">
        <f t="shared" si="3"/>
        <v>9.2269722390965862E-3</v>
      </c>
      <c r="L80" s="51" t="s">
        <v>621</v>
      </c>
      <c r="M80" s="51" t="s">
        <v>622</v>
      </c>
      <c r="N80" s="51" t="s">
        <v>38</v>
      </c>
    </row>
    <row r="81" spans="1:14" ht="17">
      <c r="A81" s="52" t="s">
        <v>483</v>
      </c>
      <c r="B81" s="51" t="s">
        <v>484</v>
      </c>
      <c r="C81" s="23" t="s">
        <v>485</v>
      </c>
      <c r="D81" s="51">
        <v>64.099999999999994</v>
      </c>
      <c r="E81" s="51">
        <v>2</v>
      </c>
      <c r="F81" s="55">
        <v>12.6</v>
      </c>
      <c r="G81" s="55">
        <v>12.3</v>
      </c>
      <c r="H81" s="55">
        <v>277.60000000000002</v>
      </c>
      <c r="I81" s="55">
        <v>266.89999999999998</v>
      </c>
      <c r="J81" s="57">
        <f t="shared" si="2"/>
        <v>21.867469879518072</v>
      </c>
      <c r="K81" s="58">
        <f t="shared" si="3"/>
        <v>4.2412529216475877E-4</v>
      </c>
      <c r="L81" s="51" t="s">
        <v>486</v>
      </c>
      <c r="M81" s="51" t="s">
        <v>487</v>
      </c>
      <c r="N81" s="51" t="s">
        <v>488</v>
      </c>
    </row>
    <row r="82" spans="1:14" ht="17">
      <c r="A82" s="52" t="s">
        <v>467</v>
      </c>
      <c r="B82" s="51" t="s">
        <v>468</v>
      </c>
      <c r="C82" s="23" t="s">
        <v>469</v>
      </c>
      <c r="D82" s="51">
        <v>27.6</v>
      </c>
      <c r="E82" s="51">
        <v>9</v>
      </c>
      <c r="F82" s="55">
        <v>12.2</v>
      </c>
      <c r="G82" s="55">
        <v>13.2</v>
      </c>
      <c r="H82" s="55">
        <v>295.7</v>
      </c>
      <c r="I82" s="55">
        <v>251.2</v>
      </c>
      <c r="J82" s="57">
        <f t="shared" si="2"/>
        <v>21.531496062992126</v>
      </c>
      <c r="K82" s="58">
        <f t="shared" si="3"/>
        <v>7.206365580992637E-3</v>
      </c>
      <c r="L82" s="51" t="s">
        <v>470</v>
      </c>
      <c r="M82" s="51" t="s">
        <v>471</v>
      </c>
      <c r="N82" s="51" t="s">
        <v>38</v>
      </c>
    </row>
    <row r="83" spans="1:14" ht="17">
      <c r="A83" s="52" t="s">
        <v>684</v>
      </c>
      <c r="B83" s="51" t="s">
        <v>685</v>
      </c>
      <c r="C83" s="23" t="s">
        <v>686</v>
      </c>
      <c r="D83" s="51">
        <v>85.2</v>
      </c>
      <c r="E83" s="51">
        <v>3</v>
      </c>
      <c r="F83" s="55">
        <v>11.8</v>
      </c>
      <c r="G83" s="55">
        <v>14.1</v>
      </c>
      <c r="H83" s="55">
        <v>289.7</v>
      </c>
      <c r="I83" s="55">
        <v>258.89999999999998</v>
      </c>
      <c r="J83" s="57">
        <f t="shared" si="2"/>
        <v>21.18146718146718</v>
      </c>
      <c r="K83" s="58">
        <f t="shared" si="3"/>
        <v>3.473315611644988E-3</v>
      </c>
      <c r="L83" s="51" t="s">
        <v>687</v>
      </c>
      <c r="M83" s="51" t="s">
        <v>688</v>
      </c>
      <c r="N83" s="51" t="s">
        <v>689</v>
      </c>
    </row>
    <row r="84" spans="1:14" ht="17">
      <c r="A84" s="52" t="s">
        <v>880</v>
      </c>
      <c r="B84" s="51" t="s">
        <v>881</v>
      </c>
      <c r="C84" s="23" t="s">
        <v>882</v>
      </c>
      <c r="D84" s="51">
        <v>34.5</v>
      </c>
      <c r="E84" s="51">
        <v>2</v>
      </c>
      <c r="F84" s="55">
        <v>12.6</v>
      </c>
      <c r="G84" s="55">
        <v>14.3</v>
      </c>
      <c r="H84" s="55">
        <v>289.60000000000002</v>
      </c>
      <c r="I84" s="55">
        <v>253</v>
      </c>
      <c r="J84" s="57">
        <f t="shared" si="2"/>
        <v>20.171003717472122</v>
      </c>
      <c r="K84" s="58">
        <f t="shared" si="3"/>
        <v>5.0099179659233613E-3</v>
      </c>
      <c r="L84" s="51" t="s">
        <v>883</v>
      </c>
      <c r="M84" s="51" t="s">
        <v>884</v>
      </c>
      <c r="N84" s="51" t="s">
        <v>173</v>
      </c>
    </row>
    <row r="85" spans="1:14" ht="17">
      <c r="A85" s="52" t="s">
        <v>434</v>
      </c>
      <c r="B85" s="51" t="s">
        <v>435</v>
      </c>
      <c r="C85" s="23" t="s">
        <v>436</v>
      </c>
      <c r="D85" s="51">
        <v>32.6</v>
      </c>
      <c r="E85" s="51">
        <v>2</v>
      </c>
      <c r="F85" s="55">
        <v>13.6</v>
      </c>
      <c r="G85" s="55">
        <v>13.4</v>
      </c>
      <c r="H85" s="55">
        <v>279.7</v>
      </c>
      <c r="I85" s="55">
        <v>263</v>
      </c>
      <c r="J85" s="57">
        <f t="shared" si="2"/>
        <v>20.100000000000001</v>
      </c>
      <c r="K85" s="58">
        <f t="shared" si="3"/>
        <v>1.0471728527831044E-3</v>
      </c>
      <c r="L85" s="51" t="s">
        <v>437</v>
      </c>
      <c r="M85" s="51" t="s">
        <v>438</v>
      </c>
      <c r="N85" s="51" t="s">
        <v>439</v>
      </c>
    </row>
    <row r="86" spans="1:14" ht="17">
      <c r="A86" s="52" t="s">
        <v>1252</v>
      </c>
      <c r="B86" s="51" t="s">
        <v>1253</v>
      </c>
      <c r="C86" s="23" t="s">
        <v>1254</v>
      </c>
      <c r="D86" s="51">
        <v>65.5</v>
      </c>
      <c r="E86" s="51">
        <v>2</v>
      </c>
      <c r="F86" s="55">
        <v>12.7</v>
      </c>
      <c r="G86" s="55">
        <v>14.4</v>
      </c>
      <c r="H86" s="55">
        <v>282.60000000000002</v>
      </c>
      <c r="I86" s="55">
        <v>261.10000000000002</v>
      </c>
      <c r="J86" s="57">
        <f t="shared" si="2"/>
        <v>20.062730627306273</v>
      </c>
      <c r="K86" s="58">
        <f t="shared" si="3"/>
        <v>1.738366286398332E-3</v>
      </c>
      <c r="L86" s="51" t="s">
        <v>1255</v>
      </c>
      <c r="M86" s="51" t="s">
        <v>1256</v>
      </c>
    </row>
    <row r="87" spans="1:14" ht="17">
      <c r="A87" s="52" t="s">
        <v>206</v>
      </c>
      <c r="B87" s="51" t="s">
        <v>207</v>
      </c>
      <c r="C87" s="23" t="s">
        <v>208</v>
      </c>
      <c r="D87" s="51">
        <v>36.799999999999997</v>
      </c>
      <c r="E87" s="51">
        <v>4</v>
      </c>
      <c r="F87" s="55">
        <v>13.2</v>
      </c>
      <c r="G87" s="55">
        <v>13.9</v>
      </c>
      <c r="H87" s="55">
        <v>277.3</v>
      </c>
      <c r="I87" s="55">
        <v>264.2</v>
      </c>
      <c r="J87" s="57">
        <f t="shared" si="2"/>
        <v>19.981549815498155</v>
      </c>
      <c r="K87" s="58">
        <f t="shared" si="3"/>
        <v>6.4976379208737738E-4</v>
      </c>
      <c r="L87" s="51" t="s">
        <v>209</v>
      </c>
      <c r="M87" s="51" t="s">
        <v>210</v>
      </c>
      <c r="N87" s="51" t="s">
        <v>211</v>
      </c>
    </row>
    <row r="88" spans="1:14" ht="17">
      <c r="A88" s="52" t="s">
        <v>780</v>
      </c>
      <c r="B88" s="51" t="s">
        <v>781</v>
      </c>
      <c r="C88" s="23" t="s">
        <v>782</v>
      </c>
      <c r="D88" s="51">
        <v>42.7</v>
      </c>
      <c r="E88" s="51">
        <v>2</v>
      </c>
      <c r="F88" s="55">
        <v>12.9</v>
      </c>
      <c r="G88" s="55">
        <v>14.3</v>
      </c>
      <c r="H88" s="55">
        <v>274.2</v>
      </c>
      <c r="I88" s="55">
        <v>268.39999999999998</v>
      </c>
      <c r="J88" s="57">
        <f t="shared" si="2"/>
        <v>19.948529411764699</v>
      </c>
      <c r="K88" s="58">
        <f t="shared" si="3"/>
        <v>1.3399045927637207E-4</v>
      </c>
      <c r="L88" s="51" t="s">
        <v>783</v>
      </c>
      <c r="M88" s="51" t="s">
        <v>784</v>
      </c>
    </row>
    <row r="89" spans="1:14" ht="17">
      <c r="A89" s="52" t="s">
        <v>119</v>
      </c>
      <c r="B89" s="51" t="s">
        <v>120</v>
      </c>
      <c r="C89" s="23" t="s">
        <v>121</v>
      </c>
      <c r="D89" s="51">
        <v>51.8</v>
      </c>
      <c r="E89" s="51">
        <v>4</v>
      </c>
      <c r="F89" s="55">
        <v>12.1</v>
      </c>
      <c r="G89" s="55">
        <v>15.5</v>
      </c>
      <c r="H89" s="55">
        <v>293.60000000000002</v>
      </c>
      <c r="I89" s="55">
        <v>250.4</v>
      </c>
      <c r="J89" s="57">
        <f t="shared" si="2"/>
        <v>19.710144927536231</v>
      </c>
      <c r="K89" s="58">
        <f t="shared" si="3"/>
        <v>6.9681736462279334E-3</v>
      </c>
      <c r="L89" s="51" t="s">
        <v>122</v>
      </c>
      <c r="M89" s="51" t="s">
        <v>123</v>
      </c>
      <c r="N89" s="51" t="s">
        <v>124</v>
      </c>
    </row>
    <row r="90" spans="1:14" ht="17">
      <c r="A90" s="52" t="s">
        <v>1087</v>
      </c>
      <c r="B90" s="51" t="s">
        <v>1088</v>
      </c>
      <c r="C90" s="23" t="s">
        <v>1089</v>
      </c>
      <c r="D90" s="51">
        <v>67.2</v>
      </c>
      <c r="E90" s="51">
        <v>8</v>
      </c>
      <c r="F90" s="55">
        <v>15.3</v>
      </c>
      <c r="G90" s="55">
        <v>12.6</v>
      </c>
      <c r="H90" s="55">
        <v>280.60000000000002</v>
      </c>
      <c r="I90" s="55">
        <v>257.89999999999998</v>
      </c>
      <c r="J90" s="57">
        <f t="shared" si="2"/>
        <v>19.301075268817204</v>
      </c>
      <c r="K90" s="58">
        <f t="shared" si="3"/>
        <v>1.9984246896368957E-3</v>
      </c>
      <c r="L90" s="51" t="s">
        <v>1090</v>
      </c>
      <c r="M90" s="51" t="s">
        <v>1091</v>
      </c>
    </row>
    <row r="91" spans="1:14" ht="17">
      <c r="A91" s="52" t="s">
        <v>722</v>
      </c>
      <c r="B91" s="51" t="s">
        <v>723</v>
      </c>
      <c r="C91" s="23" t="s">
        <v>724</v>
      </c>
      <c r="D91" s="51">
        <v>68.8</v>
      </c>
      <c r="E91" s="51">
        <v>3</v>
      </c>
      <c r="F91" s="55">
        <v>13.2</v>
      </c>
      <c r="G91" s="55">
        <v>14.8</v>
      </c>
      <c r="H91" s="55">
        <v>274.7</v>
      </c>
      <c r="I91" s="55">
        <v>263</v>
      </c>
      <c r="J91" s="57">
        <f t="shared" si="2"/>
        <v>19.203571428571429</v>
      </c>
      <c r="K91" s="58">
        <f t="shared" si="3"/>
        <v>5.3633945724195799E-4</v>
      </c>
      <c r="L91" s="51" t="s">
        <v>725</v>
      </c>
      <c r="M91" s="51" t="s">
        <v>726</v>
      </c>
      <c r="N91" s="51" t="s">
        <v>727</v>
      </c>
    </row>
    <row r="92" spans="1:14" ht="17">
      <c r="A92" s="52" t="s">
        <v>264</v>
      </c>
      <c r="B92" s="51" t="s">
        <v>265</v>
      </c>
      <c r="C92" s="23" t="s">
        <v>266</v>
      </c>
      <c r="D92" s="51">
        <v>30.9</v>
      </c>
      <c r="E92" s="51">
        <v>3</v>
      </c>
      <c r="F92" s="55">
        <v>14.4</v>
      </c>
      <c r="G92" s="55">
        <v>14.1</v>
      </c>
      <c r="H92" s="55">
        <v>284.39999999999998</v>
      </c>
      <c r="I92" s="55">
        <v>256.10000000000002</v>
      </c>
      <c r="J92" s="57">
        <f t="shared" si="2"/>
        <v>18.964912280701753</v>
      </c>
      <c r="K92" s="58">
        <f t="shared" si="3"/>
        <v>3.0415630666030292E-3</v>
      </c>
      <c r="L92" s="51" t="s">
        <v>267</v>
      </c>
      <c r="M92" s="51" t="s">
        <v>268</v>
      </c>
      <c r="N92" s="51" t="s">
        <v>269</v>
      </c>
    </row>
    <row r="93" spans="1:14" ht="17">
      <c r="A93" s="52" t="s">
        <v>1297</v>
      </c>
      <c r="B93" s="51" t="s">
        <v>1298</v>
      </c>
      <c r="C93" s="23" t="s">
        <v>1299</v>
      </c>
      <c r="D93" s="51">
        <v>18.399999999999999</v>
      </c>
      <c r="E93" s="51">
        <v>2</v>
      </c>
      <c r="F93" s="55">
        <v>15</v>
      </c>
      <c r="G93" s="55">
        <v>13.6</v>
      </c>
      <c r="H93" s="55">
        <v>278.10000000000002</v>
      </c>
      <c r="I93" s="55">
        <v>257.39999999999998</v>
      </c>
      <c r="J93" s="57">
        <f t="shared" si="2"/>
        <v>18.723776223776223</v>
      </c>
      <c r="K93" s="58">
        <f t="shared" si="3"/>
        <v>1.6710462803716446E-3</v>
      </c>
      <c r="L93" s="51" t="s">
        <v>1300</v>
      </c>
      <c r="M93" s="51" t="s">
        <v>1301</v>
      </c>
    </row>
    <row r="94" spans="1:14" ht="34">
      <c r="A94" s="52" t="s">
        <v>346</v>
      </c>
      <c r="B94" s="51" t="s">
        <v>347</v>
      </c>
      <c r="C94" s="23" t="s">
        <v>348</v>
      </c>
      <c r="D94" s="51">
        <v>41.2</v>
      </c>
      <c r="E94" s="51">
        <v>3</v>
      </c>
      <c r="F94" s="55">
        <v>14.1</v>
      </c>
      <c r="G94" s="55">
        <v>14.8</v>
      </c>
      <c r="H94" s="55">
        <v>278.2</v>
      </c>
      <c r="I94" s="55">
        <v>259.2</v>
      </c>
      <c r="J94" s="57">
        <f t="shared" si="2"/>
        <v>18.59515570934256</v>
      </c>
      <c r="K94" s="58">
        <f t="shared" si="3"/>
        <v>1.3950982941563763E-3</v>
      </c>
      <c r="L94" s="51" t="s">
        <v>349</v>
      </c>
      <c r="M94" s="51" t="s">
        <v>350</v>
      </c>
      <c r="N94" s="51" t="s">
        <v>351</v>
      </c>
    </row>
    <row r="95" spans="1:14" ht="17">
      <c r="A95" s="52" t="s">
        <v>623</v>
      </c>
      <c r="B95" s="51" t="s">
        <v>624</v>
      </c>
      <c r="C95" s="23" t="s">
        <v>625</v>
      </c>
      <c r="D95" s="51">
        <v>49.6</v>
      </c>
      <c r="E95" s="51">
        <v>12</v>
      </c>
      <c r="F95" s="55">
        <v>14.4</v>
      </c>
      <c r="G95" s="55">
        <v>14.9</v>
      </c>
      <c r="H95" s="55">
        <v>296.2</v>
      </c>
      <c r="I95" s="55">
        <v>238.5</v>
      </c>
      <c r="J95" s="57">
        <f t="shared" si="2"/>
        <v>18.249146757679181</v>
      </c>
      <c r="K95" s="58">
        <f t="shared" si="3"/>
        <v>1.278562545572744E-2</v>
      </c>
      <c r="L95" s="51" t="s">
        <v>626</v>
      </c>
      <c r="M95" s="51" t="s">
        <v>627</v>
      </c>
      <c r="N95" s="51" t="s">
        <v>243</v>
      </c>
    </row>
    <row r="96" spans="1:14" ht="17">
      <c r="A96" s="52" t="s">
        <v>586</v>
      </c>
      <c r="B96" s="51" t="s">
        <v>587</v>
      </c>
      <c r="C96" s="23" t="s">
        <v>588</v>
      </c>
      <c r="D96" s="51">
        <v>49.4</v>
      </c>
      <c r="E96" s="51">
        <v>2</v>
      </c>
      <c r="F96" s="55">
        <v>16</v>
      </c>
      <c r="G96" s="55">
        <v>13.9</v>
      </c>
      <c r="H96" s="55">
        <v>279.39999999999998</v>
      </c>
      <c r="I96" s="55">
        <v>255.2</v>
      </c>
      <c r="J96" s="57">
        <f t="shared" si="2"/>
        <v>17.879598662207357</v>
      </c>
      <c r="K96" s="58">
        <f t="shared" si="3"/>
        <v>2.3084281967563841E-3</v>
      </c>
      <c r="L96" s="51" t="s">
        <v>589</v>
      </c>
      <c r="M96" s="51" t="s">
        <v>590</v>
      </c>
      <c r="N96" s="51" t="s">
        <v>585</v>
      </c>
    </row>
    <row r="97" spans="1:14" ht="17">
      <c r="A97" s="52" t="s">
        <v>547</v>
      </c>
      <c r="B97" s="51" t="s">
        <v>548</v>
      </c>
      <c r="C97" s="23" t="s">
        <v>549</v>
      </c>
      <c r="D97" s="51">
        <v>115.7</v>
      </c>
      <c r="E97" s="51">
        <v>12</v>
      </c>
      <c r="F97" s="55">
        <v>15</v>
      </c>
      <c r="G97" s="55">
        <v>16.3</v>
      </c>
      <c r="H97" s="55">
        <v>284.8</v>
      </c>
      <c r="I97" s="55">
        <v>245.8</v>
      </c>
      <c r="J97" s="57">
        <f t="shared" si="2"/>
        <v>16.952076677316295</v>
      </c>
      <c r="K97" s="58">
        <f t="shared" si="3"/>
        <v>6.0524548845103622E-3</v>
      </c>
      <c r="L97" s="51" t="s">
        <v>550</v>
      </c>
      <c r="M97" s="51" t="s">
        <v>551</v>
      </c>
      <c r="N97" s="51" t="s">
        <v>552</v>
      </c>
    </row>
    <row r="98" spans="1:14" ht="17">
      <c r="A98" s="52" t="s">
        <v>446</v>
      </c>
      <c r="B98" s="51" t="s">
        <v>447</v>
      </c>
      <c r="C98" s="23" t="s">
        <v>448</v>
      </c>
      <c r="D98" s="51">
        <v>107</v>
      </c>
      <c r="E98" s="51">
        <v>15</v>
      </c>
      <c r="F98" s="55">
        <v>15.8</v>
      </c>
      <c r="G98" s="55">
        <v>16.3</v>
      </c>
      <c r="H98" s="55">
        <v>279</v>
      </c>
      <c r="I98" s="55">
        <v>257.60000000000002</v>
      </c>
      <c r="J98" s="57">
        <f t="shared" si="2"/>
        <v>16.716510903426791</v>
      </c>
      <c r="K98" s="58">
        <f t="shared" si="3"/>
        <v>1.7954419556669235E-3</v>
      </c>
      <c r="L98" s="51" t="s">
        <v>449</v>
      </c>
      <c r="M98" s="51" t="s">
        <v>450</v>
      </c>
      <c r="N98" s="51" t="s">
        <v>173</v>
      </c>
    </row>
    <row r="99" spans="1:14" ht="17">
      <c r="A99" s="52" t="s">
        <v>945</v>
      </c>
      <c r="B99" s="51" t="s">
        <v>946</v>
      </c>
      <c r="C99" s="23" t="s">
        <v>947</v>
      </c>
      <c r="D99" s="51">
        <v>15.6</v>
      </c>
      <c r="E99" s="51">
        <v>3</v>
      </c>
      <c r="F99" s="55">
        <v>14.8</v>
      </c>
      <c r="G99" s="55">
        <v>16.8</v>
      </c>
      <c r="H99" s="55">
        <v>267.8</v>
      </c>
      <c r="I99" s="55">
        <v>258.89999999999998</v>
      </c>
      <c r="J99" s="57">
        <f t="shared" si="2"/>
        <v>16.667721518987342</v>
      </c>
      <c r="K99" s="58">
        <f t="shared" si="3"/>
        <v>3.3928807771093641E-4</v>
      </c>
      <c r="L99" s="51" t="s">
        <v>948</v>
      </c>
      <c r="M99" s="51" t="s">
        <v>949</v>
      </c>
      <c r="N99" s="51" t="s">
        <v>950</v>
      </c>
    </row>
    <row r="100" spans="1:14" ht="17">
      <c r="A100" s="52" t="s">
        <v>109</v>
      </c>
      <c r="B100" s="51" t="s">
        <v>110</v>
      </c>
      <c r="C100" s="23" t="s">
        <v>111</v>
      </c>
      <c r="D100" s="51">
        <v>67</v>
      </c>
      <c r="E100" s="51">
        <v>2</v>
      </c>
      <c r="F100" s="55">
        <v>14.3</v>
      </c>
      <c r="G100" s="55">
        <v>17.7</v>
      </c>
      <c r="H100" s="55">
        <v>274.2</v>
      </c>
      <c r="I100" s="55">
        <v>257.39999999999998</v>
      </c>
      <c r="J100" s="57">
        <f t="shared" si="2"/>
        <v>16.612499999999997</v>
      </c>
      <c r="K100" s="58">
        <f t="shared" si="3"/>
        <v>1.1750083625050843E-3</v>
      </c>
      <c r="L100" s="51" t="s">
        <v>112</v>
      </c>
      <c r="M100" s="51" t="s">
        <v>113</v>
      </c>
    </row>
    <row r="101" spans="1:14" ht="17">
      <c r="A101" s="52" t="s">
        <v>607</v>
      </c>
      <c r="B101" s="51" t="s">
        <v>608</v>
      </c>
      <c r="C101" s="23" t="s">
        <v>609</v>
      </c>
      <c r="D101" s="51">
        <v>99.8</v>
      </c>
      <c r="E101" s="51">
        <v>9</v>
      </c>
      <c r="F101" s="55">
        <v>16.5</v>
      </c>
      <c r="G101" s="55">
        <v>16.100000000000001</v>
      </c>
      <c r="H101" s="55">
        <v>268.2</v>
      </c>
      <c r="I101" s="55">
        <v>270.8</v>
      </c>
      <c r="J101" s="57">
        <f t="shared" si="2"/>
        <v>16.533742331288344</v>
      </c>
      <c r="K101" s="58">
        <f t="shared" si="3"/>
        <v>2.6983676518359327E-5</v>
      </c>
      <c r="L101" s="51" t="s">
        <v>610</v>
      </c>
      <c r="M101" s="51" t="s">
        <v>611</v>
      </c>
      <c r="N101" s="51" t="s">
        <v>612</v>
      </c>
    </row>
    <row r="102" spans="1:14" ht="17">
      <c r="A102" s="52" t="s">
        <v>1225</v>
      </c>
      <c r="B102" s="51" t="s">
        <v>1226</v>
      </c>
      <c r="C102" s="23" t="s">
        <v>1227</v>
      </c>
      <c r="D102" s="51">
        <v>41</v>
      </c>
      <c r="E102" s="51">
        <v>5</v>
      </c>
      <c r="F102" s="55">
        <v>18</v>
      </c>
      <c r="G102" s="55">
        <v>14.3</v>
      </c>
      <c r="H102" s="55">
        <v>271.3</v>
      </c>
      <c r="I102" s="55">
        <v>258.7</v>
      </c>
      <c r="J102" s="57">
        <f t="shared" si="2"/>
        <v>16.408668730650156</v>
      </c>
      <c r="K102" s="58">
        <f t="shared" si="3"/>
        <v>6.9546403994421896E-4</v>
      </c>
      <c r="L102" s="51" t="s">
        <v>1228</v>
      </c>
      <c r="M102" s="51" t="s">
        <v>1229</v>
      </c>
      <c r="N102" s="51" t="s">
        <v>1230</v>
      </c>
    </row>
    <row r="103" spans="1:14" ht="17">
      <c r="A103" s="52" t="s">
        <v>1178</v>
      </c>
      <c r="B103" s="51" t="s">
        <v>1179</v>
      </c>
      <c r="C103" s="23" t="s">
        <v>1180</v>
      </c>
      <c r="D103" s="51">
        <v>22.3</v>
      </c>
      <c r="E103" s="51">
        <v>3</v>
      </c>
      <c r="F103" s="55">
        <v>15.7</v>
      </c>
      <c r="G103" s="55">
        <v>17</v>
      </c>
      <c r="H103" s="55">
        <v>261.7</v>
      </c>
      <c r="I103" s="55">
        <v>272.5</v>
      </c>
      <c r="J103" s="57">
        <f t="shared" si="2"/>
        <v>16.336391437308869</v>
      </c>
      <c r="K103" s="58">
        <f t="shared" si="3"/>
        <v>4.7016102364848841E-4</v>
      </c>
      <c r="L103" s="51" t="s">
        <v>1181</v>
      </c>
      <c r="M103" s="51" t="s">
        <v>1182</v>
      </c>
      <c r="N103" s="51" t="s">
        <v>38</v>
      </c>
    </row>
    <row r="104" spans="1:14" ht="17">
      <c r="A104" s="52" t="s">
        <v>51</v>
      </c>
      <c r="B104" s="51" t="s">
        <v>52</v>
      </c>
      <c r="C104" s="23" t="s">
        <v>53</v>
      </c>
      <c r="D104" s="51">
        <v>122.8</v>
      </c>
      <c r="E104" s="51">
        <v>4</v>
      </c>
      <c r="F104" s="55">
        <v>15.6</v>
      </c>
      <c r="G104" s="55">
        <v>17.100000000000001</v>
      </c>
      <c r="H104" s="55">
        <v>277.10000000000002</v>
      </c>
      <c r="I104" s="55">
        <v>256.8</v>
      </c>
      <c r="J104" s="57">
        <f t="shared" si="2"/>
        <v>16.327217125382266</v>
      </c>
      <c r="K104" s="58">
        <f t="shared" si="3"/>
        <v>1.645363461346044E-3</v>
      </c>
      <c r="L104" s="51" t="s">
        <v>54</v>
      </c>
      <c r="M104" s="51" t="s">
        <v>55</v>
      </c>
      <c r="N104" s="51" t="s">
        <v>56</v>
      </c>
    </row>
    <row r="105" spans="1:14" ht="17">
      <c r="A105" s="52" t="s">
        <v>628</v>
      </c>
      <c r="B105" s="51" t="s">
        <v>629</v>
      </c>
      <c r="C105" s="23" t="s">
        <v>630</v>
      </c>
      <c r="D105" s="51">
        <v>14.7</v>
      </c>
      <c r="E105" s="51">
        <v>3</v>
      </c>
      <c r="F105" s="55">
        <v>14.2</v>
      </c>
      <c r="G105" s="55">
        <v>17.8</v>
      </c>
      <c r="H105" s="55">
        <v>294.5</v>
      </c>
      <c r="I105" s="55">
        <v>226.6</v>
      </c>
      <c r="J105" s="57">
        <f t="shared" si="2"/>
        <v>16.284375000000001</v>
      </c>
      <c r="K105" s="58">
        <f t="shared" si="3"/>
        <v>1.8784111707733541E-2</v>
      </c>
      <c r="L105" s="51" t="s">
        <v>631</v>
      </c>
      <c r="M105" s="51" t="s">
        <v>632</v>
      </c>
      <c r="N105" s="51" t="s">
        <v>38</v>
      </c>
    </row>
    <row r="106" spans="1:14" ht="17">
      <c r="A106" s="52" t="s">
        <v>1092</v>
      </c>
      <c r="B106" s="51" t="s">
        <v>1093</v>
      </c>
      <c r="C106" s="23" t="s">
        <v>1094</v>
      </c>
      <c r="D106" s="51">
        <v>202</v>
      </c>
      <c r="E106" s="51">
        <v>15</v>
      </c>
      <c r="F106" s="55">
        <v>16.7</v>
      </c>
      <c r="G106" s="55">
        <v>16.3</v>
      </c>
      <c r="H106" s="55">
        <v>270.3</v>
      </c>
      <c r="I106" s="55">
        <v>265.7</v>
      </c>
      <c r="J106" s="57">
        <f t="shared" si="2"/>
        <v>16.242424242424242</v>
      </c>
      <c r="K106" s="58">
        <f t="shared" si="3"/>
        <v>8.4255127520605849E-5</v>
      </c>
      <c r="L106" s="51" t="s">
        <v>1095</v>
      </c>
      <c r="M106" s="51" t="s">
        <v>1096</v>
      </c>
    </row>
    <row r="107" spans="1:14" ht="17">
      <c r="A107" s="52" t="s">
        <v>976</v>
      </c>
      <c r="B107" s="51" t="s">
        <v>977</v>
      </c>
      <c r="C107" s="23" t="s">
        <v>978</v>
      </c>
      <c r="D107" s="51">
        <v>80.099999999999994</v>
      </c>
      <c r="E107" s="51">
        <v>4</v>
      </c>
      <c r="F107" s="55">
        <v>15.1</v>
      </c>
      <c r="G107" s="55">
        <v>17</v>
      </c>
      <c r="H107" s="55">
        <v>263.10000000000002</v>
      </c>
      <c r="I107" s="55">
        <v>256</v>
      </c>
      <c r="J107" s="57">
        <f t="shared" si="2"/>
        <v>16.171339563862929</v>
      </c>
      <c r="K107" s="58">
        <f t="shared" si="3"/>
        <v>2.2769228185231516E-4</v>
      </c>
      <c r="L107" s="51" t="s">
        <v>979</v>
      </c>
      <c r="M107" s="51" t="s">
        <v>980</v>
      </c>
      <c r="N107" s="51" t="s">
        <v>68</v>
      </c>
    </row>
    <row r="108" spans="1:14" ht="17">
      <c r="A108" s="52" t="s">
        <v>1195</v>
      </c>
      <c r="B108" s="51" t="s">
        <v>1196</v>
      </c>
      <c r="C108" s="23" t="s">
        <v>1197</v>
      </c>
      <c r="D108" s="51">
        <v>50.6</v>
      </c>
      <c r="E108" s="51">
        <v>7</v>
      </c>
      <c r="F108" s="55">
        <v>14.3</v>
      </c>
      <c r="G108" s="55">
        <v>15.6</v>
      </c>
      <c r="H108" s="55">
        <v>321.2</v>
      </c>
      <c r="I108" s="55">
        <v>161.5</v>
      </c>
      <c r="J108" s="59">
        <f t="shared" si="2"/>
        <v>16.143812709030101</v>
      </c>
      <c r="K108" s="53">
        <f t="shared" si="3"/>
        <v>0.10514428146694688</v>
      </c>
      <c r="L108" s="51" t="s">
        <v>1198</v>
      </c>
      <c r="M108" s="51" t="s">
        <v>1199</v>
      </c>
      <c r="N108" s="51" t="s">
        <v>96</v>
      </c>
    </row>
    <row r="109" spans="1:14" ht="17">
      <c r="A109" s="52" t="s">
        <v>1135</v>
      </c>
      <c r="B109" s="51" t="s">
        <v>1136</v>
      </c>
      <c r="C109" s="23" t="s">
        <v>1137</v>
      </c>
      <c r="D109" s="51">
        <v>101.1</v>
      </c>
      <c r="E109" s="51">
        <v>7</v>
      </c>
      <c r="F109" s="55">
        <v>17.100000000000001</v>
      </c>
      <c r="G109" s="55">
        <v>15.8</v>
      </c>
      <c r="H109" s="55">
        <v>274.5</v>
      </c>
      <c r="I109" s="55">
        <v>255.4</v>
      </c>
      <c r="J109" s="57">
        <f t="shared" si="2"/>
        <v>16.106382978723399</v>
      </c>
      <c r="K109" s="58">
        <f t="shared" si="3"/>
        <v>1.4804574710780862E-3</v>
      </c>
      <c r="L109" s="51" t="s">
        <v>1138</v>
      </c>
      <c r="M109" s="51" t="s">
        <v>1139</v>
      </c>
    </row>
    <row r="110" spans="1:14" ht="34">
      <c r="A110" s="52" t="s">
        <v>1272</v>
      </c>
      <c r="B110" s="51" t="s">
        <v>1273</v>
      </c>
      <c r="C110" s="23" t="s">
        <v>1274</v>
      </c>
      <c r="D110" s="51">
        <v>85.3</v>
      </c>
      <c r="E110" s="51">
        <v>20</v>
      </c>
      <c r="F110" s="55">
        <v>15.2</v>
      </c>
      <c r="G110" s="55">
        <v>17.600000000000001</v>
      </c>
      <c r="H110" s="55">
        <v>269.8</v>
      </c>
      <c r="I110" s="55">
        <v>255.4</v>
      </c>
      <c r="J110" s="57">
        <f t="shared" si="2"/>
        <v>16.012195121951223</v>
      </c>
      <c r="K110" s="58">
        <f t="shared" si="3"/>
        <v>8.7784120746916812E-4</v>
      </c>
      <c r="L110" s="51" t="s">
        <v>1275</v>
      </c>
      <c r="M110" s="51" t="s">
        <v>1276</v>
      </c>
      <c r="N110" s="51" t="s">
        <v>124</v>
      </c>
    </row>
    <row r="111" spans="1:14" ht="17">
      <c r="A111" s="52" t="s">
        <v>966</v>
      </c>
      <c r="B111" s="51" t="s">
        <v>967</v>
      </c>
      <c r="C111" s="23" t="s">
        <v>968</v>
      </c>
      <c r="D111" s="51">
        <v>100.9</v>
      </c>
      <c r="E111" s="51">
        <v>2</v>
      </c>
      <c r="F111" s="55">
        <v>17.100000000000001</v>
      </c>
      <c r="G111" s="55">
        <v>16.2</v>
      </c>
      <c r="H111" s="55">
        <v>283.3</v>
      </c>
      <c r="I111" s="55">
        <v>242</v>
      </c>
      <c r="J111" s="57">
        <f t="shared" si="2"/>
        <v>15.774774774774775</v>
      </c>
      <c r="K111" s="58">
        <f t="shared" si="3"/>
        <v>6.9761044658153172E-3</v>
      </c>
      <c r="L111" s="51" t="s">
        <v>969</v>
      </c>
      <c r="M111" s="51" t="s">
        <v>970</v>
      </c>
      <c r="N111" s="51" t="s">
        <v>44</v>
      </c>
    </row>
    <row r="112" spans="1:14" ht="17">
      <c r="A112" s="52" t="s">
        <v>147</v>
      </c>
      <c r="B112" s="51" t="s">
        <v>148</v>
      </c>
      <c r="C112" s="23" t="s">
        <v>149</v>
      </c>
      <c r="D112" s="51">
        <v>23.6</v>
      </c>
      <c r="E112" s="51">
        <v>2</v>
      </c>
      <c r="F112" s="55">
        <v>16.8</v>
      </c>
      <c r="G112" s="55">
        <v>17.399999999999999</v>
      </c>
      <c r="H112" s="55">
        <v>272.89999999999998</v>
      </c>
      <c r="I112" s="55">
        <v>263.10000000000002</v>
      </c>
      <c r="J112" s="57">
        <f t="shared" si="2"/>
        <v>15.672514619883041</v>
      </c>
      <c r="K112" s="58">
        <f t="shared" si="3"/>
        <v>3.8261889258049258E-4</v>
      </c>
      <c r="L112" s="51" t="s">
        <v>150</v>
      </c>
      <c r="M112" s="51" t="s">
        <v>151</v>
      </c>
    </row>
    <row r="113" spans="1:14" ht="17">
      <c r="A113" s="52" t="s">
        <v>174</v>
      </c>
      <c r="B113" s="51" t="s">
        <v>175</v>
      </c>
      <c r="C113" s="23" t="s">
        <v>176</v>
      </c>
      <c r="D113" s="51">
        <v>53.1</v>
      </c>
      <c r="E113" s="51">
        <v>2</v>
      </c>
      <c r="F113" s="55">
        <v>16.600000000000001</v>
      </c>
      <c r="G113" s="55">
        <v>17.7</v>
      </c>
      <c r="H113" s="55">
        <v>293.39999999999998</v>
      </c>
      <c r="I113" s="55">
        <v>238.6</v>
      </c>
      <c r="J113" s="57">
        <f t="shared" si="2"/>
        <v>15.510204081632654</v>
      </c>
      <c r="K113" s="58">
        <f t="shared" si="3"/>
        <v>1.1912047018009863E-2</v>
      </c>
      <c r="L113" s="51" t="s">
        <v>177</v>
      </c>
      <c r="M113" s="51" t="s">
        <v>178</v>
      </c>
      <c r="N113" s="51" t="s">
        <v>179</v>
      </c>
    </row>
    <row r="114" spans="1:14" ht="17">
      <c r="A114" s="52" t="s">
        <v>57</v>
      </c>
      <c r="B114" s="51" t="s">
        <v>58</v>
      </c>
      <c r="C114" s="23" t="s">
        <v>59</v>
      </c>
      <c r="D114" s="51">
        <v>154.5</v>
      </c>
      <c r="E114" s="51">
        <v>7</v>
      </c>
      <c r="F114" s="55">
        <v>15.3</v>
      </c>
      <c r="G114" s="55">
        <v>16.8</v>
      </c>
      <c r="H114" s="55">
        <v>257.5</v>
      </c>
      <c r="I114" s="55">
        <v>236</v>
      </c>
      <c r="J114" s="57">
        <f t="shared" si="2"/>
        <v>15.373831775700934</v>
      </c>
      <c r="K114" s="58">
        <f t="shared" si="3"/>
        <v>2.1747633540596277E-3</v>
      </c>
      <c r="L114" s="51" t="s">
        <v>60</v>
      </c>
      <c r="M114" s="51" t="s">
        <v>61</v>
      </c>
      <c r="N114" s="51" t="s">
        <v>62</v>
      </c>
    </row>
    <row r="115" spans="1:14" ht="17">
      <c r="A115" s="52" t="s">
        <v>152</v>
      </c>
      <c r="B115" s="51" t="s">
        <v>153</v>
      </c>
      <c r="C115" s="23" t="s">
        <v>154</v>
      </c>
      <c r="D115" s="51">
        <v>45.7</v>
      </c>
      <c r="E115" s="51">
        <v>2</v>
      </c>
      <c r="F115" s="55">
        <v>16.399999999999999</v>
      </c>
      <c r="G115" s="55">
        <v>16.2</v>
      </c>
      <c r="H115" s="55">
        <v>266</v>
      </c>
      <c r="I115" s="55">
        <v>233.3</v>
      </c>
      <c r="J115" s="57">
        <f t="shared" si="2"/>
        <v>15.315950920245403</v>
      </c>
      <c r="K115" s="58">
        <f t="shared" si="3"/>
        <v>4.8736261102184184E-3</v>
      </c>
      <c r="L115" s="51" t="s">
        <v>155</v>
      </c>
      <c r="M115" s="51" t="s">
        <v>156</v>
      </c>
      <c r="N115" s="51" t="s">
        <v>22</v>
      </c>
    </row>
    <row r="116" spans="1:14" ht="17">
      <c r="A116" s="52" t="s">
        <v>575</v>
      </c>
      <c r="B116" s="51" t="s">
        <v>576</v>
      </c>
      <c r="C116" s="23" t="s">
        <v>577</v>
      </c>
      <c r="D116" s="51">
        <v>37.4</v>
      </c>
      <c r="E116" s="51">
        <v>6</v>
      </c>
      <c r="F116" s="55">
        <v>16.399999999999999</v>
      </c>
      <c r="G116" s="55">
        <v>18.5</v>
      </c>
      <c r="H116" s="55">
        <v>276.7</v>
      </c>
      <c r="I116" s="55">
        <v>250</v>
      </c>
      <c r="J116" s="57">
        <f t="shared" si="2"/>
        <v>15.091690544412609</v>
      </c>
      <c r="K116" s="58">
        <f t="shared" si="3"/>
        <v>2.9525485591286958E-3</v>
      </c>
      <c r="L116" s="51" t="s">
        <v>578</v>
      </c>
      <c r="M116" s="51" t="s">
        <v>579</v>
      </c>
      <c r="N116" s="51" t="s">
        <v>439</v>
      </c>
    </row>
    <row r="117" spans="1:14" ht="17">
      <c r="A117" s="52" t="s">
        <v>1140</v>
      </c>
      <c r="B117" s="51" t="s">
        <v>1141</v>
      </c>
      <c r="C117" s="23" t="s">
        <v>1142</v>
      </c>
      <c r="D117" s="51">
        <v>61.7</v>
      </c>
      <c r="E117" s="51">
        <v>9</v>
      </c>
      <c r="F117" s="55">
        <v>17.3</v>
      </c>
      <c r="G117" s="55">
        <v>18</v>
      </c>
      <c r="H117" s="55">
        <v>281.5</v>
      </c>
      <c r="I117" s="55">
        <v>249.4</v>
      </c>
      <c r="J117" s="57">
        <f t="shared" si="2"/>
        <v>15.039660056657224</v>
      </c>
      <c r="K117" s="58">
        <f t="shared" si="3"/>
        <v>4.1709041794979976E-3</v>
      </c>
      <c r="L117" s="51" t="s">
        <v>1143</v>
      </c>
      <c r="M117" s="51" t="s">
        <v>1144</v>
      </c>
      <c r="N117" s="51" t="s">
        <v>1145</v>
      </c>
    </row>
    <row r="118" spans="1:14" ht="17">
      <c r="A118" s="52" t="s">
        <v>991</v>
      </c>
      <c r="B118" s="51" t="s">
        <v>992</v>
      </c>
      <c r="C118" s="23" t="s">
        <v>993</v>
      </c>
      <c r="D118" s="51">
        <v>27.4</v>
      </c>
      <c r="E118" s="51">
        <v>4</v>
      </c>
      <c r="F118" s="55">
        <v>17</v>
      </c>
      <c r="G118" s="55">
        <v>18.600000000000001</v>
      </c>
      <c r="H118" s="55">
        <v>252.8</v>
      </c>
      <c r="I118" s="55">
        <v>277.3</v>
      </c>
      <c r="J118" s="57">
        <f t="shared" si="2"/>
        <v>14.890449438202248</v>
      </c>
      <c r="K118" s="58">
        <f t="shared" si="3"/>
        <v>2.4560972323817857E-3</v>
      </c>
      <c r="L118" s="51" t="s">
        <v>994</v>
      </c>
      <c r="M118" s="51" t="s">
        <v>995</v>
      </c>
    </row>
    <row r="119" spans="1:14" ht="17">
      <c r="A119" s="52" t="s">
        <v>1200</v>
      </c>
      <c r="B119" s="51" t="s">
        <v>1201</v>
      </c>
      <c r="C119" s="23" t="s">
        <v>1202</v>
      </c>
      <c r="D119" s="51">
        <v>31</v>
      </c>
      <c r="E119" s="51">
        <v>12</v>
      </c>
      <c r="F119" s="55">
        <v>14.8</v>
      </c>
      <c r="G119" s="55">
        <v>18.399999999999999</v>
      </c>
      <c r="H119" s="55">
        <v>285.10000000000002</v>
      </c>
      <c r="I119" s="55">
        <v>208.5</v>
      </c>
      <c r="J119" s="57">
        <f t="shared" si="2"/>
        <v>14.867469879518072</v>
      </c>
      <c r="K119" s="58">
        <f t="shared" si="3"/>
        <v>2.6638912863718885E-2</v>
      </c>
      <c r="L119" s="51" t="s">
        <v>1203</v>
      </c>
    </row>
    <row r="120" spans="1:14" ht="17">
      <c r="A120" s="52" t="s">
        <v>1307</v>
      </c>
      <c r="B120" s="51" t="s">
        <v>1308</v>
      </c>
      <c r="C120" s="23" t="s">
        <v>1309</v>
      </c>
      <c r="D120" s="51">
        <v>67.5</v>
      </c>
      <c r="E120" s="51">
        <v>6</v>
      </c>
      <c r="F120" s="55">
        <v>15.6</v>
      </c>
      <c r="G120" s="55">
        <v>20</v>
      </c>
      <c r="H120" s="55">
        <v>279.7</v>
      </c>
      <c r="I120" s="55">
        <v>247.4</v>
      </c>
      <c r="J120" s="57">
        <f t="shared" si="2"/>
        <v>14.806179775280899</v>
      </c>
      <c r="K120" s="58">
        <f t="shared" si="3"/>
        <v>4.3700768255075899E-3</v>
      </c>
      <c r="L120" s="51" t="s">
        <v>1310</v>
      </c>
      <c r="M120" s="51" t="s">
        <v>1311</v>
      </c>
      <c r="N120" s="51" t="s">
        <v>422</v>
      </c>
    </row>
    <row r="121" spans="1:14" ht="17">
      <c r="A121" s="52" t="s">
        <v>1006</v>
      </c>
      <c r="B121" s="51" t="s">
        <v>1007</v>
      </c>
      <c r="C121" s="23" t="s">
        <v>1008</v>
      </c>
      <c r="D121" s="51">
        <v>248.2</v>
      </c>
      <c r="E121" s="51">
        <v>15</v>
      </c>
      <c r="F121" s="55">
        <v>17.7</v>
      </c>
      <c r="G121" s="55">
        <v>18.399999999999999</v>
      </c>
      <c r="H121" s="55">
        <v>274.89999999999998</v>
      </c>
      <c r="I121" s="55">
        <v>253.1</v>
      </c>
      <c r="J121" s="57">
        <f t="shared" si="2"/>
        <v>14.626038781163437</v>
      </c>
      <c r="K121" s="58">
        <f t="shared" si="3"/>
        <v>1.9603264214241314E-3</v>
      </c>
      <c r="L121" s="51" t="s">
        <v>1009</v>
      </c>
      <c r="M121" s="51" t="s">
        <v>1010</v>
      </c>
      <c r="N121" s="51" t="s">
        <v>1011</v>
      </c>
    </row>
    <row r="122" spans="1:14" ht="17">
      <c r="A122" s="52" t="s">
        <v>514</v>
      </c>
      <c r="B122" s="51" t="s">
        <v>515</v>
      </c>
      <c r="C122" s="23" t="s">
        <v>516</v>
      </c>
      <c r="D122" s="51">
        <v>15.2</v>
      </c>
      <c r="E122" s="51">
        <v>3</v>
      </c>
      <c r="F122" s="55">
        <v>20</v>
      </c>
      <c r="G122" s="55">
        <v>16.399999999999999</v>
      </c>
      <c r="H122" s="55">
        <v>265.60000000000002</v>
      </c>
      <c r="I122" s="55">
        <v>260.2</v>
      </c>
      <c r="J122" s="57">
        <f t="shared" si="2"/>
        <v>14.445054945054945</v>
      </c>
      <c r="K122" s="58">
        <f t="shared" si="3"/>
        <v>1.7581093765042073E-4</v>
      </c>
      <c r="L122" s="51" t="s">
        <v>517</v>
      </c>
      <c r="M122" s="51" t="s">
        <v>518</v>
      </c>
    </row>
    <row r="123" spans="1:14" ht="17">
      <c r="A123" s="52" t="s">
        <v>971</v>
      </c>
      <c r="B123" s="51" t="s">
        <v>972</v>
      </c>
      <c r="C123" s="23" t="s">
        <v>973</v>
      </c>
      <c r="D123" s="51">
        <v>61.2</v>
      </c>
      <c r="E123" s="51">
        <v>4</v>
      </c>
      <c r="F123" s="55">
        <v>20.3</v>
      </c>
      <c r="G123" s="55">
        <v>16.600000000000001</v>
      </c>
      <c r="H123" s="55">
        <v>274.3</v>
      </c>
      <c r="I123" s="55">
        <v>257.5</v>
      </c>
      <c r="J123" s="57">
        <f t="shared" si="2"/>
        <v>14.411924119241188</v>
      </c>
      <c r="K123" s="58">
        <f t="shared" si="3"/>
        <v>1.2060570658733718E-3</v>
      </c>
      <c r="L123" s="51" t="s">
        <v>974</v>
      </c>
      <c r="M123" s="51" t="s">
        <v>975</v>
      </c>
    </row>
    <row r="124" spans="1:14" ht="17">
      <c r="A124" s="52" t="s">
        <v>796</v>
      </c>
      <c r="B124" s="51" t="s">
        <v>797</v>
      </c>
      <c r="C124" s="23" t="s">
        <v>798</v>
      </c>
      <c r="D124" s="51">
        <v>47.4</v>
      </c>
      <c r="E124" s="51">
        <v>4</v>
      </c>
      <c r="F124" s="55">
        <v>19.899999999999999</v>
      </c>
      <c r="G124" s="55">
        <v>16.399999999999999</v>
      </c>
      <c r="H124" s="55">
        <v>271.60000000000002</v>
      </c>
      <c r="I124" s="55">
        <v>247.2</v>
      </c>
      <c r="J124" s="57">
        <f t="shared" si="2"/>
        <v>14.292011019283747</v>
      </c>
      <c r="K124" s="58">
        <f t="shared" si="3"/>
        <v>2.5997650969671305E-3</v>
      </c>
      <c r="L124" s="51" t="s">
        <v>799</v>
      </c>
      <c r="M124" s="51" t="s">
        <v>800</v>
      </c>
    </row>
    <row r="125" spans="1:14" ht="17">
      <c r="A125" s="52" t="s">
        <v>678</v>
      </c>
      <c r="B125" s="51" t="s">
        <v>679</v>
      </c>
      <c r="C125" s="23" t="s">
        <v>680</v>
      </c>
      <c r="D125" s="51">
        <v>32.4</v>
      </c>
      <c r="E125" s="51">
        <v>6</v>
      </c>
      <c r="F125" s="55">
        <v>18.8</v>
      </c>
      <c r="G125" s="55">
        <v>17.399999999999999</v>
      </c>
      <c r="H125" s="55">
        <v>261.5</v>
      </c>
      <c r="I125" s="55">
        <v>254.6</v>
      </c>
      <c r="J125" s="57">
        <f t="shared" si="2"/>
        <v>14.256906077348066</v>
      </c>
      <c r="K125" s="58">
        <f t="shared" si="3"/>
        <v>2.1516777660002717E-4</v>
      </c>
      <c r="L125" s="51" t="s">
        <v>681</v>
      </c>
      <c r="M125" s="51" t="s">
        <v>682</v>
      </c>
      <c r="N125" s="51" t="s">
        <v>683</v>
      </c>
    </row>
    <row r="126" spans="1:14" ht="17">
      <c r="A126" s="52" t="s">
        <v>939</v>
      </c>
      <c r="B126" s="51" t="s">
        <v>940</v>
      </c>
      <c r="C126" s="23" t="s">
        <v>941</v>
      </c>
      <c r="D126" s="51">
        <v>60.8</v>
      </c>
      <c r="E126" s="51">
        <v>2</v>
      </c>
      <c r="F126" s="55">
        <v>19</v>
      </c>
      <c r="G126" s="55">
        <v>17.2</v>
      </c>
      <c r="H126" s="55">
        <v>269.89999999999998</v>
      </c>
      <c r="I126" s="55">
        <v>235.9</v>
      </c>
      <c r="J126" s="57">
        <f t="shared" si="2"/>
        <v>13.972375690607732</v>
      </c>
      <c r="K126" s="58">
        <f t="shared" si="3"/>
        <v>5.2156580268741442E-3</v>
      </c>
      <c r="L126" s="51" t="s">
        <v>942</v>
      </c>
      <c r="M126" s="51" t="s">
        <v>943</v>
      </c>
      <c r="N126" s="51" t="s">
        <v>944</v>
      </c>
    </row>
    <row r="127" spans="1:14" ht="17">
      <c r="A127" s="52" t="s">
        <v>131</v>
      </c>
      <c r="B127" s="51" t="s">
        <v>132</v>
      </c>
      <c r="C127" s="23" t="s">
        <v>1412</v>
      </c>
      <c r="D127" s="51">
        <v>31.4</v>
      </c>
      <c r="E127" s="51">
        <v>3</v>
      </c>
      <c r="F127" s="55">
        <v>17.7</v>
      </c>
      <c r="G127" s="55">
        <v>19</v>
      </c>
      <c r="H127" s="55">
        <v>262.60000000000002</v>
      </c>
      <c r="I127" s="55">
        <v>246</v>
      </c>
      <c r="J127" s="57">
        <f t="shared" si="2"/>
        <v>13.858310626702997</v>
      </c>
      <c r="K127" s="58">
        <f t="shared" si="3"/>
        <v>1.2426861988789431E-3</v>
      </c>
      <c r="L127" s="51" t="s">
        <v>134</v>
      </c>
      <c r="M127" s="51" t="s">
        <v>135</v>
      </c>
    </row>
    <row r="128" spans="1:14" ht="17">
      <c r="A128" s="52" t="s">
        <v>570</v>
      </c>
      <c r="B128" s="51" t="s">
        <v>571</v>
      </c>
      <c r="C128" s="23" t="s">
        <v>572</v>
      </c>
      <c r="D128" s="51">
        <v>100.4</v>
      </c>
      <c r="E128" s="51">
        <v>3</v>
      </c>
      <c r="F128" s="55">
        <v>18.7</v>
      </c>
      <c r="G128" s="55">
        <v>19</v>
      </c>
      <c r="H128" s="55">
        <v>271.60000000000002</v>
      </c>
      <c r="I128" s="55">
        <v>249.3</v>
      </c>
      <c r="J128" s="57">
        <f t="shared" si="2"/>
        <v>13.816976127320956</v>
      </c>
      <c r="K128" s="58">
        <f t="shared" si="3"/>
        <v>2.1234861033304639E-3</v>
      </c>
      <c r="L128" s="51" t="s">
        <v>573</v>
      </c>
      <c r="M128" s="51" t="s">
        <v>574</v>
      </c>
    </row>
    <row r="129" spans="1:14" ht="17">
      <c r="A129" s="52" t="s">
        <v>754</v>
      </c>
      <c r="B129" s="51" t="s">
        <v>755</v>
      </c>
      <c r="C129" s="23" t="s">
        <v>756</v>
      </c>
      <c r="D129" s="51">
        <v>51.5</v>
      </c>
      <c r="E129" s="51">
        <v>3</v>
      </c>
      <c r="F129" s="55">
        <v>18.899999999999999</v>
      </c>
      <c r="G129" s="55">
        <v>19</v>
      </c>
      <c r="H129" s="55">
        <v>278.39999999999998</v>
      </c>
      <c r="I129" s="55">
        <v>242.7</v>
      </c>
      <c r="J129" s="57">
        <f t="shared" si="2"/>
        <v>13.749340369393138</v>
      </c>
      <c r="K129" s="58">
        <f t="shared" si="3"/>
        <v>5.4143666368198168E-3</v>
      </c>
      <c r="L129" s="51" t="s">
        <v>757</v>
      </c>
      <c r="M129" s="51" t="s">
        <v>758</v>
      </c>
      <c r="N129" s="51" t="s">
        <v>211</v>
      </c>
    </row>
    <row r="130" spans="1:14" ht="17">
      <c r="A130" s="52" t="s">
        <v>638</v>
      </c>
      <c r="B130" s="51" t="s">
        <v>639</v>
      </c>
      <c r="C130" s="23" t="s">
        <v>640</v>
      </c>
      <c r="D130" s="51">
        <v>20.6</v>
      </c>
      <c r="E130" s="51">
        <v>4</v>
      </c>
      <c r="F130" s="55">
        <v>15.5</v>
      </c>
      <c r="G130" s="55">
        <v>22.7</v>
      </c>
      <c r="H130" s="55">
        <v>292.3</v>
      </c>
      <c r="I130" s="55">
        <v>224.2</v>
      </c>
      <c r="J130" s="57">
        <f t="shared" si="2"/>
        <v>13.520942408376962</v>
      </c>
      <c r="K130" s="58">
        <f t="shared" si="3"/>
        <v>1.9888963837859996E-2</v>
      </c>
      <c r="L130" s="51" t="s">
        <v>641</v>
      </c>
      <c r="M130" s="51" t="s">
        <v>642</v>
      </c>
    </row>
    <row r="131" spans="1:14" ht="17">
      <c r="A131" s="52" t="s">
        <v>1152</v>
      </c>
      <c r="B131" s="51" t="s">
        <v>1153</v>
      </c>
      <c r="C131" s="23" t="s">
        <v>1154</v>
      </c>
      <c r="D131" s="51">
        <v>136.30000000000001</v>
      </c>
      <c r="E131" s="51">
        <v>3</v>
      </c>
      <c r="F131" s="55">
        <v>20</v>
      </c>
      <c r="G131" s="55">
        <v>18.600000000000001</v>
      </c>
      <c r="H131" s="55">
        <v>274.10000000000002</v>
      </c>
      <c r="I131" s="55">
        <v>244.4</v>
      </c>
      <c r="J131" s="57">
        <f t="shared" si="2"/>
        <v>13.432642487046632</v>
      </c>
      <c r="K131" s="58">
        <f t="shared" si="3"/>
        <v>3.8166597642992437E-3</v>
      </c>
      <c r="L131" s="51" t="s">
        <v>1155</v>
      </c>
      <c r="M131" s="51" t="s">
        <v>1156</v>
      </c>
      <c r="N131" s="51" t="s">
        <v>44</v>
      </c>
    </row>
    <row r="132" spans="1:14" ht="34">
      <c r="A132" s="52" t="s">
        <v>233</v>
      </c>
      <c r="B132" s="51" t="s">
        <v>234</v>
      </c>
      <c r="C132" s="23" t="s">
        <v>235</v>
      </c>
      <c r="D132" s="51">
        <v>47.8</v>
      </c>
      <c r="E132" s="51">
        <v>6</v>
      </c>
      <c r="F132" s="55">
        <v>19.8</v>
      </c>
      <c r="G132" s="55">
        <v>18.2</v>
      </c>
      <c r="H132" s="55">
        <v>265.10000000000002</v>
      </c>
      <c r="I132" s="55">
        <v>239.6</v>
      </c>
      <c r="J132" s="57">
        <f t="shared" ref="J132:J195" si="4">AVERAGE(H132:I132)/AVERAGE(F132:G132)</f>
        <v>13.281578947368422</v>
      </c>
      <c r="K132" s="58">
        <f t="shared" ref="K132:K195" si="5">TTEST(F132:G132,H132:I132,2,2)</f>
        <v>2.9837611836124865E-3</v>
      </c>
      <c r="L132" s="51" t="s">
        <v>236</v>
      </c>
      <c r="M132" s="51" t="s">
        <v>237</v>
      </c>
      <c r="N132" s="51" t="s">
        <v>179</v>
      </c>
    </row>
    <row r="133" spans="1:14" ht="17">
      <c r="A133" s="52" t="s">
        <v>858</v>
      </c>
      <c r="B133" s="51" t="s">
        <v>859</v>
      </c>
      <c r="C133" s="23" t="s">
        <v>860</v>
      </c>
      <c r="D133" s="51">
        <v>50.9</v>
      </c>
      <c r="E133" s="51">
        <v>4</v>
      </c>
      <c r="F133" s="55">
        <v>18.600000000000001</v>
      </c>
      <c r="G133" s="55">
        <v>20.5</v>
      </c>
      <c r="H133" s="55">
        <v>262.8</v>
      </c>
      <c r="I133" s="55">
        <v>252.3</v>
      </c>
      <c r="J133" s="57">
        <f t="shared" si="4"/>
        <v>13.173913043478262</v>
      </c>
      <c r="K133" s="58">
        <f t="shared" si="5"/>
        <v>5.0214605983736832E-4</v>
      </c>
      <c r="L133" s="51" t="s">
        <v>861</v>
      </c>
      <c r="M133" s="51" t="s">
        <v>862</v>
      </c>
    </row>
    <row r="134" spans="1:14" ht="17">
      <c r="A134" s="52" t="s">
        <v>357</v>
      </c>
      <c r="B134" s="51" t="s">
        <v>358</v>
      </c>
      <c r="C134" s="23" t="s">
        <v>359</v>
      </c>
      <c r="D134" s="51">
        <v>56.8</v>
      </c>
      <c r="E134" s="51">
        <v>2</v>
      </c>
      <c r="F134" s="55">
        <v>17.899999999999999</v>
      </c>
      <c r="G134" s="55">
        <v>21.7</v>
      </c>
      <c r="H134" s="55">
        <v>270.3</v>
      </c>
      <c r="I134" s="55">
        <v>250.9</v>
      </c>
      <c r="J134" s="57">
        <f t="shared" si="4"/>
        <v>13.161616161616164</v>
      </c>
      <c r="K134" s="58">
        <f t="shared" si="5"/>
        <v>1.6806824193890191E-3</v>
      </c>
      <c r="L134" s="51" t="s">
        <v>360</v>
      </c>
      <c r="M134" s="51" t="s">
        <v>361</v>
      </c>
      <c r="N134" s="51" t="s">
        <v>362</v>
      </c>
    </row>
    <row r="135" spans="1:14" ht="17">
      <c r="A135" s="52" t="s">
        <v>749</v>
      </c>
      <c r="B135" s="51" t="s">
        <v>750</v>
      </c>
      <c r="C135" s="23" t="s">
        <v>751</v>
      </c>
      <c r="D135" s="51">
        <v>43.8</v>
      </c>
      <c r="E135" s="51">
        <v>9</v>
      </c>
      <c r="F135" s="55">
        <v>20</v>
      </c>
      <c r="G135" s="55">
        <v>19.600000000000001</v>
      </c>
      <c r="H135" s="55">
        <v>284.89999999999998</v>
      </c>
      <c r="I135" s="55">
        <v>232.1</v>
      </c>
      <c r="J135" s="57">
        <f t="shared" si="4"/>
        <v>13.055555555555555</v>
      </c>
      <c r="K135" s="58">
        <f t="shared" si="5"/>
        <v>1.2012874470012452E-2</v>
      </c>
      <c r="L135" s="51" t="s">
        <v>752</v>
      </c>
      <c r="M135" s="51" t="s">
        <v>753</v>
      </c>
      <c r="N135" s="51" t="s">
        <v>38</v>
      </c>
    </row>
    <row r="136" spans="1:14" ht="17">
      <c r="A136" s="52" t="s">
        <v>45</v>
      </c>
      <c r="B136" s="51" t="s">
        <v>46</v>
      </c>
      <c r="C136" s="23" t="s">
        <v>47</v>
      </c>
      <c r="D136" s="51">
        <v>47.4</v>
      </c>
      <c r="E136" s="51">
        <v>5</v>
      </c>
      <c r="F136" s="55">
        <v>20.100000000000001</v>
      </c>
      <c r="G136" s="55">
        <v>20.2</v>
      </c>
      <c r="H136" s="55">
        <v>297.39999999999998</v>
      </c>
      <c r="I136" s="55">
        <v>225.8</v>
      </c>
      <c r="J136" s="57">
        <f t="shared" si="4"/>
        <v>12.982630272952855</v>
      </c>
      <c r="K136" s="58">
        <f t="shared" si="5"/>
        <v>2.1284908171431093E-2</v>
      </c>
      <c r="L136" s="51" t="s">
        <v>48</v>
      </c>
      <c r="M136" s="51" t="s">
        <v>49</v>
      </c>
      <c r="N136" s="51" t="s">
        <v>50</v>
      </c>
    </row>
    <row r="137" spans="1:14" ht="17">
      <c r="A137" s="52" t="s">
        <v>895</v>
      </c>
      <c r="B137" s="51" t="s">
        <v>896</v>
      </c>
      <c r="C137" s="23" t="s">
        <v>897</v>
      </c>
      <c r="D137" s="51">
        <v>63.2</v>
      </c>
      <c r="E137" s="51">
        <v>3</v>
      </c>
      <c r="F137" s="55">
        <v>19.399999999999999</v>
      </c>
      <c r="G137" s="55">
        <v>20.9</v>
      </c>
      <c r="H137" s="55">
        <v>272.39999999999998</v>
      </c>
      <c r="I137" s="55">
        <v>247.1</v>
      </c>
      <c r="J137" s="57">
        <f t="shared" si="4"/>
        <v>12.890818858560795</v>
      </c>
      <c r="K137" s="58">
        <f t="shared" si="5"/>
        <v>2.7855679627753938E-3</v>
      </c>
      <c r="L137" s="51" t="s">
        <v>898</v>
      </c>
      <c r="M137" s="51" t="s">
        <v>899</v>
      </c>
      <c r="N137" s="51" t="s">
        <v>185</v>
      </c>
    </row>
    <row r="138" spans="1:14" ht="17">
      <c r="A138" s="52" t="s">
        <v>564</v>
      </c>
      <c r="B138" s="51" t="s">
        <v>565</v>
      </c>
      <c r="C138" s="23" t="s">
        <v>566</v>
      </c>
      <c r="D138" s="51">
        <v>112.9</v>
      </c>
      <c r="E138" s="51">
        <v>5</v>
      </c>
      <c r="F138" s="55">
        <v>19.100000000000001</v>
      </c>
      <c r="G138" s="55">
        <v>21.4</v>
      </c>
      <c r="H138" s="55">
        <v>258</v>
      </c>
      <c r="I138" s="55">
        <v>251.9</v>
      </c>
      <c r="J138" s="57">
        <f t="shared" si="4"/>
        <v>12.590123456790122</v>
      </c>
      <c r="K138" s="58">
        <f t="shared" si="5"/>
        <v>1.9283112152310782E-4</v>
      </c>
      <c r="L138" s="51" t="s">
        <v>567</v>
      </c>
      <c r="M138" s="51" t="s">
        <v>568</v>
      </c>
      <c r="N138" s="51" t="s">
        <v>569</v>
      </c>
    </row>
    <row r="139" spans="1:14" ht="17">
      <c r="A139" s="52" t="s">
        <v>494</v>
      </c>
      <c r="B139" s="51" t="s">
        <v>495</v>
      </c>
      <c r="C139" s="23" t="s">
        <v>496</v>
      </c>
      <c r="D139" s="51">
        <v>56.2</v>
      </c>
      <c r="E139" s="51">
        <v>3</v>
      </c>
      <c r="F139" s="55">
        <v>20.5</v>
      </c>
      <c r="G139" s="55">
        <v>20.5</v>
      </c>
      <c r="H139" s="55">
        <v>265</v>
      </c>
      <c r="I139" s="55">
        <v>250.4</v>
      </c>
      <c r="J139" s="57">
        <f t="shared" si="4"/>
        <v>12.570731707317073</v>
      </c>
      <c r="K139" s="58">
        <f t="shared" si="5"/>
        <v>9.4580123399873751E-4</v>
      </c>
      <c r="L139" s="51" t="s">
        <v>497</v>
      </c>
      <c r="M139" s="51" t="s">
        <v>498</v>
      </c>
    </row>
    <row r="140" spans="1:14" ht="17">
      <c r="A140" s="52" t="s">
        <v>1287</v>
      </c>
      <c r="B140" s="51" t="s">
        <v>1288</v>
      </c>
      <c r="C140" s="23" t="s">
        <v>1289</v>
      </c>
      <c r="D140" s="51">
        <v>110.7</v>
      </c>
      <c r="E140" s="51">
        <v>2</v>
      </c>
      <c r="F140" s="55">
        <v>20</v>
      </c>
      <c r="G140" s="55">
        <v>19.899999999999999</v>
      </c>
      <c r="H140" s="55">
        <v>264</v>
      </c>
      <c r="I140" s="55">
        <v>237.4</v>
      </c>
      <c r="J140" s="57">
        <f t="shared" si="4"/>
        <v>12.56641604010025</v>
      </c>
      <c r="K140" s="58">
        <f t="shared" si="5"/>
        <v>3.3057373345203233E-3</v>
      </c>
      <c r="L140" s="51" t="s">
        <v>1290</v>
      </c>
      <c r="M140" s="51" t="s">
        <v>1291</v>
      </c>
    </row>
    <row r="141" spans="1:14" ht="17">
      <c r="A141" s="52" t="s">
        <v>69</v>
      </c>
      <c r="B141" s="51" t="s">
        <v>70</v>
      </c>
      <c r="C141" s="23" t="s">
        <v>71</v>
      </c>
      <c r="D141" s="51">
        <v>49.2</v>
      </c>
      <c r="E141" s="51">
        <v>3</v>
      </c>
      <c r="F141" s="55">
        <v>21.9</v>
      </c>
      <c r="G141" s="55">
        <v>19.8</v>
      </c>
      <c r="H141" s="55">
        <v>285.7</v>
      </c>
      <c r="I141" s="55">
        <v>236.9</v>
      </c>
      <c r="J141" s="57">
        <f t="shared" si="4"/>
        <v>12.532374100719425</v>
      </c>
      <c r="K141" s="58">
        <f t="shared" si="5"/>
        <v>1.0159578680539894E-2</v>
      </c>
      <c r="L141" s="51" t="s">
        <v>72</v>
      </c>
      <c r="M141" s="51" t="s">
        <v>73</v>
      </c>
    </row>
    <row r="142" spans="1:14" ht="17">
      <c r="A142" s="52" t="s">
        <v>385</v>
      </c>
      <c r="B142" s="51" t="s">
        <v>386</v>
      </c>
      <c r="C142" s="23" t="s">
        <v>387</v>
      </c>
      <c r="D142" s="51">
        <v>39.299999999999997</v>
      </c>
      <c r="E142" s="51">
        <v>5</v>
      </c>
      <c r="F142" s="55">
        <v>20</v>
      </c>
      <c r="G142" s="55">
        <v>20.2</v>
      </c>
      <c r="H142" s="55">
        <v>278.39999999999998</v>
      </c>
      <c r="I142" s="55">
        <v>222.9</v>
      </c>
      <c r="J142" s="57">
        <f t="shared" si="4"/>
        <v>12.470149253731341</v>
      </c>
      <c r="K142" s="58">
        <f t="shared" si="5"/>
        <v>1.4180335432787617E-2</v>
      </c>
      <c r="L142" s="51" t="s">
        <v>388</v>
      </c>
      <c r="M142" s="51" t="s">
        <v>389</v>
      </c>
      <c r="N142" s="51" t="s">
        <v>390</v>
      </c>
    </row>
    <row r="143" spans="1:14" ht="17">
      <c r="A143" s="52" t="s">
        <v>1277</v>
      </c>
      <c r="B143" s="51" t="s">
        <v>1278</v>
      </c>
      <c r="C143" s="23" t="s">
        <v>1279</v>
      </c>
      <c r="D143" s="51">
        <v>41.3</v>
      </c>
      <c r="E143" s="51">
        <v>6</v>
      </c>
      <c r="F143" s="55">
        <v>15.2</v>
      </c>
      <c r="G143" s="55">
        <v>20.3</v>
      </c>
      <c r="H143" s="55">
        <v>294.8</v>
      </c>
      <c r="I143" s="55">
        <v>147.80000000000001</v>
      </c>
      <c r="J143" s="59">
        <f t="shared" si="4"/>
        <v>12.467605633802817</v>
      </c>
      <c r="K143" s="53">
        <f t="shared" si="5"/>
        <v>0.10951314583726146</v>
      </c>
      <c r="L143" s="51" t="s">
        <v>1280</v>
      </c>
      <c r="M143" s="51" t="s">
        <v>1281</v>
      </c>
      <c r="N143" s="51" t="s">
        <v>38</v>
      </c>
    </row>
    <row r="144" spans="1:14" ht="17">
      <c r="A144" s="52" t="s">
        <v>848</v>
      </c>
      <c r="B144" s="51" t="s">
        <v>849</v>
      </c>
      <c r="C144" s="23" t="s">
        <v>850</v>
      </c>
      <c r="D144" s="51">
        <v>44.4</v>
      </c>
      <c r="E144" s="51">
        <v>6</v>
      </c>
      <c r="F144" s="55">
        <v>23.5</v>
      </c>
      <c r="G144" s="55">
        <v>18.5</v>
      </c>
      <c r="H144" s="55">
        <v>267.3</v>
      </c>
      <c r="I144" s="55">
        <v>255.1</v>
      </c>
      <c r="J144" s="57">
        <f t="shared" si="4"/>
        <v>12.438095238095238</v>
      </c>
      <c r="K144" s="58">
        <f t="shared" si="5"/>
        <v>7.5240790670806905E-4</v>
      </c>
      <c r="L144" s="51" t="s">
        <v>851</v>
      </c>
      <c r="M144" s="51" t="s">
        <v>852</v>
      </c>
    </row>
    <row r="145" spans="1:14" ht="17">
      <c r="A145" s="52" t="s">
        <v>85</v>
      </c>
      <c r="B145" s="51" t="s">
        <v>86</v>
      </c>
      <c r="C145" s="23" t="s">
        <v>87</v>
      </c>
      <c r="D145" s="51">
        <v>75.400000000000006</v>
      </c>
      <c r="E145" s="51">
        <v>5</v>
      </c>
      <c r="F145" s="55">
        <v>20.7</v>
      </c>
      <c r="G145" s="55">
        <v>20.6</v>
      </c>
      <c r="H145" s="55">
        <v>268.10000000000002</v>
      </c>
      <c r="I145" s="55">
        <v>245.4</v>
      </c>
      <c r="J145" s="57">
        <f t="shared" si="4"/>
        <v>12.433414043583536</v>
      </c>
      <c r="K145" s="58">
        <f t="shared" si="5"/>
        <v>2.3030631507677383E-3</v>
      </c>
      <c r="L145" s="51" t="s">
        <v>88</v>
      </c>
      <c r="M145" s="51" t="s">
        <v>89</v>
      </c>
      <c r="N145" s="51" t="s">
        <v>90</v>
      </c>
    </row>
    <row r="146" spans="1:14" ht="17">
      <c r="A146" s="52" t="s">
        <v>711</v>
      </c>
      <c r="B146" s="51" t="s">
        <v>712</v>
      </c>
      <c r="C146" s="23" t="s">
        <v>713</v>
      </c>
      <c r="D146" s="51">
        <v>21.9</v>
      </c>
      <c r="E146" s="51">
        <v>2</v>
      </c>
      <c r="F146" s="55">
        <v>19.100000000000001</v>
      </c>
      <c r="G146" s="55">
        <v>22.4</v>
      </c>
      <c r="H146" s="55">
        <v>289.7</v>
      </c>
      <c r="I146" s="55">
        <v>214</v>
      </c>
      <c r="J146" s="57">
        <f t="shared" si="4"/>
        <v>12.137349397590361</v>
      </c>
      <c r="K146" s="58">
        <f t="shared" si="5"/>
        <v>2.5838405772161673E-2</v>
      </c>
      <c r="L146" s="51" t="s">
        <v>714</v>
      </c>
      <c r="M146" s="51" t="s">
        <v>715</v>
      </c>
      <c r="N146" s="51" t="s">
        <v>716</v>
      </c>
    </row>
    <row r="147" spans="1:14" ht="17">
      <c r="A147" s="52" t="s">
        <v>1126</v>
      </c>
      <c r="B147" s="51" t="s">
        <v>1127</v>
      </c>
      <c r="C147" s="23" t="s">
        <v>1128</v>
      </c>
      <c r="D147" s="51">
        <v>163.69999999999999</v>
      </c>
      <c r="E147" s="51">
        <v>7</v>
      </c>
      <c r="F147" s="55">
        <v>18.5</v>
      </c>
      <c r="G147" s="55">
        <v>24.3</v>
      </c>
      <c r="H147" s="55">
        <v>275</v>
      </c>
      <c r="I147" s="55">
        <v>244.4</v>
      </c>
      <c r="J147" s="57">
        <f t="shared" si="4"/>
        <v>12.135514018691589</v>
      </c>
      <c r="K147" s="58">
        <f t="shared" si="5"/>
        <v>4.2431912197997993E-3</v>
      </c>
      <c r="L147" s="51" t="s">
        <v>1129</v>
      </c>
      <c r="M147" s="51" t="s">
        <v>1130</v>
      </c>
    </row>
    <row r="148" spans="1:14" ht="17">
      <c r="A148" s="52" t="s">
        <v>504</v>
      </c>
      <c r="B148" s="51" t="s">
        <v>505</v>
      </c>
      <c r="C148" s="23" t="s">
        <v>506</v>
      </c>
      <c r="D148" s="51">
        <v>111.2</v>
      </c>
      <c r="E148" s="51">
        <v>10</v>
      </c>
      <c r="F148" s="55">
        <v>20.100000000000001</v>
      </c>
      <c r="G148" s="55">
        <v>22.2</v>
      </c>
      <c r="H148" s="55">
        <v>256.10000000000002</v>
      </c>
      <c r="I148" s="55">
        <v>253.5</v>
      </c>
      <c r="J148" s="57">
        <f t="shared" si="4"/>
        <v>12.047281323877069</v>
      </c>
      <c r="K148" s="58">
        <f t="shared" si="5"/>
        <v>5.114795685459569E-5</v>
      </c>
      <c r="L148" s="51" t="s">
        <v>507</v>
      </c>
      <c r="M148" s="51" t="s">
        <v>508</v>
      </c>
    </row>
    <row r="149" spans="1:14" ht="17">
      <c r="A149" s="52" t="s">
        <v>1209</v>
      </c>
      <c r="B149" s="51" t="s">
        <v>1210</v>
      </c>
      <c r="C149" s="23" t="s">
        <v>1211</v>
      </c>
      <c r="D149" s="51">
        <v>48.2</v>
      </c>
      <c r="E149" s="51">
        <v>6</v>
      </c>
      <c r="F149" s="55">
        <v>21.2</v>
      </c>
      <c r="G149" s="55">
        <v>21.9</v>
      </c>
      <c r="H149" s="55">
        <v>278.7</v>
      </c>
      <c r="I149" s="55">
        <v>237.5</v>
      </c>
      <c r="J149" s="57">
        <f t="shared" si="4"/>
        <v>11.976798143851511</v>
      </c>
      <c r="K149" s="58">
        <f t="shared" si="5"/>
        <v>7.5007738838262219E-3</v>
      </c>
      <c r="L149" s="51" t="s">
        <v>1212</v>
      </c>
      <c r="M149" s="51" t="s">
        <v>1213</v>
      </c>
      <c r="N149" s="51" t="s">
        <v>179</v>
      </c>
    </row>
    <row r="150" spans="1:14" ht="17">
      <c r="A150" s="52" t="s">
        <v>1349</v>
      </c>
      <c r="B150" s="51" t="s">
        <v>1350</v>
      </c>
      <c r="C150" s="23" t="s">
        <v>1351</v>
      </c>
      <c r="D150" s="51">
        <v>46.3</v>
      </c>
      <c r="E150" s="51">
        <v>4</v>
      </c>
      <c r="F150" s="55">
        <v>22.9</v>
      </c>
      <c r="G150" s="55">
        <v>21.3</v>
      </c>
      <c r="H150" s="55">
        <v>277.39999999999998</v>
      </c>
      <c r="I150" s="55">
        <v>245.8</v>
      </c>
      <c r="J150" s="57">
        <f t="shared" si="4"/>
        <v>11.837104072398191</v>
      </c>
      <c r="K150" s="58">
        <f t="shared" si="5"/>
        <v>4.3349488861191988E-3</v>
      </c>
      <c r="L150" s="51" t="s">
        <v>1352</v>
      </c>
      <c r="M150" s="51" t="s">
        <v>1353</v>
      </c>
    </row>
    <row r="151" spans="1:14" ht="17">
      <c r="A151" s="52" t="s">
        <v>785</v>
      </c>
      <c r="B151" s="51" t="s">
        <v>786</v>
      </c>
      <c r="C151" s="23" t="s">
        <v>787</v>
      </c>
      <c r="D151" s="51">
        <v>35.200000000000003</v>
      </c>
      <c r="E151" s="51">
        <v>3</v>
      </c>
      <c r="F151" s="55">
        <v>24.5</v>
      </c>
      <c r="G151" s="55">
        <v>19.8</v>
      </c>
      <c r="H151" s="55">
        <v>259.60000000000002</v>
      </c>
      <c r="I151" s="55">
        <v>256.8</v>
      </c>
      <c r="J151" s="57">
        <f t="shared" si="4"/>
        <v>11.656884875846504</v>
      </c>
      <c r="K151" s="58">
        <f t="shared" si="5"/>
        <v>1.3426142293597175E-4</v>
      </c>
      <c r="L151" s="51" t="s">
        <v>788</v>
      </c>
      <c r="M151" s="51" t="s">
        <v>789</v>
      </c>
    </row>
    <row r="152" spans="1:14" ht="17">
      <c r="A152" s="52" t="s">
        <v>97</v>
      </c>
      <c r="B152" s="51" t="s">
        <v>98</v>
      </c>
      <c r="C152" s="23" t="s">
        <v>99</v>
      </c>
      <c r="D152" s="51">
        <v>119.2</v>
      </c>
      <c r="E152" s="51">
        <v>2</v>
      </c>
      <c r="F152" s="55">
        <v>19.600000000000001</v>
      </c>
      <c r="G152" s="55">
        <v>23.7</v>
      </c>
      <c r="H152" s="55">
        <v>264.89999999999998</v>
      </c>
      <c r="I152" s="55">
        <v>238.4</v>
      </c>
      <c r="J152" s="57">
        <f t="shared" si="4"/>
        <v>11.623556581986143</v>
      </c>
      <c r="K152" s="58">
        <f t="shared" si="5"/>
        <v>3.38097999604947E-3</v>
      </c>
      <c r="L152" s="51" t="s">
        <v>100</v>
      </c>
      <c r="M152" s="51" t="s">
        <v>101</v>
      </c>
      <c r="N152" s="51" t="s">
        <v>102</v>
      </c>
    </row>
    <row r="153" spans="1:14" ht="17">
      <c r="A153" s="52" t="s">
        <v>653</v>
      </c>
      <c r="B153" s="51" t="s">
        <v>654</v>
      </c>
      <c r="C153" s="23" t="s">
        <v>655</v>
      </c>
      <c r="D153" s="51">
        <v>19.899999999999999</v>
      </c>
      <c r="E153" s="51">
        <v>2</v>
      </c>
      <c r="F153" s="55">
        <v>21.6</v>
      </c>
      <c r="G153" s="55">
        <v>21.5</v>
      </c>
      <c r="H153" s="55">
        <v>291.5</v>
      </c>
      <c r="I153" s="55">
        <v>208.7</v>
      </c>
      <c r="J153" s="57">
        <f t="shared" si="4"/>
        <v>11.605568445475637</v>
      </c>
      <c r="K153" s="58">
        <f t="shared" si="5"/>
        <v>3.1281009267544166E-2</v>
      </c>
      <c r="L153" s="51" t="s">
        <v>656</v>
      </c>
      <c r="M153" s="51" t="s">
        <v>657</v>
      </c>
      <c r="N153" s="51" t="s">
        <v>38</v>
      </c>
    </row>
    <row r="154" spans="1:14" ht="17">
      <c r="A154" s="52" t="s">
        <v>369</v>
      </c>
      <c r="B154" s="51" t="s">
        <v>370</v>
      </c>
      <c r="C154" s="23" t="s">
        <v>371</v>
      </c>
      <c r="D154" s="51">
        <v>41.8</v>
      </c>
      <c r="E154" s="51">
        <v>8</v>
      </c>
      <c r="F154" s="55">
        <v>21.4</v>
      </c>
      <c r="G154" s="55">
        <v>22.1</v>
      </c>
      <c r="H154" s="55">
        <v>263.60000000000002</v>
      </c>
      <c r="I154" s="55">
        <v>240</v>
      </c>
      <c r="J154" s="57">
        <f t="shared" si="4"/>
        <v>11.577011494252874</v>
      </c>
      <c r="K154" s="58">
        <f t="shared" si="5"/>
        <v>2.622950739710376E-3</v>
      </c>
      <c r="L154" s="51" t="s">
        <v>372</v>
      </c>
      <c r="M154" s="51" t="s">
        <v>373</v>
      </c>
    </row>
    <row r="155" spans="1:14">
      <c r="A155" s="60" t="s">
        <v>790</v>
      </c>
      <c r="B155" s="61" t="s">
        <v>791</v>
      </c>
      <c r="C155" s="62" t="s">
        <v>792</v>
      </c>
      <c r="D155" s="61">
        <v>60.2</v>
      </c>
      <c r="E155" s="61">
        <v>2</v>
      </c>
      <c r="F155" s="61">
        <v>21.8</v>
      </c>
      <c r="G155" s="61">
        <v>22</v>
      </c>
      <c r="H155" s="61">
        <v>270.8</v>
      </c>
      <c r="I155" s="61">
        <v>233.4</v>
      </c>
      <c r="J155" s="63">
        <f t="shared" si="4"/>
        <v>11.511415525114158</v>
      </c>
      <c r="K155" s="64">
        <f t="shared" si="5"/>
        <v>6.5344922994583525E-3</v>
      </c>
      <c r="L155" s="61" t="s">
        <v>793</v>
      </c>
      <c r="M155" s="61" t="s">
        <v>794</v>
      </c>
      <c r="N155" s="61" t="s">
        <v>795</v>
      </c>
    </row>
    <row r="156" spans="1:14" ht="17">
      <c r="A156" s="52" t="s">
        <v>1343</v>
      </c>
      <c r="B156" s="51" t="s">
        <v>1344</v>
      </c>
      <c r="C156" s="23" t="s">
        <v>1345</v>
      </c>
      <c r="D156" s="51">
        <v>135.6</v>
      </c>
      <c r="E156" s="51">
        <v>3</v>
      </c>
      <c r="F156" s="55">
        <v>23.5</v>
      </c>
      <c r="G156" s="55">
        <v>21.6</v>
      </c>
      <c r="H156" s="55">
        <v>253.7</v>
      </c>
      <c r="I156" s="55">
        <v>259.10000000000002</v>
      </c>
      <c r="J156" s="57">
        <f t="shared" si="4"/>
        <v>11.370288248337028</v>
      </c>
      <c r="K156" s="58">
        <f t="shared" si="5"/>
        <v>1.497766533199849E-4</v>
      </c>
      <c r="L156" s="51" t="s">
        <v>1346</v>
      </c>
      <c r="M156" s="51" t="s">
        <v>1347</v>
      </c>
      <c r="N156" s="51" t="s">
        <v>1348</v>
      </c>
    </row>
    <row r="157" spans="1:14" ht="17">
      <c r="A157" s="52" t="s">
        <v>905</v>
      </c>
      <c r="B157" s="51" t="s">
        <v>906</v>
      </c>
      <c r="C157" s="23" t="s">
        <v>907</v>
      </c>
      <c r="D157" s="51">
        <v>48.8</v>
      </c>
      <c r="E157" s="51">
        <v>4</v>
      </c>
      <c r="F157" s="55">
        <v>21.1</v>
      </c>
      <c r="G157" s="55">
        <v>23.2</v>
      </c>
      <c r="H157" s="55">
        <v>248.3</v>
      </c>
      <c r="I157" s="55">
        <v>254.7</v>
      </c>
      <c r="J157" s="57">
        <f t="shared" si="4"/>
        <v>11.354401805869076</v>
      </c>
      <c r="K157" s="58">
        <f t="shared" si="5"/>
        <v>2.1556133059306244E-4</v>
      </c>
      <c r="L157" s="51" t="s">
        <v>908</v>
      </c>
      <c r="M157" s="51" t="s">
        <v>909</v>
      </c>
      <c r="N157" s="51" t="s">
        <v>22</v>
      </c>
    </row>
    <row r="158" spans="1:14" ht="17">
      <c r="A158" s="52" t="s">
        <v>1157</v>
      </c>
      <c r="B158" s="51" t="s">
        <v>1158</v>
      </c>
      <c r="C158" s="23" t="s">
        <v>1159</v>
      </c>
      <c r="D158" s="51">
        <v>232.7</v>
      </c>
      <c r="E158" s="51">
        <v>2</v>
      </c>
      <c r="F158" s="55">
        <v>23.4</v>
      </c>
      <c r="G158" s="55">
        <v>23.9</v>
      </c>
      <c r="H158" s="55">
        <v>283.89999999999998</v>
      </c>
      <c r="I158" s="55">
        <v>232.1</v>
      </c>
      <c r="J158" s="57">
        <f t="shared" si="4"/>
        <v>10.90909090909091</v>
      </c>
      <c r="K158" s="58">
        <f t="shared" si="5"/>
        <v>1.1996102121820167E-2</v>
      </c>
      <c r="L158" s="51" t="s">
        <v>1160</v>
      </c>
      <c r="M158" s="51" t="s">
        <v>1161</v>
      </c>
      <c r="N158" s="51" t="s">
        <v>1162</v>
      </c>
    </row>
    <row r="159" spans="1:14" ht="17">
      <c r="A159" s="52" t="s">
        <v>542</v>
      </c>
      <c r="B159" s="51" t="s">
        <v>543</v>
      </c>
      <c r="C159" s="23" t="s">
        <v>544</v>
      </c>
      <c r="D159" s="51">
        <v>24.1</v>
      </c>
      <c r="E159" s="51">
        <v>5</v>
      </c>
      <c r="F159" s="55">
        <v>21.8</v>
      </c>
      <c r="G159" s="55">
        <v>22.3</v>
      </c>
      <c r="H159" s="55">
        <v>261.8</v>
      </c>
      <c r="I159" s="55">
        <v>218.6</v>
      </c>
      <c r="J159" s="57">
        <f t="shared" si="4"/>
        <v>10.893424036281179</v>
      </c>
      <c r="K159" s="58">
        <f t="shared" si="5"/>
        <v>9.6632774238927469E-3</v>
      </c>
      <c r="L159" s="51" t="s">
        <v>545</v>
      </c>
      <c r="M159" s="51" t="s">
        <v>546</v>
      </c>
    </row>
    <row r="160" spans="1:14" ht="17">
      <c r="A160" s="52" t="s">
        <v>1322</v>
      </c>
      <c r="B160" s="51" t="s">
        <v>1323</v>
      </c>
      <c r="C160" s="23" t="s">
        <v>1324</v>
      </c>
      <c r="D160" s="51">
        <v>101.8</v>
      </c>
      <c r="E160" s="51">
        <v>2</v>
      </c>
      <c r="F160" s="55">
        <v>23.1</v>
      </c>
      <c r="G160" s="55">
        <v>23.3</v>
      </c>
      <c r="H160" s="55">
        <v>258.10000000000002</v>
      </c>
      <c r="I160" s="55">
        <v>244.9</v>
      </c>
      <c r="J160" s="57">
        <f t="shared" si="4"/>
        <v>10.84051724137931</v>
      </c>
      <c r="K160" s="58">
        <f t="shared" si="5"/>
        <v>8.3489447450711999E-4</v>
      </c>
      <c r="L160" s="51" t="s">
        <v>1325</v>
      </c>
      <c r="M160" s="51" t="s">
        <v>1326</v>
      </c>
      <c r="N160" s="51" t="s">
        <v>44</v>
      </c>
    </row>
    <row r="161" spans="1:14" ht="17">
      <c r="A161" s="52" t="s">
        <v>663</v>
      </c>
      <c r="B161" s="51" t="s">
        <v>664</v>
      </c>
      <c r="C161" s="23" t="s">
        <v>665</v>
      </c>
      <c r="D161" s="51">
        <v>22.8</v>
      </c>
      <c r="E161" s="51">
        <v>2</v>
      </c>
      <c r="F161" s="55">
        <v>22.6</v>
      </c>
      <c r="G161" s="55">
        <v>24.1</v>
      </c>
      <c r="H161" s="55">
        <v>252.6</v>
      </c>
      <c r="I161" s="55">
        <v>252.8</v>
      </c>
      <c r="J161" s="57">
        <f t="shared" si="4"/>
        <v>10.822269807280513</v>
      </c>
      <c r="K161" s="58">
        <f t="shared" si="5"/>
        <v>1.0883558401128378E-5</v>
      </c>
      <c r="L161" s="51" t="s">
        <v>666</v>
      </c>
      <c r="M161" s="51" t="s">
        <v>667</v>
      </c>
    </row>
    <row r="162" spans="1:14" ht="17">
      <c r="A162" s="52" t="s">
        <v>863</v>
      </c>
      <c r="B162" s="51" t="s">
        <v>864</v>
      </c>
      <c r="C162" s="23" t="s">
        <v>865</v>
      </c>
      <c r="D162" s="51">
        <v>30.9</v>
      </c>
      <c r="E162" s="51">
        <v>2</v>
      </c>
      <c r="F162" s="55">
        <v>22.7</v>
      </c>
      <c r="G162" s="55">
        <v>23.6</v>
      </c>
      <c r="H162" s="55">
        <v>254.7</v>
      </c>
      <c r="I162" s="55">
        <v>245.8</v>
      </c>
      <c r="J162" s="57">
        <f t="shared" si="4"/>
        <v>10.809935205183587</v>
      </c>
      <c r="K162" s="58">
        <f t="shared" si="5"/>
        <v>3.8766062521173239E-4</v>
      </c>
      <c r="L162" s="51" t="s">
        <v>866</v>
      </c>
      <c r="M162" s="51" t="s">
        <v>867</v>
      </c>
      <c r="N162" s="51" t="s">
        <v>868</v>
      </c>
    </row>
    <row r="163" spans="1:14" ht="17">
      <c r="A163" s="52" t="s">
        <v>341</v>
      </c>
      <c r="B163" s="51" t="s">
        <v>342</v>
      </c>
      <c r="C163" s="23" t="s">
        <v>343</v>
      </c>
      <c r="D163" s="51">
        <v>66.5</v>
      </c>
      <c r="E163" s="51">
        <v>3</v>
      </c>
      <c r="F163" s="55">
        <v>21.9</v>
      </c>
      <c r="G163" s="55">
        <v>24.5</v>
      </c>
      <c r="H163" s="55">
        <v>257.89999999999998</v>
      </c>
      <c r="I163" s="55">
        <v>239.6</v>
      </c>
      <c r="J163" s="57">
        <f t="shared" si="4"/>
        <v>10.72198275862069</v>
      </c>
      <c r="K163" s="58">
        <f t="shared" si="5"/>
        <v>1.6747258254563651E-3</v>
      </c>
      <c r="L163" s="51" t="s">
        <v>344</v>
      </c>
      <c r="M163" s="51" t="s">
        <v>345</v>
      </c>
    </row>
    <row r="164" spans="1:14" ht="17">
      <c r="A164" s="52" t="s">
        <v>417</v>
      </c>
      <c r="B164" s="51" t="s">
        <v>418</v>
      </c>
      <c r="C164" s="23" t="s">
        <v>419</v>
      </c>
      <c r="D164" s="51">
        <v>66.599999999999994</v>
      </c>
      <c r="E164" s="51">
        <v>4</v>
      </c>
      <c r="F164" s="55">
        <v>20</v>
      </c>
      <c r="G164" s="55">
        <v>23.7</v>
      </c>
      <c r="H164" s="55">
        <v>278.39999999999998</v>
      </c>
      <c r="I164" s="55">
        <v>190</v>
      </c>
      <c r="J164" s="57">
        <f t="shared" si="4"/>
        <v>10.71853546910755</v>
      </c>
      <c r="K164" s="58">
        <f t="shared" si="5"/>
        <v>4.0765548322672096E-2</v>
      </c>
      <c r="L164" s="51" t="s">
        <v>420</v>
      </c>
      <c r="M164" s="51" t="s">
        <v>421</v>
      </c>
      <c r="N164" s="51" t="s">
        <v>422</v>
      </c>
    </row>
    <row r="165" spans="1:14" ht="17">
      <c r="A165" s="52" t="s">
        <v>961</v>
      </c>
      <c r="B165" s="51" t="s">
        <v>962</v>
      </c>
      <c r="C165" s="23" t="s">
        <v>963</v>
      </c>
      <c r="D165" s="51">
        <v>15.4</v>
      </c>
      <c r="E165" s="51">
        <v>2</v>
      </c>
      <c r="F165" s="55">
        <v>22</v>
      </c>
      <c r="G165" s="55">
        <v>25.4</v>
      </c>
      <c r="H165" s="55">
        <v>268.2</v>
      </c>
      <c r="I165" s="55">
        <v>238.1</v>
      </c>
      <c r="J165" s="57">
        <f t="shared" si="4"/>
        <v>10.681434599156118</v>
      </c>
      <c r="K165" s="58">
        <f t="shared" si="5"/>
        <v>4.3288838352793868E-3</v>
      </c>
      <c r="L165" s="51" t="s">
        <v>964</v>
      </c>
      <c r="M165" s="51" t="s">
        <v>965</v>
      </c>
    </row>
    <row r="166" spans="1:14" ht="17">
      <c r="A166" s="52" t="s">
        <v>1312</v>
      </c>
      <c r="B166" s="51" t="s">
        <v>1313</v>
      </c>
      <c r="C166" s="23" t="s">
        <v>1314</v>
      </c>
      <c r="D166" s="51">
        <v>88.8</v>
      </c>
      <c r="E166" s="51">
        <v>4</v>
      </c>
      <c r="F166" s="55">
        <v>23.8</v>
      </c>
      <c r="G166" s="55">
        <v>24.6</v>
      </c>
      <c r="H166" s="55">
        <v>269.60000000000002</v>
      </c>
      <c r="I166" s="55">
        <v>243</v>
      </c>
      <c r="J166" s="57">
        <f t="shared" si="4"/>
        <v>10.59090909090909</v>
      </c>
      <c r="K166" s="58">
        <f t="shared" si="5"/>
        <v>3.2704766378207598E-3</v>
      </c>
      <c r="L166" s="51" t="s">
        <v>1315</v>
      </c>
      <c r="M166" s="51" t="s">
        <v>1316</v>
      </c>
    </row>
    <row r="167" spans="1:14" ht="17">
      <c r="A167" s="52" t="s">
        <v>1242</v>
      </c>
      <c r="B167" s="51" t="s">
        <v>1243</v>
      </c>
      <c r="C167" s="23" t="s">
        <v>1244</v>
      </c>
      <c r="D167" s="51">
        <v>49</v>
      </c>
      <c r="E167" s="51">
        <v>8</v>
      </c>
      <c r="F167" s="55">
        <v>23</v>
      </c>
      <c r="G167" s="55">
        <v>24.8</v>
      </c>
      <c r="H167" s="55">
        <v>285.2</v>
      </c>
      <c r="I167" s="55">
        <v>219.5</v>
      </c>
      <c r="J167" s="57">
        <f t="shared" si="4"/>
        <v>10.558577405857742</v>
      </c>
      <c r="K167" s="58">
        <f t="shared" si="5"/>
        <v>2.0071666907965528E-2</v>
      </c>
      <c r="L167" s="51" t="s">
        <v>1245</v>
      </c>
      <c r="M167" s="51" t="s">
        <v>1246</v>
      </c>
    </row>
    <row r="168" spans="1:14" ht="17">
      <c r="A168" s="52" t="s">
        <v>201</v>
      </c>
      <c r="B168" s="51" t="s">
        <v>202</v>
      </c>
      <c r="C168" s="23" t="s">
        <v>203</v>
      </c>
      <c r="D168" s="51">
        <v>54.7</v>
      </c>
      <c r="E168" s="51">
        <v>8</v>
      </c>
      <c r="F168" s="55">
        <v>24.1</v>
      </c>
      <c r="G168" s="55">
        <v>23.9</v>
      </c>
      <c r="H168" s="55">
        <v>249.6</v>
      </c>
      <c r="I168" s="55">
        <v>244.1</v>
      </c>
      <c r="J168" s="57">
        <f t="shared" si="4"/>
        <v>10.285416666666666</v>
      </c>
      <c r="K168" s="58">
        <f t="shared" si="5"/>
        <v>1.5244552734058469E-4</v>
      </c>
      <c r="L168" s="51" t="s">
        <v>204</v>
      </c>
      <c r="M168" s="51" t="s">
        <v>205</v>
      </c>
      <c r="N168" s="51" t="s">
        <v>22</v>
      </c>
    </row>
    <row r="169" spans="1:14" ht="17">
      <c r="A169" s="52" t="s">
        <v>1317</v>
      </c>
      <c r="B169" s="51" t="s">
        <v>1318</v>
      </c>
      <c r="C169" s="23" t="s">
        <v>1319</v>
      </c>
      <c r="D169" s="51">
        <v>230.4</v>
      </c>
      <c r="E169" s="51">
        <v>11</v>
      </c>
      <c r="F169" s="55">
        <v>23.5</v>
      </c>
      <c r="G169" s="55">
        <v>24.9</v>
      </c>
      <c r="H169" s="55">
        <v>255.9</v>
      </c>
      <c r="I169" s="55">
        <v>241.3</v>
      </c>
      <c r="J169" s="57">
        <f t="shared" si="4"/>
        <v>10.272727272727273</v>
      </c>
      <c r="K169" s="58">
        <f t="shared" si="5"/>
        <v>1.0663015168938768E-3</v>
      </c>
      <c r="L169" s="51" t="s">
        <v>1320</v>
      </c>
      <c r="M169" s="51" t="s">
        <v>1321</v>
      </c>
    </row>
    <row r="170" spans="1:14" ht="17">
      <c r="A170" s="52" t="s">
        <v>79</v>
      </c>
      <c r="B170" s="51" t="s">
        <v>80</v>
      </c>
      <c r="C170" s="23" t="s">
        <v>81</v>
      </c>
      <c r="D170" s="51">
        <v>62.2</v>
      </c>
      <c r="E170" s="51">
        <v>2</v>
      </c>
      <c r="F170" s="55">
        <v>19.2</v>
      </c>
      <c r="G170" s="55">
        <v>28.9</v>
      </c>
      <c r="H170" s="55">
        <v>259.5</v>
      </c>
      <c r="I170" s="55">
        <v>234.1</v>
      </c>
      <c r="J170" s="57">
        <f t="shared" si="4"/>
        <v>10.261954261954264</v>
      </c>
      <c r="K170" s="58">
        <f t="shared" si="5"/>
        <v>3.7040574275487939E-3</v>
      </c>
      <c r="L170" s="51" t="s">
        <v>82</v>
      </c>
      <c r="M170" s="51" t="s">
        <v>83</v>
      </c>
      <c r="N170" s="51" t="s">
        <v>84</v>
      </c>
    </row>
    <row r="171" spans="1:14" ht="17">
      <c r="A171" s="52" t="s">
        <v>1204</v>
      </c>
      <c r="B171" s="51" t="s">
        <v>1205</v>
      </c>
      <c r="C171" s="23" t="s">
        <v>1206</v>
      </c>
      <c r="D171" s="51">
        <v>22.6</v>
      </c>
      <c r="E171" s="51">
        <v>2</v>
      </c>
      <c r="F171" s="55">
        <v>25.7</v>
      </c>
      <c r="G171" s="55">
        <v>24.3</v>
      </c>
      <c r="H171" s="55">
        <v>264.3</v>
      </c>
      <c r="I171" s="55">
        <v>246</v>
      </c>
      <c r="J171" s="57">
        <f t="shared" si="4"/>
        <v>10.206</v>
      </c>
      <c r="K171" s="58">
        <f t="shared" si="5"/>
        <v>1.5860629392448421E-3</v>
      </c>
      <c r="L171" s="51" t="s">
        <v>1207</v>
      </c>
      <c r="M171" s="51" t="s">
        <v>1208</v>
      </c>
    </row>
    <row r="172" spans="1:14" ht="17">
      <c r="A172" s="52" t="s">
        <v>1214</v>
      </c>
      <c r="B172" s="51" t="s">
        <v>1215</v>
      </c>
      <c r="C172" s="23" t="s">
        <v>1216</v>
      </c>
      <c r="D172" s="51">
        <v>173.7</v>
      </c>
      <c r="E172" s="51">
        <v>7</v>
      </c>
      <c r="F172" s="55">
        <v>24.7</v>
      </c>
      <c r="G172" s="55">
        <v>24.8</v>
      </c>
      <c r="H172" s="55">
        <v>246</v>
      </c>
      <c r="I172" s="55">
        <v>232</v>
      </c>
      <c r="J172" s="57">
        <f t="shared" si="4"/>
        <v>9.6565656565656557</v>
      </c>
      <c r="K172" s="58">
        <f t="shared" si="5"/>
        <v>1.0658149992586656E-3</v>
      </c>
      <c r="L172" s="51" t="s">
        <v>1217</v>
      </c>
      <c r="M172" s="51" t="s">
        <v>1218</v>
      </c>
      <c r="N172" s="51" t="s">
        <v>1219</v>
      </c>
    </row>
    <row r="173" spans="1:14" ht="17">
      <c r="A173" s="52" t="s">
        <v>817</v>
      </c>
      <c r="B173" s="51" t="s">
        <v>818</v>
      </c>
      <c r="C173" s="23" t="s">
        <v>819</v>
      </c>
      <c r="D173" s="51">
        <v>45.8</v>
      </c>
      <c r="E173" s="51">
        <v>6</v>
      </c>
      <c r="F173" s="55">
        <v>26</v>
      </c>
      <c r="G173" s="55">
        <v>24.6</v>
      </c>
      <c r="H173" s="55">
        <v>277.39999999999998</v>
      </c>
      <c r="I173" s="55">
        <v>209.2</v>
      </c>
      <c r="J173" s="57">
        <f t="shared" si="4"/>
        <v>9.6166007905138322</v>
      </c>
      <c r="K173" s="58">
        <f t="shared" si="5"/>
        <v>2.3614550654028194E-2</v>
      </c>
      <c r="L173" s="51" t="s">
        <v>820</v>
      </c>
      <c r="M173" s="51" t="s">
        <v>821</v>
      </c>
    </row>
    <row r="174" spans="1:14" ht="17">
      <c r="A174" s="52" t="s">
        <v>1033</v>
      </c>
      <c r="B174" s="51" t="s">
        <v>1034</v>
      </c>
      <c r="C174" s="23" t="s">
        <v>1035</v>
      </c>
      <c r="D174" s="51">
        <v>189.9</v>
      </c>
      <c r="E174" s="51">
        <v>4</v>
      </c>
      <c r="F174" s="55">
        <v>25.9</v>
      </c>
      <c r="G174" s="55">
        <v>25.2</v>
      </c>
      <c r="H174" s="55">
        <v>248.2</v>
      </c>
      <c r="I174" s="55">
        <v>241.7</v>
      </c>
      <c r="J174" s="57">
        <f t="shared" si="4"/>
        <v>9.5870841487279854</v>
      </c>
      <c r="K174" s="58">
        <f t="shared" si="5"/>
        <v>2.2189969565985786E-4</v>
      </c>
      <c r="L174" s="51" t="s">
        <v>1036</v>
      </c>
      <c r="M174" s="51" t="s">
        <v>1037</v>
      </c>
      <c r="N174" s="51" t="s">
        <v>44</v>
      </c>
    </row>
    <row r="175" spans="1:14" ht="17">
      <c r="A175" s="52" t="s">
        <v>363</v>
      </c>
      <c r="B175" s="51" t="s">
        <v>364</v>
      </c>
      <c r="C175" s="23" t="s">
        <v>365</v>
      </c>
      <c r="D175" s="51">
        <v>121.4</v>
      </c>
      <c r="E175" s="51">
        <v>2</v>
      </c>
      <c r="F175" s="55">
        <v>23.5</v>
      </c>
      <c r="G175" s="55">
        <v>27</v>
      </c>
      <c r="H175" s="55">
        <v>245.1</v>
      </c>
      <c r="I175" s="55">
        <v>238.4</v>
      </c>
      <c r="J175" s="57">
        <f t="shared" si="4"/>
        <v>9.5742574257425748</v>
      </c>
      <c r="K175" s="58">
        <f t="shared" si="5"/>
        <v>3.0462529477348404E-4</v>
      </c>
      <c r="L175" s="51" t="s">
        <v>366</v>
      </c>
      <c r="M175" s="51" t="s">
        <v>367</v>
      </c>
      <c r="N175" s="51" t="s">
        <v>368</v>
      </c>
    </row>
    <row r="176" spans="1:14" ht="17">
      <c r="A176" s="52" t="s">
        <v>951</v>
      </c>
      <c r="B176" s="51" t="s">
        <v>952</v>
      </c>
      <c r="C176" s="23" t="s">
        <v>953</v>
      </c>
      <c r="D176" s="51">
        <v>54.7</v>
      </c>
      <c r="E176" s="51">
        <v>4</v>
      </c>
      <c r="F176" s="55">
        <v>23.9</v>
      </c>
      <c r="G176" s="55">
        <v>28.3</v>
      </c>
      <c r="H176" s="55">
        <v>255.6</v>
      </c>
      <c r="I176" s="55">
        <v>231.9</v>
      </c>
      <c r="J176" s="57">
        <f t="shared" si="4"/>
        <v>9.3390804597701145</v>
      </c>
      <c r="K176" s="58">
        <f t="shared" si="5"/>
        <v>3.0524190109053294E-3</v>
      </c>
      <c r="L176" s="51" t="s">
        <v>954</v>
      </c>
      <c r="M176" s="51" t="s">
        <v>955</v>
      </c>
      <c r="N176" s="51" t="s">
        <v>956</v>
      </c>
    </row>
    <row r="177" spans="1:14" ht="17">
      <c r="A177" s="52" t="s">
        <v>212</v>
      </c>
      <c r="B177" s="51" t="s">
        <v>213</v>
      </c>
      <c r="C177" s="23" t="s">
        <v>214</v>
      </c>
      <c r="D177" s="51">
        <v>57</v>
      </c>
      <c r="E177" s="51">
        <v>2</v>
      </c>
      <c r="F177" s="55">
        <v>23.3</v>
      </c>
      <c r="G177" s="55">
        <v>29.2</v>
      </c>
      <c r="H177" s="55">
        <v>261.3</v>
      </c>
      <c r="I177" s="55">
        <v>226.6</v>
      </c>
      <c r="J177" s="57">
        <f t="shared" si="4"/>
        <v>9.293333333333333</v>
      </c>
      <c r="K177" s="58">
        <f t="shared" si="5"/>
        <v>6.4718343120986465E-3</v>
      </c>
      <c r="L177" s="51" t="s">
        <v>215</v>
      </c>
      <c r="M177" s="51" t="s">
        <v>216</v>
      </c>
      <c r="N177" s="51" t="s">
        <v>217</v>
      </c>
    </row>
    <row r="178" spans="1:14" ht="17">
      <c r="A178" s="52" t="s">
        <v>1001</v>
      </c>
      <c r="B178" s="51" t="s">
        <v>1002</v>
      </c>
      <c r="C178" s="23" t="s">
        <v>1003</v>
      </c>
      <c r="D178" s="51">
        <v>48.8</v>
      </c>
      <c r="E178" s="51">
        <v>3</v>
      </c>
      <c r="F178" s="55">
        <v>29.1</v>
      </c>
      <c r="G178" s="55">
        <v>24.5</v>
      </c>
      <c r="H178" s="55">
        <v>254.7</v>
      </c>
      <c r="I178" s="55">
        <v>240.4</v>
      </c>
      <c r="J178" s="57">
        <f t="shared" si="4"/>
        <v>9.2369402985074629</v>
      </c>
      <c r="K178" s="58">
        <f t="shared" si="5"/>
        <v>1.1556347308552613E-3</v>
      </c>
      <c r="L178" s="51" t="s">
        <v>1004</v>
      </c>
      <c r="M178" s="51" t="s">
        <v>1005</v>
      </c>
      <c r="N178" s="51" t="s">
        <v>243</v>
      </c>
    </row>
    <row r="179" spans="1:14" ht="17">
      <c r="A179" s="52" t="s">
        <v>643</v>
      </c>
      <c r="B179" s="51" t="s">
        <v>644</v>
      </c>
      <c r="C179" s="23" t="s">
        <v>645</v>
      </c>
      <c r="D179" s="51">
        <v>27.1</v>
      </c>
      <c r="E179" s="51">
        <v>3</v>
      </c>
      <c r="F179" s="55">
        <v>28.5</v>
      </c>
      <c r="G179" s="55">
        <v>26</v>
      </c>
      <c r="H179" s="55">
        <v>288</v>
      </c>
      <c r="I179" s="55">
        <v>207.6</v>
      </c>
      <c r="J179" s="57">
        <f t="shared" si="4"/>
        <v>9.0935779816513769</v>
      </c>
      <c r="K179" s="58">
        <f t="shared" si="5"/>
        <v>3.1683101024286307E-2</v>
      </c>
      <c r="L179" s="51" t="s">
        <v>646</v>
      </c>
      <c r="M179" s="51" t="s">
        <v>647</v>
      </c>
      <c r="N179" s="51" t="s">
        <v>38</v>
      </c>
    </row>
    <row r="180" spans="1:14" ht="17">
      <c r="A180" s="52" t="s">
        <v>336</v>
      </c>
      <c r="B180" s="51" t="s">
        <v>337</v>
      </c>
      <c r="C180" s="23" t="s">
        <v>338</v>
      </c>
      <c r="D180" s="51">
        <v>43.9</v>
      </c>
      <c r="E180" s="51">
        <v>10</v>
      </c>
      <c r="F180" s="55">
        <v>27.1</v>
      </c>
      <c r="G180" s="55">
        <v>25.6</v>
      </c>
      <c r="H180" s="55">
        <v>242.5</v>
      </c>
      <c r="I180" s="55">
        <v>231.5</v>
      </c>
      <c r="J180" s="57">
        <f t="shared" si="4"/>
        <v>8.9943074003795065</v>
      </c>
      <c r="K180" s="58">
        <f t="shared" si="5"/>
        <v>6.9366845027917141E-4</v>
      </c>
      <c r="L180" s="51" t="s">
        <v>339</v>
      </c>
      <c r="M180" s="51" t="s">
        <v>340</v>
      </c>
      <c r="N180" s="51" t="s">
        <v>285</v>
      </c>
    </row>
    <row r="181" spans="1:14" ht="17">
      <c r="A181" s="52" t="s">
        <v>23</v>
      </c>
      <c r="B181" s="51" t="s">
        <v>24</v>
      </c>
      <c r="C181" s="23" t="s">
        <v>25</v>
      </c>
      <c r="D181" s="51">
        <v>12.9</v>
      </c>
      <c r="E181" s="51">
        <v>2</v>
      </c>
      <c r="F181" s="55">
        <v>28.7</v>
      </c>
      <c r="G181" s="55">
        <v>26.6</v>
      </c>
      <c r="H181" s="55">
        <v>248.9</v>
      </c>
      <c r="I181" s="55">
        <v>247.5</v>
      </c>
      <c r="J181" s="57">
        <f t="shared" si="4"/>
        <v>8.9764918625678121</v>
      </c>
      <c r="K181" s="58">
        <f t="shared" si="5"/>
        <v>3.2737385303616129E-5</v>
      </c>
      <c r="L181" s="51" t="s">
        <v>26</v>
      </c>
      <c r="M181" s="51" t="s">
        <v>27</v>
      </c>
    </row>
    <row r="182" spans="1:14" ht="17">
      <c r="A182" s="52" t="s">
        <v>775</v>
      </c>
      <c r="B182" s="51" t="s">
        <v>776</v>
      </c>
      <c r="C182" s="23" t="s">
        <v>777</v>
      </c>
      <c r="D182" s="51">
        <v>45.4</v>
      </c>
      <c r="E182" s="51">
        <v>6</v>
      </c>
      <c r="F182" s="55">
        <v>23.4</v>
      </c>
      <c r="G182" s="55">
        <v>31.4</v>
      </c>
      <c r="H182" s="55">
        <v>260.7</v>
      </c>
      <c r="I182" s="55">
        <v>230</v>
      </c>
      <c r="J182" s="57">
        <f t="shared" si="4"/>
        <v>8.9543795620437958</v>
      </c>
      <c r="K182" s="58">
        <f t="shared" si="5"/>
        <v>5.2553499077392799E-3</v>
      </c>
      <c r="L182" s="51" t="s">
        <v>778</v>
      </c>
      <c r="M182" s="51" t="s">
        <v>779</v>
      </c>
      <c r="N182" s="51" t="s">
        <v>211</v>
      </c>
    </row>
    <row r="183" spans="1:14" ht="17">
      <c r="A183" s="52" t="s">
        <v>28</v>
      </c>
      <c r="B183" s="51" t="s">
        <v>29</v>
      </c>
      <c r="C183" s="23" t="s">
        <v>30</v>
      </c>
      <c r="D183" s="51">
        <v>69.7</v>
      </c>
      <c r="E183" s="51">
        <v>6</v>
      </c>
      <c r="F183" s="55">
        <v>24.8</v>
      </c>
      <c r="G183" s="55">
        <v>31.4</v>
      </c>
      <c r="H183" s="55">
        <v>263.8</v>
      </c>
      <c r="I183" s="55">
        <v>238.2</v>
      </c>
      <c r="J183" s="57">
        <f t="shared" si="4"/>
        <v>8.932384341637011</v>
      </c>
      <c r="K183" s="58">
        <f t="shared" si="5"/>
        <v>3.4983535993974488E-3</v>
      </c>
      <c r="L183" s="51" t="s">
        <v>31</v>
      </c>
      <c r="M183" s="51" t="s">
        <v>32</v>
      </c>
    </row>
    <row r="184" spans="1:14" ht="17">
      <c r="A184" s="52" t="s">
        <v>601</v>
      </c>
      <c r="B184" s="51" t="s">
        <v>602</v>
      </c>
      <c r="C184" s="23" t="s">
        <v>603</v>
      </c>
      <c r="D184" s="51">
        <v>11.4</v>
      </c>
      <c r="E184" s="51">
        <v>2</v>
      </c>
      <c r="F184" s="55">
        <v>31.5</v>
      </c>
      <c r="G184" s="55">
        <v>24.1</v>
      </c>
      <c r="H184" s="55">
        <v>282.5</v>
      </c>
      <c r="I184" s="55">
        <v>212.4</v>
      </c>
      <c r="J184" s="57">
        <f t="shared" si="4"/>
        <v>8.9010791366906474</v>
      </c>
      <c r="K184" s="58">
        <f t="shared" si="5"/>
        <v>2.4793462227245319E-2</v>
      </c>
      <c r="L184" s="51" t="s">
        <v>604</v>
      </c>
      <c r="M184" s="51" t="s">
        <v>605</v>
      </c>
      <c r="N184" s="51" t="s">
        <v>606</v>
      </c>
    </row>
    <row r="185" spans="1:14" ht="17">
      <c r="A185" s="52" t="s">
        <v>1131</v>
      </c>
      <c r="B185" s="51" t="s">
        <v>1132</v>
      </c>
      <c r="C185" s="23" t="s">
        <v>1133</v>
      </c>
      <c r="D185" s="51">
        <v>21.2</v>
      </c>
      <c r="E185" s="51">
        <v>2</v>
      </c>
      <c r="F185" s="55">
        <v>27.6</v>
      </c>
      <c r="G185" s="55">
        <v>27.1</v>
      </c>
      <c r="H185" s="55">
        <v>296.8</v>
      </c>
      <c r="I185" s="55">
        <v>189.2</v>
      </c>
      <c r="J185" s="59">
        <f t="shared" si="4"/>
        <v>8.8848263254113338</v>
      </c>
      <c r="K185" s="53">
        <f t="shared" si="5"/>
        <v>5.6973640631637346E-2</v>
      </c>
      <c r="L185" s="51" t="s">
        <v>1134</v>
      </c>
      <c r="M185" s="51" t="s">
        <v>1057</v>
      </c>
    </row>
    <row r="186" spans="1:14" ht="17">
      <c r="A186" s="52" t="s">
        <v>1327</v>
      </c>
      <c r="B186" s="51" t="s">
        <v>1328</v>
      </c>
      <c r="C186" s="23" t="s">
        <v>1329</v>
      </c>
      <c r="D186" s="51">
        <v>57.6</v>
      </c>
      <c r="E186" s="51">
        <v>2</v>
      </c>
      <c r="F186" s="55">
        <v>29.3</v>
      </c>
      <c r="G186" s="55">
        <v>27.3</v>
      </c>
      <c r="H186" s="55">
        <v>245.2</v>
      </c>
      <c r="I186" s="55">
        <v>230.4</v>
      </c>
      <c r="J186" s="57">
        <f t="shared" si="4"/>
        <v>8.4028268551236742</v>
      </c>
      <c r="K186" s="58">
        <f t="shared" si="5"/>
        <v>1.2680256949793294E-3</v>
      </c>
      <c r="L186" s="51" t="s">
        <v>1330</v>
      </c>
      <c r="M186" s="51" t="s">
        <v>1331</v>
      </c>
      <c r="N186" s="51" t="s">
        <v>1332</v>
      </c>
    </row>
    <row r="187" spans="1:14" ht="34">
      <c r="A187" s="52" t="s">
        <v>981</v>
      </c>
      <c r="B187" s="51" t="s">
        <v>982</v>
      </c>
      <c r="C187" s="23" t="s">
        <v>983</v>
      </c>
      <c r="D187" s="51">
        <v>59.4</v>
      </c>
      <c r="E187" s="51">
        <v>2</v>
      </c>
      <c r="F187" s="55">
        <v>30.1</v>
      </c>
      <c r="G187" s="55">
        <v>27.7</v>
      </c>
      <c r="H187" s="55">
        <v>248.1</v>
      </c>
      <c r="I187" s="55">
        <v>232.7</v>
      </c>
      <c r="J187" s="57">
        <f t="shared" si="4"/>
        <v>8.3183391003460212</v>
      </c>
      <c r="K187" s="58">
        <f t="shared" si="5"/>
        <v>1.3548749627944644E-3</v>
      </c>
      <c r="L187" s="51" t="s">
        <v>984</v>
      </c>
      <c r="M187" s="51" t="s">
        <v>985</v>
      </c>
    </row>
    <row r="188" spans="1:14" ht="17">
      <c r="A188" s="52" t="s">
        <v>168</v>
      </c>
      <c r="B188" s="51" t="s">
        <v>169</v>
      </c>
      <c r="C188" s="23" t="s">
        <v>170</v>
      </c>
      <c r="D188" s="51">
        <v>104.3</v>
      </c>
      <c r="E188" s="51">
        <v>8</v>
      </c>
      <c r="F188" s="55">
        <v>27.3</v>
      </c>
      <c r="G188" s="55">
        <v>29.1</v>
      </c>
      <c r="H188" s="55">
        <v>242.4</v>
      </c>
      <c r="I188" s="55">
        <v>226.3</v>
      </c>
      <c r="J188" s="57">
        <f t="shared" si="4"/>
        <v>8.3102836879432616</v>
      </c>
      <c r="K188" s="58">
        <f t="shared" si="5"/>
        <v>1.5403363541763957E-3</v>
      </c>
      <c r="L188" s="51" t="s">
        <v>171</v>
      </c>
      <c r="M188" s="51" t="s">
        <v>172</v>
      </c>
      <c r="N188" s="51" t="s">
        <v>173</v>
      </c>
    </row>
    <row r="189" spans="1:14" ht="17">
      <c r="A189" s="52" t="s">
        <v>423</v>
      </c>
      <c r="B189" s="51" t="s">
        <v>424</v>
      </c>
      <c r="C189" s="23" t="s">
        <v>425</v>
      </c>
      <c r="D189" s="51">
        <v>33.6</v>
      </c>
      <c r="E189" s="51">
        <v>2</v>
      </c>
      <c r="F189" s="55">
        <v>33.5</v>
      </c>
      <c r="G189" s="55">
        <v>24.8</v>
      </c>
      <c r="H189" s="55">
        <v>249.3</v>
      </c>
      <c r="I189" s="55">
        <v>231.6</v>
      </c>
      <c r="J189" s="57">
        <f t="shared" si="4"/>
        <v>8.2487135506003426</v>
      </c>
      <c r="K189" s="58">
        <f t="shared" si="5"/>
        <v>2.1709620787607221E-3</v>
      </c>
      <c r="L189" s="51" t="s">
        <v>426</v>
      </c>
      <c r="M189" s="51" t="s">
        <v>427</v>
      </c>
    </row>
    <row r="190" spans="1:14" ht="17">
      <c r="A190" s="52" t="s">
        <v>1257</v>
      </c>
      <c r="B190" s="51" t="s">
        <v>1258</v>
      </c>
      <c r="C190" s="23" t="s">
        <v>1259</v>
      </c>
      <c r="D190" s="51">
        <v>99.4</v>
      </c>
      <c r="E190" s="51">
        <v>3</v>
      </c>
      <c r="F190" s="55">
        <v>29.6</v>
      </c>
      <c r="G190" s="55">
        <v>29.2</v>
      </c>
      <c r="H190" s="55">
        <v>243.2</v>
      </c>
      <c r="I190" s="55">
        <v>237.6</v>
      </c>
      <c r="J190" s="57">
        <f t="shared" si="4"/>
        <v>8.1768707482993186</v>
      </c>
      <c r="K190" s="58">
        <f t="shared" si="5"/>
        <v>1.7694814884140325E-4</v>
      </c>
      <c r="L190" s="51" t="s">
        <v>1260</v>
      </c>
      <c r="M190" s="51" t="s">
        <v>1261</v>
      </c>
      <c r="N190" s="51" t="s">
        <v>141</v>
      </c>
    </row>
    <row r="191" spans="1:14" ht="17">
      <c r="A191" s="52" t="s">
        <v>1097</v>
      </c>
      <c r="B191" s="51" t="s">
        <v>1098</v>
      </c>
      <c r="C191" s="23" t="s">
        <v>1099</v>
      </c>
      <c r="D191" s="51">
        <v>15.8</v>
      </c>
      <c r="E191" s="51">
        <v>2</v>
      </c>
      <c r="F191" s="55">
        <v>29.9</v>
      </c>
      <c r="G191" s="55">
        <v>29.3</v>
      </c>
      <c r="H191" s="55">
        <v>277.60000000000002</v>
      </c>
      <c r="I191" s="55">
        <v>204.5</v>
      </c>
      <c r="J191" s="57">
        <f t="shared" si="4"/>
        <v>8.1435810810810807</v>
      </c>
      <c r="K191" s="58">
        <f t="shared" si="5"/>
        <v>2.8604669624220817E-2</v>
      </c>
      <c r="L191" s="51" t="s">
        <v>1100</v>
      </c>
      <c r="M191" s="51" t="s">
        <v>1101</v>
      </c>
      <c r="N191" s="51" t="s">
        <v>38</v>
      </c>
    </row>
    <row r="192" spans="1:14" ht="17">
      <c r="A192" s="52" t="s">
        <v>1282</v>
      </c>
      <c r="B192" s="51" t="s">
        <v>1283</v>
      </c>
      <c r="C192" s="23" t="s">
        <v>1284</v>
      </c>
      <c r="D192" s="51">
        <v>12.2</v>
      </c>
      <c r="E192" s="51">
        <v>3</v>
      </c>
      <c r="F192" s="55">
        <v>30</v>
      </c>
      <c r="G192" s="55">
        <v>31.3</v>
      </c>
      <c r="H192" s="55">
        <v>251.2</v>
      </c>
      <c r="I192" s="55">
        <v>239.1</v>
      </c>
      <c r="J192" s="57">
        <f t="shared" si="4"/>
        <v>7.9983686786296895</v>
      </c>
      <c r="K192" s="58">
        <f t="shared" si="5"/>
        <v>8.0374195235350884E-4</v>
      </c>
      <c r="L192" s="51" t="s">
        <v>1285</v>
      </c>
      <c r="M192" s="51" t="s">
        <v>1286</v>
      </c>
      <c r="N192" s="51" t="s">
        <v>38</v>
      </c>
    </row>
    <row r="193" spans="1:14" ht="17">
      <c r="A193" s="52" t="s">
        <v>103</v>
      </c>
      <c r="B193" s="51" t="s">
        <v>104</v>
      </c>
      <c r="C193" s="23" t="s">
        <v>105</v>
      </c>
      <c r="D193" s="51">
        <v>53.9</v>
      </c>
      <c r="E193" s="51">
        <v>3</v>
      </c>
      <c r="F193" s="55">
        <v>29.4</v>
      </c>
      <c r="G193" s="55">
        <v>30.9</v>
      </c>
      <c r="H193" s="55">
        <v>247.6</v>
      </c>
      <c r="I193" s="55">
        <v>227.4</v>
      </c>
      <c r="J193" s="57">
        <f t="shared" si="4"/>
        <v>7.8772802653399676</v>
      </c>
      <c r="K193" s="58">
        <f t="shared" si="5"/>
        <v>2.3772348054296225E-3</v>
      </c>
      <c r="L193" s="51" t="s">
        <v>106</v>
      </c>
      <c r="M193" s="51" t="s">
        <v>107</v>
      </c>
      <c r="N193" s="51" t="s">
        <v>108</v>
      </c>
    </row>
    <row r="194" spans="1:14" ht="17">
      <c r="A194" s="52" t="s">
        <v>519</v>
      </c>
      <c r="B194" s="51" t="s">
        <v>520</v>
      </c>
      <c r="C194" s="23" t="s">
        <v>521</v>
      </c>
      <c r="D194" s="51">
        <v>37</v>
      </c>
      <c r="E194" s="51">
        <v>6</v>
      </c>
      <c r="F194" s="55">
        <v>29.9</v>
      </c>
      <c r="G194" s="55">
        <v>29.9</v>
      </c>
      <c r="H194" s="55">
        <v>239.2</v>
      </c>
      <c r="I194" s="55">
        <v>229.7</v>
      </c>
      <c r="J194" s="57">
        <f t="shared" si="4"/>
        <v>7.8411371237458196</v>
      </c>
      <c r="K194" s="58">
        <f t="shared" si="5"/>
        <v>5.3881184773476633E-4</v>
      </c>
      <c r="L194" s="51" t="s">
        <v>522</v>
      </c>
      <c r="M194" s="51" t="s">
        <v>523</v>
      </c>
      <c r="N194" s="51" t="s">
        <v>524</v>
      </c>
    </row>
    <row r="195" spans="1:14" ht="17">
      <c r="A195" s="52" t="s">
        <v>728</v>
      </c>
      <c r="B195" s="51" t="s">
        <v>729</v>
      </c>
      <c r="C195" s="23" t="s">
        <v>730</v>
      </c>
      <c r="D195" s="51">
        <v>32</v>
      </c>
      <c r="E195" s="51">
        <v>5</v>
      </c>
      <c r="F195" s="55">
        <v>28.5</v>
      </c>
      <c r="G195" s="55">
        <v>31.7</v>
      </c>
      <c r="H195" s="55">
        <v>269.39999999999998</v>
      </c>
      <c r="I195" s="55">
        <v>196.2</v>
      </c>
      <c r="J195" s="57">
        <f t="shared" si="4"/>
        <v>7.7342192691029892</v>
      </c>
      <c r="K195" s="58">
        <f t="shared" si="5"/>
        <v>3.1147007428913954E-2</v>
      </c>
      <c r="L195" s="51" t="s">
        <v>731</v>
      </c>
      <c r="M195" s="51" t="s">
        <v>732</v>
      </c>
    </row>
    <row r="196" spans="1:14" ht="17">
      <c r="A196" s="52" t="s">
        <v>1048</v>
      </c>
      <c r="B196" s="51" t="s">
        <v>1049</v>
      </c>
      <c r="C196" s="23" t="s">
        <v>1050</v>
      </c>
      <c r="D196" s="51">
        <v>74</v>
      </c>
      <c r="E196" s="51">
        <v>2</v>
      </c>
      <c r="F196" s="55">
        <v>36.299999999999997</v>
      </c>
      <c r="G196" s="55">
        <v>28.5</v>
      </c>
      <c r="H196" s="55">
        <v>261.8</v>
      </c>
      <c r="I196" s="55">
        <v>228.6</v>
      </c>
      <c r="J196" s="57">
        <f t="shared" ref="J196:J259" si="6">AVERAGE(H196:I196)/AVERAGE(F196:G196)</f>
        <v>7.5679012345679011</v>
      </c>
      <c r="K196" s="58">
        <f t="shared" ref="K196:K259" si="7">TTEST(F196:G196,H196:I196,2,2)</f>
        <v>6.3598639859087395E-3</v>
      </c>
      <c r="L196" s="51" t="s">
        <v>1051</v>
      </c>
      <c r="M196" s="51" t="s">
        <v>1052</v>
      </c>
      <c r="N196" s="51" t="s">
        <v>56</v>
      </c>
    </row>
    <row r="197" spans="1:14" ht="17">
      <c r="A197" s="52" t="s">
        <v>192</v>
      </c>
      <c r="B197" s="51" t="s">
        <v>193</v>
      </c>
      <c r="C197" s="23" t="s">
        <v>194</v>
      </c>
      <c r="D197" s="51">
        <v>67</v>
      </c>
      <c r="E197" s="51">
        <v>4</v>
      </c>
      <c r="F197" s="55">
        <v>28.1</v>
      </c>
      <c r="G197" s="55">
        <v>30.8</v>
      </c>
      <c r="H197" s="55">
        <v>247.3</v>
      </c>
      <c r="I197" s="55">
        <v>197.5</v>
      </c>
      <c r="J197" s="57">
        <f t="shared" si="6"/>
        <v>7.5517826825127328</v>
      </c>
      <c r="K197" s="58">
        <f t="shared" si="7"/>
        <v>1.6295444850203653E-2</v>
      </c>
      <c r="L197" s="51" t="s">
        <v>195</v>
      </c>
    </row>
    <row r="198" spans="1:14" ht="17">
      <c r="A198" s="52" t="s">
        <v>930</v>
      </c>
      <c r="B198" s="51" t="s">
        <v>931</v>
      </c>
      <c r="C198" s="23" t="s">
        <v>932</v>
      </c>
      <c r="D198" s="51">
        <v>45.2</v>
      </c>
      <c r="E198" s="51">
        <v>6</v>
      </c>
      <c r="F198" s="55">
        <v>32.299999999999997</v>
      </c>
      <c r="G198" s="55">
        <v>29.7</v>
      </c>
      <c r="H198" s="55">
        <v>248</v>
      </c>
      <c r="I198" s="55">
        <v>215.9</v>
      </c>
      <c r="J198" s="57">
        <f t="shared" si="6"/>
        <v>7.4822580645161283</v>
      </c>
      <c r="K198" s="58">
        <f t="shared" si="7"/>
        <v>6.3599740019276768E-3</v>
      </c>
      <c r="L198" s="51" t="s">
        <v>933</v>
      </c>
      <c r="M198" s="51" t="s">
        <v>934</v>
      </c>
    </row>
    <row r="199" spans="1:14" ht="17">
      <c r="A199" s="52" t="s">
        <v>885</v>
      </c>
      <c r="B199" s="51" t="s">
        <v>886</v>
      </c>
      <c r="C199" s="23" t="s">
        <v>887</v>
      </c>
      <c r="D199" s="51">
        <v>17.100000000000001</v>
      </c>
      <c r="E199" s="51">
        <v>3</v>
      </c>
      <c r="F199" s="55">
        <v>30.8</v>
      </c>
      <c r="G199" s="55">
        <v>32.4</v>
      </c>
      <c r="H199" s="55">
        <v>241.5</v>
      </c>
      <c r="I199" s="55">
        <v>226.2</v>
      </c>
      <c r="J199" s="57">
        <f t="shared" si="6"/>
        <v>7.4003164556962018</v>
      </c>
      <c r="K199" s="58">
        <f t="shared" si="7"/>
        <v>1.4432065777943938E-3</v>
      </c>
      <c r="L199" s="51" t="s">
        <v>888</v>
      </c>
      <c r="M199" s="51" t="s">
        <v>889</v>
      </c>
      <c r="N199" s="51" t="s">
        <v>173</v>
      </c>
    </row>
    <row r="200" spans="1:14" ht="17">
      <c r="A200" s="52" t="s">
        <v>391</v>
      </c>
      <c r="B200" s="51" t="s">
        <v>392</v>
      </c>
      <c r="C200" s="23" t="s">
        <v>393</v>
      </c>
      <c r="D200" s="51">
        <v>33.5</v>
      </c>
      <c r="E200" s="51">
        <v>7</v>
      </c>
      <c r="F200" s="55">
        <v>30.9</v>
      </c>
      <c r="G200" s="55">
        <v>32.299999999999997</v>
      </c>
      <c r="H200" s="55">
        <v>266</v>
      </c>
      <c r="I200" s="55">
        <v>198.4</v>
      </c>
      <c r="J200" s="57">
        <f t="shared" si="6"/>
        <v>7.3481012658227849</v>
      </c>
      <c r="K200" s="58">
        <f t="shared" si="7"/>
        <v>2.7247091749602825E-2</v>
      </c>
      <c r="L200" s="51" t="s">
        <v>394</v>
      </c>
      <c r="M200" s="51" t="s">
        <v>395</v>
      </c>
      <c r="N200" s="51" t="s">
        <v>38</v>
      </c>
    </row>
    <row r="201" spans="1:14" ht="17">
      <c r="A201" s="52" t="s">
        <v>700</v>
      </c>
      <c r="B201" s="51" t="s">
        <v>701</v>
      </c>
      <c r="C201" s="23" t="s">
        <v>702</v>
      </c>
      <c r="D201" s="51">
        <v>16.899999999999999</v>
      </c>
      <c r="E201" s="51">
        <v>2</v>
      </c>
      <c r="F201" s="55">
        <v>29</v>
      </c>
      <c r="G201" s="55">
        <v>30.5</v>
      </c>
      <c r="H201" s="55">
        <v>241.9</v>
      </c>
      <c r="I201" s="55">
        <v>184.9</v>
      </c>
      <c r="J201" s="57">
        <f t="shared" si="6"/>
        <v>7.1731092436974793</v>
      </c>
      <c r="K201" s="58">
        <f t="shared" si="7"/>
        <v>2.3261922970114337E-2</v>
      </c>
      <c r="L201" s="51" t="s">
        <v>703</v>
      </c>
      <c r="M201" s="51" t="s">
        <v>704</v>
      </c>
      <c r="N201" s="51" t="s">
        <v>38</v>
      </c>
    </row>
    <row r="202" spans="1:14" ht="34">
      <c r="A202" s="52" t="s">
        <v>890</v>
      </c>
      <c r="B202" s="51" t="s">
        <v>891</v>
      </c>
      <c r="C202" s="23" t="s">
        <v>892</v>
      </c>
      <c r="D202" s="51">
        <v>35.9</v>
      </c>
      <c r="E202" s="51">
        <v>5</v>
      </c>
      <c r="F202" s="55">
        <v>30.2</v>
      </c>
      <c r="G202" s="55">
        <v>31.5</v>
      </c>
      <c r="H202" s="55">
        <v>230.5</v>
      </c>
      <c r="I202" s="55">
        <v>202</v>
      </c>
      <c r="J202" s="57">
        <f t="shared" si="6"/>
        <v>7.0097244732576982</v>
      </c>
      <c r="K202" s="58">
        <f t="shared" si="7"/>
        <v>5.8678263723113194E-3</v>
      </c>
      <c r="L202" s="51" t="s">
        <v>893</v>
      </c>
      <c r="M202" s="51" t="s">
        <v>894</v>
      </c>
      <c r="N202" s="51" t="s">
        <v>173</v>
      </c>
    </row>
    <row r="203" spans="1:14" ht="17">
      <c r="A203" s="52" t="s">
        <v>537</v>
      </c>
      <c r="B203" s="51" t="s">
        <v>538</v>
      </c>
      <c r="C203" s="23" t="s">
        <v>539</v>
      </c>
      <c r="D203" s="51">
        <v>51.5</v>
      </c>
      <c r="E203" s="51">
        <v>4</v>
      </c>
      <c r="F203" s="55">
        <v>33.1</v>
      </c>
      <c r="G203" s="55">
        <v>32.4</v>
      </c>
      <c r="H203" s="55">
        <v>226.8</v>
      </c>
      <c r="I203" s="55">
        <v>223.9</v>
      </c>
      <c r="J203" s="57">
        <f t="shared" si="6"/>
        <v>6.880916030534352</v>
      </c>
      <c r="K203" s="58">
        <f t="shared" si="7"/>
        <v>5.9976121470945366E-5</v>
      </c>
      <c r="L203" s="51" t="s">
        <v>540</v>
      </c>
      <c r="M203" s="51" t="s">
        <v>541</v>
      </c>
    </row>
    <row r="204" spans="1:14" ht="17">
      <c r="A204" s="52" t="s">
        <v>1072</v>
      </c>
      <c r="B204" s="51" t="s">
        <v>1073</v>
      </c>
      <c r="C204" s="23" t="s">
        <v>1074</v>
      </c>
      <c r="D204" s="51">
        <v>21.5</v>
      </c>
      <c r="E204" s="51">
        <v>3</v>
      </c>
      <c r="F204" s="55">
        <v>34.9</v>
      </c>
      <c r="G204" s="55">
        <v>35.200000000000003</v>
      </c>
      <c r="H204" s="55">
        <v>237</v>
      </c>
      <c r="I204" s="55">
        <v>229.4</v>
      </c>
      <c r="J204" s="57">
        <f t="shared" si="6"/>
        <v>6.6533523537803143</v>
      </c>
      <c r="K204" s="58">
        <f t="shared" si="7"/>
        <v>3.6814198023686628E-4</v>
      </c>
      <c r="L204" s="51" t="s">
        <v>1075</v>
      </c>
      <c r="M204" s="51" t="s">
        <v>1076</v>
      </c>
      <c r="N204" s="51" t="s">
        <v>38</v>
      </c>
    </row>
    <row r="205" spans="1:14" ht="17">
      <c r="A205" s="52" t="s">
        <v>1053</v>
      </c>
      <c r="B205" s="51" t="s">
        <v>1054</v>
      </c>
      <c r="C205" s="23" t="s">
        <v>1055</v>
      </c>
      <c r="D205" s="51">
        <v>21.2</v>
      </c>
      <c r="E205" s="51">
        <v>2</v>
      </c>
      <c r="F205" s="55">
        <v>35.200000000000003</v>
      </c>
      <c r="G205" s="55">
        <v>34</v>
      </c>
      <c r="H205" s="55">
        <v>285.10000000000002</v>
      </c>
      <c r="I205" s="55">
        <v>170.8</v>
      </c>
      <c r="J205" s="59">
        <f t="shared" si="6"/>
        <v>6.5881502890173413</v>
      </c>
      <c r="K205" s="53">
        <f t="shared" si="7"/>
        <v>7.737139223269407E-2</v>
      </c>
      <c r="L205" s="51" t="s">
        <v>1056</v>
      </c>
      <c r="M205" s="51" t="s">
        <v>1057</v>
      </c>
    </row>
    <row r="206" spans="1:14" ht="17">
      <c r="A206" s="52" t="s">
        <v>275</v>
      </c>
      <c r="B206" s="51" t="s">
        <v>276</v>
      </c>
      <c r="C206" s="23" t="s">
        <v>277</v>
      </c>
      <c r="D206" s="51">
        <v>14.4</v>
      </c>
      <c r="E206" s="51">
        <v>2</v>
      </c>
      <c r="F206" s="55">
        <v>37.4</v>
      </c>
      <c r="G206" s="55">
        <v>33</v>
      </c>
      <c r="H206" s="55">
        <v>246.5</v>
      </c>
      <c r="I206" s="55">
        <v>217.1</v>
      </c>
      <c r="J206" s="57">
        <f t="shared" si="6"/>
        <v>6.5852272727272725</v>
      </c>
      <c r="K206" s="58">
        <f t="shared" si="7"/>
        <v>5.6673943541180891E-3</v>
      </c>
      <c r="L206" s="51" t="s">
        <v>278</v>
      </c>
      <c r="M206" s="51" t="s">
        <v>279</v>
      </c>
      <c r="N206" s="51" t="s">
        <v>38</v>
      </c>
    </row>
    <row r="207" spans="1:14" ht="17">
      <c r="A207" s="52" t="s">
        <v>668</v>
      </c>
      <c r="B207" s="51" t="s">
        <v>669</v>
      </c>
      <c r="C207" s="23" t="s">
        <v>670</v>
      </c>
      <c r="D207" s="51">
        <v>17.399999999999999</v>
      </c>
      <c r="E207" s="51">
        <v>4</v>
      </c>
      <c r="F207" s="55">
        <v>36</v>
      </c>
      <c r="G207" s="55">
        <v>33.6</v>
      </c>
      <c r="H207" s="55">
        <v>231.9</v>
      </c>
      <c r="I207" s="55">
        <v>217.6</v>
      </c>
      <c r="J207" s="57">
        <f t="shared" si="6"/>
        <v>6.4583333333333339</v>
      </c>
      <c r="K207" s="58">
        <f t="shared" si="7"/>
        <v>1.4536159092857226E-3</v>
      </c>
      <c r="L207" s="51" t="s">
        <v>671</v>
      </c>
      <c r="M207" s="51" t="s">
        <v>672</v>
      </c>
    </row>
    <row r="208" spans="1:14" ht="17">
      <c r="A208" s="52" t="s">
        <v>1231</v>
      </c>
      <c r="B208" s="51" t="s">
        <v>1232</v>
      </c>
      <c r="C208" s="23" t="s">
        <v>1233</v>
      </c>
      <c r="D208" s="51">
        <v>75.099999999999994</v>
      </c>
      <c r="E208" s="51">
        <v>7</v>
      </c>
      <c r="F208" s="55">
        <v>44.1</v>
      </c>
      <c r="G208" s="55">
        <v>25.4</v>
      </c>
      <c r="H208" s="55">
        <v>225.8</v>
      </c>
      <c r="I208" s="55">
        <v>221.9</v>
      </c>
      <c r="J208" s="57">
        <f t="shared" si="6"/>
        <v>6.4417266187050366</v>
      </c>
      <c r="K208" s="58">
        <f t="shared" si="7"/>
        <v>2.541398577259013E-3</v>
      </c>
      <c r="L208" s="51" t="s">
        <v>1234</v>
      </c>
      <c r="M208" s="51" t="s">
        <v>1235</v>
      </c>
      <c r="N208" s="51" t="s">
        <v>1236</v>
      </c>
    </row>
    <row r="209" spans="1:14" ht="17">
      <c r="A209" s="52" t="s">
        <v>1220</v>
      </c>
      <c r="B209" s="51" t="s">
        <v>1221</v>
      </c>
      <c r="C209" s="23" t="s">
        <v>1222</v>
      </c>
      <c r="D209" s="51">
        <v>55.7</v>
      </c>
      <c r="E209" s="51">
        <v>10</v>
      </c>
      <c r="F209" s="55">
        <v>37.299999999999997</v>
      </c>
      <c r="G209" s="55">
        <v>36.9</v>
      </c>
      <c r="H209" s="55">
        <v>244.8</v>
      </c>
      <c r="I209" s="55">
        <v>229.9</v>
      </c>
      <c r="J209" s="57">
        <f t="shared" si="6"/>
        <v>6.3975741239892203</v>
      </c>
      <c r="K209" s="58">
        <f t="shared" si="7"/>
        <v>1.382226475992759E-3</v>
      </c>
      <c r="L209" s="51" t="s">
        <v>1223</v>
      </c>
      <c r="M209" s="51" t="s">
        <v>1224</v>
      </c>
      <c r="N209" s="51" t="s">
        <v>563</v>
      </c>
    </row>
    <row r="210" spans="1:14" ht="17">
      <c r="A210" s="52" t="s">
        <v>1262</v>
      </c>
      <c r="B210" s="51" t="s">
        <v>1263</v>
      </c>
      <c r="C210" s="23" t="s">
        <v>1264</v>
      </c>
      <c r="D210" s="51">
        <v>28</v>
      </c>
      <c r="E210" s="51">
        <v>4</v>
      </c>
      <c r="F210" s="55">
        <v>34.4</v>
      </c>
      <c r="G210" s="55">
        <v>36.9</v>
      </c>
      <c r="H210" s="55">
        <v>233.7</v>
      </c>
      <c r="I210" s="55">
        <v>218.5</v>
      </c>
      <c r="J210" s="57">
        <f t="shared" si="6"/>
        <v>6.3422159887798033</v>
      </c>
      <c r="K210" s="58">
        <f t="shared" si="7"/>
        <v>1.6315246325083103E-3</v>
      </c>
      <c r="L210" s="51" t="s">
        <v>1265</v>
      </c>
      <c r="M210" s="51" t="s">
        <v>1266</v>
      </c>
    </row>
    <row r="211" spans="1:14" ht="17">
      <c r="A211" s="52" t="s">
        <v>648</v>
      </c>
      <c r="B211" s="51" t="s">
        <v>649</v>
      </c>
      <c r="C211" s="23" t="s">
        <v>650</v>
      </c>
      <c r="D211" s="51">
        <v>17.5</v>
      </c>
      <c r="E211" s="51">
        <v>4</v>
      </c>
      <c r="F211" s="55">
        <v>38.4</v>
      </c>
      <c r="G211" s="55">
        <v>36.200000000000003</v>
      </c>
      <c r="H211" s="55">
        <v>235</v>
      </c>
      <c r="I211" s="55">
        <v>229.6</v>
      </c>
      <c r="J211" s="57">
        <f t="shared" si="6"/>
        <v>6.2278820375335124</v>
      </c>
      <c r="K211" s="58">
        <f t="shared" si="7"/>
        <v>2.234622212440146E-4</v>
      </c>
      <c r="L211" s="51" t="s">
        <v>651</v>
      </c>
      <c r="M211" s="51" t="s">
        <v>652</v>
      </c>
      <c r="N211" s="51" t="s">
        <v>38</v>
      </c>
    </row>
    <row r="212" spans="1:14" ht="17">
      <c r="A212" s="52" t="s">
        <v>1023</v>
      </c>
      <c r="B212" s="51" t="s">
        <v>1024</v>
      </c>
      <c r="C212" s="23" t="s">
        <v>1025</v>
      </c>
      <c r="D212" s="51">
        <v>37.700000000000003</v>
      </c>
      <c r="E212" s="51">
        <v>2</v>
      </c>
      <c r="F212" s="55">
        <v>35.6</v>
      </c>
      <c r="G212" s="55">
        <v>37.6</v>
      </c>
      <c r="H212" s="55">
        <v>235.1</v>
      </c>
      <c r="I212" s="55">
        <v>220</v>
      </c>
      <c r="J212" s="57">
        <f t="shared" si="6"/>
        <v>6.2172131147540988</v>
      </c>
      <c r="K212" s="58">
        <f t="shared" si="7"/>
        <v>1.5869841946118026E-3</v>
      </c>
      <c r="L212" s="51" t="s">
        <v>1026</v>
      </c>
      <c r="M212" s="51" t="s">
        <v>1027</v>
      </c>
      <c r="N212" s="51" t="s">
        <v>211</v>
      </c>
    </row>
    <row r="213" spans="1:14" ht="34">
      <c r="A213" s="52" t="s">
        <v>157</v>
      </c>
      <c r="B213" s="51" t="s">
        <v>158</v>
      </c>
      <c r="C213" s="51" t="s">
        <v>159</v>
      </c>
      <c r="D213" s="51">
        <v>61.6</v>
      </c>
      <c r="E213" s="51">
        <v>2</v>
      </c>
      <c r="F213" s="55">
        <v>38.5</v>
      </c>
      <c r="G213" s="55">
        <v>38.1</v>
      </c>
      <c r="H213" s="55">
        <v>249</v>
      </c>
      <c r="I213" s="55">
        <v>224</v>
      </c>
      <c r="J213" s="57">
        <f t="shared" si="6"/>
        <v>6.1749347258485647</v>
      </c>
      <c r="K213" s="58">
        <f t="shared" si="7"/>
        <v>3.9549546467486391E-3</v>
      </c>
      <c r="L213" s="51" t="s">
        <v>160</v>
      </c>
      <c r="M213" s="51" t="s">
        <v>161</v>
      </c>
      <c r="N213" s="51" t="s">
        <v>162</v>
      </c>
    </row>
    <row r="214" spans="1:14" ht="17">
      <c r="A214" s="52" t="s">
        <v>801</v>
      </c>
      <c r="B214" s="51" t="s">
        <v>802</v>
      </c>
      <c r="C214" s="23" t="s">
        <v>803</v>
      </c>
      <c r="D214" s="51">
        <v>62.5</v>
      </c>
      <c r="E214" s="51">
        <v>3</v>
      </c>
      <c r="F214" s="55">
        <v>35.5</v>
      </c>
      <c r="G214" s="55">
        <v>38.1</v>
      </c>
      <c r="H214" s="55">
        <v>225.3</v>
      </c>
      <c r="I214" s="55">
        <v>228.3</v>
      </c>
      <c r="J214" s="57">
        <f t="shared" si="6"/>
        <v>6.1630434782608701</v>
      </c>
      <c r="K214" s="58">
        <f t="shared" si="7"/>
        <v>1.0912340976117048E-4</v>
      </c>
      <c r="L214" s="51" t="s">
        <v>804</v>
      </c>
      <c r="M214" s="51" t="s">
        <v>805</v>
      </c>
      <c r="N214" s="51" t="s">
        <v>806</v>
      </c>
    </row>
    <row r="215" spans="1:14" ht="17">
      <c r="A215" s="52" t="s">
        <v>396</v>
      </c>
      <c r="B215" s="51" t="s">
        <v>397</v>
      </c>
      <c r="C215" s="23" t="s">
        <v>398</v>
      </c>
      <c r="D215" s="51">
        <v>9.1999999999999993</v>
      </c>
      <c r="E215" s="51">
        <v>2</v>
      </c>
      <c r="F215" s="55">
        <v>38.5</v>
      </c>
      <c r="G215" s="55">
        <v>36.5</v>
      </c>
      <c r="H215" s="55">
        <v>245.3</v>
      </c>
      <c r="I215" s="55">
        <v>215.5</v>
      </c>
      <c r="J215" s="57">
        <f t="shared" si="6"/>
        <v>6.1440000000000001</v>
      </c>
      <c r="K215" s="58">
        <f t="shared" si="7"/>
        <v>5.939869980356699E-3</v>
      </c>
      <c r="L215" s="51" t="s">
        <v>399</v>
      </c>
      <c r="M215" s="51" t="s">
        <v>400</v>
      </c>
      <c r="N215" s="51" t="s">
        <v>38</v>
      </c>
    </row>
    <row r="216" spans="1:14" ht="17">
      <c r="A216" s="52" t="s">
        <v>1112</v>
      </c>
      <c r="B216" s="51" t="s">
        <v>1113</v>
      </c>
      <c r="C216" s="23" t="s">
        <v>1114</v>
      </c>
      <c r="D216" s="51">
        <v>84</v>
      </c>
      <c r="E216" s="51">
        <v>5</v>
      </c>
      <c r="F216" s="55">
        <v>38</v>
      </c>
      <c r="G216" s="55">
        <v>34.700000000000003</v>
      </c>
      <c r="H216" s="55">
        <v>227.7</v>
      </c>
      <c r="I216" s="55">
        <v>215.4</v>
      </c>
      <c r="J216" s="57">
        <f t="shared" si="6"/>
        <v>6.0949105914718018</v>
      </c>
      <c r="K216" s="58">
        <f t="shared" si="7"/>
        <v>1.1800111255500045E-3</v>
      </c>
      <c r="L216" s="51" t="s">
        <v>1115</v>
      </c>
      <c r="M216" s="51" t="s">
        <v>1116</v>
      </c>
      <c r="N216" s="51" t="s">
        <v>173</v>
      </c>
    </row>
    <row r="217" spans="1:14" ht="17">
      <c r="A217" s="52" t="s">
        <v>759</v>
      </c>
      <c r="B217" s="51" t="s">
        <v>760</v>
      </c>
      <c r="C217" s="23" t="s">
        <v>761</v>
      </c>
      <c r="D217" s="51">
        <v>194</v>
      </c>
      <c r="E217" s="51">
        <v>2</v>
      </c>
      <c r="F217" s="55">
        <v>31.1</v>
      </c>
      <c r="G217" s="55">
        <v>39.6</v>
      </c>
      <c r="H217" s="55">
        <v>216.1</v>
      </c>
      <c r="I217" s="55">
        <v>213.3</v>
      </c>
      <c r="J217" s="57">
        <f t="shared" si="6"/>
        <v>6.073550212164073</v>
      </c>
      <c r="K217" s="58">
        <f t="shared" si="7"/>
        <v>6.2188527150356765E-4</v>
      </c>
      <c r="L217" s="51" t="s">
        <v>762</v>
      </c>
      <c r="M217" s="51" t="s">
        <v>763</v>
      </c>
      <c r="N217" s="51" t="s">
        <v>764</v>
      </c>
    </row>
    <row r="218" spans="1:14" ht="17">
      <c r="A218" s="52" t="s">
        <v>249</v>
      </c>
      <c r="B218" s="51" t="s">
        <v>250</v>
      </c>
      <c r="C218" s="23" t="s">
        <v>251</v>
      </c>
      <c r="D218" s="51">
        <v>22.7</v>
      </c>
      <c r="E218" s="51">
        <v>2</v>
      </c>
      <c r="F218" s="55">
        <v>39.4</v>
      </c>
      <c r="G218" s="55">
        <v>39.799999999999997</v>
      </c>
      <c r="H218" s="55">
        <v>250.6</v>
      </c>
      <c r="I218" s="55">
        <v>209.3</v>
      </c>
      <c r="J218" s="57">
        <f t="shared" si="6"/>
        <v>5.8068181818181825</v>
      </c>
      <c r="K218" s="58">
        <f t="shared" si="7"/>
        <v>1.156615873018426E-2</v>
      </c>
      <c r="L218" s="51" t="s">
        <v>252</v>
      </c>
      <c r="M218" s="51" t="s">
        <v>253</v>
      </c>
      <c r="N218" s="51" t="s">
        <v>38</v>
      </c>
    </row>
    <row r="219" spans="1:14" ht="17">
      <c r="A219" s="52" t="s">
        <v>254</v>
      </c>
      <c r="B219" s="51" t="s">
        <v>255</v>
      </c>
      <c r="C219" s="23" t="s">
        <v>256</v>
      </c>
      <c r="D219" s="51">
        <v>12.9</v>
      </c>
      <c r="E219" s="51">
        <v>2</v>
      </c>
      <c r="F219" s="55">
        <v>43.3</v>
      </c>
      <c r="G219" s="55">
        <v>38.4</v>
      </c>
      <c r="H219" s="55">
        <v>262.8</v>
      </c>
      <c r="I219" s="55">
        <v>206.9</v>
      </c>
      <c r="J219" s="57">
        <f t="shared" si="6"/>
        <v>5.7490820073439428</v>
      </c>
      <c r="K219" s="58">
        <f t="shared" si="7"/>
        <v>2.0282110690120307E-2</v>
      </c>
      <c r="L219" s="51" t="s">
        <v>257</v>
      </c>
      <c r="M219" s="51" t="s">
        <v>258</v>
      </c>
    </row>
    <row r="220" spans="1:14" ht="17">
      <c r="A220" s="52" t="s">
        <v>1038</v>
      </c>
      <c r="B220" s="51" t="s">
        <v>1039</v>
      </c>
      <c r="C220" s="23" t="s">
        <v>1040</v>
      </c>
      <c r="D220" s="51">
        <v>193.2</v>
      </c>
      <c r="E220" s="51">
        <v>3</v>
      </c>
      <c r="F220" s="55">
        <v>42.1</v>
      </c>
      <c r="G220" s="55">
        <v>39.4</v>
      </c>
      <c r="H220" s="55">
        <v>235.8</v>
      </c>
      <c r="I220" s="55">
        <v>228.2</v>
      </c>
      <c r="J220" s="57">
        <f t="shared" si="6"/>
        <v>5.6932515337423313</v>
      </c>
      <c r="K220" s="58">
        <f t="shared" si="7"/>
        <v>4.4431901428290248E-4</v>
      </c>
      <c r="L220" s="51" t="s">
        <v>1041</v>
      </c>
      <c r="M220" s="51" t="s">
        <v>1042</v>
      </c>
      <c r="N220" s="51" t="s">
        <v>62</v>
      </c>
    </row>
    <row r="221" spans="1:14" ht="17">
      <c r="A221" s="52" t="s">
        <v>613</v>
      </c>
      <c r="B221" s="51" t="s">
        <v>614</v>
      </c>
      <c r="C221" s="23" t="s">
        <v>615</v>
      </c>
      <c r="D221" s="51">
        <v>15.3</v>
      </c>
      <c r="E221" s="51">
        <v>2</v>
      </c>
      <c r="F221" s="55">
        <v>42.2</v>
      </c>
      <c r="G221" s="55">
        <v>36.5</v>
      </c>
      <c r="H221" s="55">
        <v>228.6</v>
      </c>
      <c r="I221" s="55">
        <v>215.7</v>
      </c>
      <c r="J221" s="57">
        <f t="shared" si="6"/>
        <v>5.64548919949174</v>
      </c>
      <c r="K221" s="58">
        <f t="shared" si="7"/>
        <v>1.4847534396197396E-3</v>
      </c>
      <c r="L221" s="51" t="s">
        <v>616</v>
      </c>
      <c r="M221" s="51" t="s">
        <v>617</v>
      </c>
      <c r="N221" s="51" t="s">
        <v>606</v>
      </c>
    </row>
    <row r="222" spans="1:14" ht="17">
      <c r="A222" s="52" t="s">
        <v>553</v>
      </c>
      <c r="B222" s="51" t="s">
        <v>554</v>
      </c>
      <c r="C222" s="23" t="s">
        <v>555</v>
      </c>
      <c r="D222" s="51">
        <v>58.7</v>
      </c>
      <c r="E222" s="51">
        <v>2</v>
      </c>
      <c r="F222" s="55">
        <v>37.299999999999997</v>
      </c>
      <c r="G222" s="55">
        <v>36.9</v>
      </c>
      <c r="H222" s="55">
        <v>210.8</v>
      </c>
      <c r="I222" s="55">
        <v>194.8</v>
      </c>
      <c r="J222" s="57">
        <f t="shared" si="6"/>
        <v>5.4663072776280339</v>
      </c>
      <c r="K222" s="58">
        <f t="shared" si="7"/>
        <v>2.324288916697686E-3</v>
      </c>
      <c r="L222" s="51" t="s">
        <v>556</v>
      </c>
      <c r="M222" s="51" t="s">
        <v>557</v>
      </c>
    </row>
    <row r="223" spans="1:14" ht="17">
      <c r="A223" s="52" t="s">
        <v>705</v>
      </c>
      <c r="B223" s="51" t="s">
        <v>706</v>
      </c>
      <c r="C223" s="23" t="s">
        <v>707</v>
      </c>
      <c r="D223" s="51">
        <v>24.5</v>
      </c>
      <c r="E223" s="51">
        <v>4</v>
      </c>
      <c r="F223" s="55">
        <v>40.9</v>
      </c>
      <c r="G223" s="55">
        <v>44</v>
      </c>
      <c r="H223" s="55">
        <v>246.8</v>
      </c>
      <c r="I223" s="55">
        <v>212</v>
      </c>
      <c r="J223" s="57">
        <f t="shared" si="6"/>
        <v>5.4040047114252063</v>
      </c>
      <c r="K223" s="58">
        <f t="shared" si="7"/>
        <v>8.6186114103663138E-3</v>
      </c>
      <c r="L223" s="51" t="s">
        <v>708</v>
      </c>
      <c r="M223" s="51" t="s">
        <v>709</v>
      </c>
      <c r="N223" s="51" t="s">
        <v>710</v>
      </c>
    </row>
    <row r="224" spans="1:14" ht="17">
      <c r="A224" s="52" t="s">
        <v>1028</v>
      </c>
      <c r="B224" s="51" t="s">
        <v>1029</v>
      </c>
      <c r="C224" s="23" t="s">
        <v>1030</v>
      </c>
      <c r="D224" s="51">
        <v>54.8</v>
      </c>
      <c r="E224" s="51">
        <v>2</v>
      </c>
      <c r="F224" s="55">
        <v>42.8</v>
      </c>
      <c r="G224" s="55">
        <v>39</v>
      </c>
      <c r="H224" s="55">
        <v>212.4</v>
      </c>
      <c r="I224" s="55">
        <v>225.6</v>
      </c>
      <c r="J224" s="57">
        <f t="shared" si="6"/>
        <v>5.3545232273838632</v>
      </c>
      <c r="K224" s="58">
        <f t="shared" si="7"/>
        <v>1.4837837181740493E-3</v>
      </c>
      <c r="L224" s="51" t="s">
        <v>1031</v>
      </c>
      <c r="M224" s="51" t="s">
        <v>1032</v>
      </c>
    </row>
    <row r="225" spans="1:14" ht="17">
      <c r="A225" s="52" t="s">
        <v>401</v>
      </c>
      <c r="B225" s="51" t="s">
        <v>402</v>
      </c>
      <c r="C225" s="23" t="s">
        <v>403</v>
      </c>
      <c r="D225" s="51">
        <v>58.4</v>
      </c>
      <c r="E225" s="51">
        <v>3</v>
      </c>
      <c r="F225" s="55">
        <v>45.6</v>
      </c>
      <c r="G225" s="55">
        <v>39.299999999999997</v>
      </c>
      <c r="H225" s="55">
        <v>222.3</v>
      </c>
      <c r="I225" s="55">
        <v>219.2</v>
      </c>
      <c r="J225" s="57">
        <f t="shared" si="6"/>
        <v>5.2002355712603059</v>
      </c>
      <c r="K225" s="58">
        <f t="shared" si="7"/>
        <v>3.8746437155752429E-4</v>
      </c>
      <c r="L225" s="51" t="s">
        <v>404</v>
      </c>
      <c r="M225" s="51" t="s">
        <v>405</v>
      </c>
      <c r="N225" s="51" t="s">
        <v>406</v>
      </c>
    </row>
    <row r="226" spans="1:14" ht="17">
      <c r="A226" s="52" t="s">
        <v>531</v>
      </c>
      <c r="B226" s="51" t="s">
        <v>532</v>
      </c>
      <c r="C226" s="23" t="s">
        <v>533</v>
      </c>
      <c r="D226" s="51">
        <v>116.4</v>
      </c>
      <c r="E226" s="51">
        <v>3</v>
      </c>
      <c r="F226" s="55">
        <v>45.2</v>
      </c>
      <c r="G226" s="55">
        <v>39.700000000000003</v>
      </c>
      <c r="H226" s="55">
        <v>223.1</v>
      </c>
      <c r="I226" s="55">
        <v>208.2</v>
      </c>
      <c r="J226" s="57">
        <f t="shared" si="6"/>
        <v>5.0800942285041213</v>
      </c>
      <c r="K226" s="58">
        <f t="shared" si="7"/>
        <v>2.0956837093302214E-3</v>
      </c>
      <c r="L226" s="51" t="s">
        <v>534</v>
      </c>
      <c r="M226" s="51" t="s">
        <v>535</v>
      </c>
      <c r="N226" s="51" t="s">
        <v>536</v>
      </c>
    </row>
    <row r="227" spans="1:14" ht="17">
      <c r="A227" s="52" t="s">
        <v>472</v>
      </c>
      <c r="B227" s="51" t="s">
        <v>473</v>
      </c>
      <c r="C227" s="23" t="s">
        <v>474</v>
      </c>
      <c r="D227" s="51">
        <v>23.8</v>
      </c>
      <c r="E227" s="51">
        <v>6</v>
      </c>
      <c r="F227" s="55">
        <v>46.5</v>
      </c>
      <c r="G227" s="55">
        <v>42.7</v>
      </c>
      <c r="H227" s="55">
        <v>248.7</v>
      </c>
      <c r="I227" s="55">
        <v>195.7</v>
      </c>
      <c r="J227" s="57">
        <f t="shared" si="6"/>
        <v>4.9820627802690582</v>
      </c>
      <c r="K227" s="58">
        <f t="shared" si="7"/>
        <v>2.1654347919186509E-2</v>
      </c>
      <c r="L227" s="51" t="s">
        <v>475</v>
      </c>
      <c r="M227" s="51" t="s">
        <v>476</v>
      </c>
      <c r="N227" s="51" t="s">
        <v>38</v>
      </c>
    </row>
    <row r="228" spans="1:14" ht="17">
      <c r="A228" s="52" t="s">
        <v>1062</v>
      </c>
      <c r="B228" s="51" t="s">
        <v>1063</v>
      </c>
      <c r="C228" s="23" t="s">
        <v>1064</v>
      </c>
      <c r="D228" s="51">
        <v>63.9</v>
      </c>
      <c r="E228" s="51">
        <v>11</v>
      </c>
      <c r="F228" s="55">
        <v>40.299999999999997</v>
      </c>
      <c r="G228" s="55">
        <v>43.7</v>
      </c>
      <c r="H228" s="55">
        <v>221.7</v>
      </c>
      <c r="I228" s="55">
        <v>195.6</v>
      </c>
      <c r="J228" s="57">
        <f t="shared" si="6"/>
        <v>4.9678571428571425</v>
      </c>
      <c r="K228" s="58">
        <f t="shared" si="7"/>
        <v>6.1784420819051104E-3</v>
      </c>
      <c r="L228" s="51" t="s">
        <v>1065</v>
      </c>
      <c r="M228" s="51" t="s">
        <v>1066</v>
      </c>
    </row>
    <row r="229" spans="1:14" ht="17">
      <c r="A229" s="52" t="s">
        <v>558</v>
      </c>
      <c r="B229" s="51" t="s">
        <v>559</v>
      </c>
      <c r="C229" s="23" t="s">
        <v>560</v>
      </c>
      <c r="D229" s="51">
        <v>55.4</v>
      </c>
      <c r="E229" s="51">
        <v>3</v>
      </c>
      <c r="F229" s="55">
        <v>42.4</v>
      </c>
      <c r="G229" s="55">
        <v>42.9</v>
      </c>
      <c r="H229" s="55">
        <v>219.8</v>
      </c>
      <c r="I229" s="55">
        <v>199.6</v>
      </c>
      <c r="J229" s="57">
        <f t="shared" si="6"/>
        <v>4.9167643610785463</v>
      </c>
      <c r="K229" s="58">
        <f t="shared" si="7"/>
        <v>3.6378176325988242E-3</v>
      </c>
      <c r="L229" s="51" t="s">
        <v>561</v>
      </c>
      <c r="M229" s="51" t="s">
        <v>562</v>
      </c>
      <c r="N229" s="51" t="s">
        <v>563</v>
      </c>
    </row>
    <row r="230" spans="1:14" ht="17">
      <c r="A230" s="52" t="s">
        <v>286</v>
      </c>
      <c r="B230" s="51" t="s">
        <v>287</v>
      </c>
      <c r="C230" s="23" t="s">
        <v>288</v>
      </c>
      <c r="D230" s="51">
        <v>22.2</v>
      </c>
      <c r="E230" s="51">
        <v>6</v>
      </c>
      <c r="F230" s="55">
        <v>49.7</v>
      </c>
      <c r="G230" s="55">
        <v>42.5</v>
      </c>
      <c r="H230" s="55">
        <v>257.39999999999998</v>
      </c>
      <c r="I230" s="55">
        <v>189.3</v>
      </c>
      <c r="J230" s="57">
        <f t="shared" si="6"/>
        <v>4.8449023861171367</v>
      </c>
      <c r="K230" s="58">
        <f t="shared" si="7"/>
        <v>3.5348793137727555E-2</v>
      </c>
      <c r="L230" s="51" t="s">
        <v>289</v>
      </c>
      <c r="M230" s="51" t="s">
        <v>290</v>
      </c>
      <c r="N230" s="51" t="s">
        <v>38</v>
      </c>
    </row>
    <row r="231" spans="1:14" ht="17">
      <c r="A231" s="52" t="s">
        <v>1393</v>
      </c>
      <c r="B231" s="51" t="s">
        <v>1394</v>
      </c>
      <c r="C231" s="23" t="s">
        <v>1395</v>
      </c>
      <c r="D231" s="51">
        <v>68.900000000000006</v>
      </c>
      <c r="E231" s="51">
        <v>3</v>
      </c>
      <c r="F231" s="55">
        <v>32.6</v>
      </c>
      <c r="G231" s="55">
        <v>37.799999999999997</v>
      </c>
      <c r="H231" s="55">
        <v>199.3</v>
      </c>
      <c r="I231" s="55">
        <v>139.80000000000001</v>
      </c>
      <c r="J231" s="57">
        <f t="shared" si="6"/>
        <v>4.8167613636363633</v>
      </c>
      <c r="K231" s="58">
        <f t="shared" si="7"/>
        <v>4.6024433691507174E-2</v>
      </c>
      <c r="L231" s="51" t="s">
        <v>1396</v>
      </c>
      <c r="M231" s="51" t="s">
        <v>1397</v>
      </c>
    </row>
    <row r="232" spans="1:14" ht="17">
      <c r="A232" s="52" t="s">
        <v>1043</v>
      </c>
      <c r="B232" s="51" t="s">
        <v>1044</v>
      </c>
      <c r="C232" s="23" t="s">
        <v>1045</v>
      </c>
      <c r="D232" s="51">
        <v>40.5</v>
      </c>
      <c r="E232" s="51">
        <v>2</v>
      </c>
      <c r="F232" s="55">
        <v>38.6</v>
      </c>
      <c r="G232" s="55">
        <v>38.299999999999997</v>
      </c>
      <c r="H232" s="55">
        <v>200.7</v>
      </c>
      <c r="I232" s="55">
        <v>169.5</v>
      </c>
      <c r="J232" s="57">
        <f t="shared" si="6"/>
        <v>4.8140442132639789</v>
      </c>
      <c r="K232" s="58">
        <f t="shared" si="7"/>
        <v>1.1128287707643026E-2</v>
      </c>
      <c r="L232" s="51" t="s">
        <v>1046</v>
      </c>
      <c r="M232" s="51" t="s">
        <v>1047</v>
      </c>
      <c r="N232" s="51" t="s">
        <v>390</v>
      </c>
    </row>
    <row r="233" spans="1:14" ht="17">
      <c r="A233" s="52" t="s">
        <v>499</v>
      </c>
      <c r="B233" s="51" t="s">
        <v>500</v>
      </c>
      <c r="C233" s="23" t="s">
        <v>501</v>
      </c>
      <c r="D233" s="51">
        <v>31.4</v>
      </c>
      <c r="E233" s="51">
        <v>7</v>
      </c>
      <c r="F233" s="55">
        <v>41.6</v>
      </c>
      <c r="G233" s="55">
        <v>46.7</v>
      </c>
      <c r="H233" s="55">
        <v>222.5</v>
      </c>
      <c r="I233" s="55">
        <v>199.9</v>
      </c>
      <c r="J233" s="57">
        <f t="shared" si="6"/>
        <v>4.7836919592298974</v>
      </c>
      <c r="K233" s="58">
        <f t="shared" si="7"/>
        <v>4.7743732281310671E-3</v>
      </c>
      <c r="L233" s="51" t="s">
        <v>502</v>
      </c>
      <c r="M233" s="51" t="s">
        <v>503</v>
      </c>
    </row>
    <row r="234" spans="1:14" ht="17">
      <c r="A234" s="52" t="s">
        <v>259</v>
      </c>
      <c r="B234" s="51" t="s">
        <v>260</v>
      </c>
      <c r="C234" s="23" t="s">
        <v>261</v>
      </c>
      <c r="D234" s="51">
        <v>84.6</v>
      </c>
      <c r="E234" s="51">
        <v>4</v>
      </c>
      <c r="F234" s="55">
        <v>47.1</v>
      </c>
      <c r="G234" s="55">
        <v>44.9</v>
      </c>
      <c r="H234" s="55">
        <v>218.1</v>
      </c>
      <c r="I234" s="55">
        <v>221.8</v>
      </c>
      <c r="J234" s="57">
        <f t="shared" si="6"/>
        <v>4.7815217391304348</v>
      </c>
      <c r="K234" s="58">
        <f t="shared" si="7"/>
        <v>1.5306180908020191E-4</v>
      </c>
      <c r="L234" s="51" t="s">
        <v>262</v>
      </c>
      <c r="M234" s="51" t="s">
        <v>263</v>
      </c>
    </row>
    <row r="235" spans="1:14" ht="17">
      <c r="A235" s="52" t="s">
        <v>1107</v>
      </c>
      <c r="B235" s="51" t="s">
        <v>1108</v>
      </c>
      <c r="C235" s="23" t="s">
        <v>1109</v>
      </c>
      <c r="D235" s="51">
        <v>52.6</v>
      </c>
      <c r="E235" s="51">
        <v>2</v>
      </c>
      <c r="F235" s="55">
        <v>43.8</v>
      </c>
      <c r="G235" s="55">
        <v>46.5</v>
      </c>
      <c r="H235" s="55">
        <v>202.5</v>
      </c>
      <c r="I235" s="55">
        <v>206.2</v>
      </c>
      <c r="J235" s="57">
        <f t="shared" si="6"/>
        <v>4.5260243632336659</v>
      </c>
      <c r="K235" s="58">
        <f t="shared" si="7"/>
        <v>2.0688289141135193E-4</v>
      </c>
      <c r="L235" s="51" t="s">
        <v>1110</v>
      </c>
      <c r="M235" s="51" t="s">
        <v>1111</v>
      </c>
    </row>
    <row r="236" spans="1:14" ht="17">
      <c r="A236" s="52" t="s">
        <v>633</v>
      </c>
      <c r="B236" s="51" t="s">
        <v>634</v>
      </c>
      <c r="C236" s="23" t="s">
        <v>635</v>
      </c>
      <c r="D236" s="51">
        <v>14.8</v>
      </c>
      <c r="E236" s="51">
        <v>3</v>
      </c>
      <c r="F236" s="55">
        <v>37.6</v>
      </c>
      <c r="G236" s="55">
        <v>55.7</v>
      </c>
      <c r="H236" s="55">
        <v>224.1</v>
      </c>
      <c r="I236" s="55">
        <v>190.8</v>
      </c>
      <c r="J236" s="57">
        <f t="shared" si="6"/>
        <v>4.4469453376205781</v>
      </c>
      <c r="K236" s="58">
        <f t="shared" si="7"/>
        <v>1.3606261755457308E-2</v>
      </c>
      <c r="L236" s="51" t="s">
        <v>636</v>
      </c>
      <c r="M236" s="51" t="s">
        <v>637</v>
      </c>
      <c r="N236" s="51" t="s">
        <v>38</v>
      </c>
    </row>
    <row r="237" spans="1:14" ht="17">
      <c r="A237" s="52" t="s">
        <v>291</v>
      </c>
      <c r="B237" s="51" t="s">
        <v>292</v>
      </c>
      <c r="C237" s="23" t="s">
        <v>293</v>
      </c>
      <c r="D237" s="51">
        <v>17.5</v>
      </c>
      <c r="E237" s="51">
        <v>2</v>
      </c>
      <c r="F237" s="55">
        <v>46</v>
      </c>
      <c r="G237" s="55">
        <v>48.6</v>
      </c>
      <c r="H237" s="55">
        <v>220.2</v>
      </c>
      <c r="I237" s="55">
        <v>196.7</v>
      </c>
      <c r="J237" s="57">
        <f t="shared" si="6"/>
        <v>4.4069767441860463</v>
      </c>
      <c r="K237" s="58">
        <f t="shared" si="7"/>
        <v>5.3383917870423649E-3</v>
      </c>
      <c r="L237" s="51" t="s">
        <v>294</v>
      </c>
      <c r="M237" s="51" t="s">
        <v>295</v>
      </c>
    </row>
    <row r="238" spans="1:14" ht="17">
      <c r="A238" s="52" t="s">
        <v>596</v>
      </c>
      <c r="B238" s="51" t="s">
        <v>597</v>
      </c>
      <c r="C238" s="23" t="s">
        <v>598</v>
      </c>
      <c r="D238" s="51">
        <v>27.5</v>
      </c>
      <c r="E238" s="51">
        <v>2</v>
      </c>
      <c r="F238" s="55">
        <v>47.5</v>
      </c>
      <c r="G238" s="55">
        <v>48.6</v>
      </c>
      <c r="H238" s="55">
        <v>242.2</v>
      </c>
      <c r="I238" s="55">
        <v>167.6</v>
      </c>
      <c r="J238" s="59">
        <f t="shared" si="6"/>
        <v>4.2643080124869925</v>
      </c>
      <c r="K238" s="53">
        <f t="shared" si="7"/>
        <v>5.2176880291425642E-2</v>
      </c>
      <c r="L238" s="51" t="s">
        <v>599</v>
      </c>
      <c r="M238" s="51" t="s">
        <v>600</v>
      </c>
    </row>
    <row r="239" spans="1:14" ht="17">
      <c r="A239" s="52" t="s">
        <v>591</v>
      </c>
      <c r="B239" s="51" t="s">
        <v>592</v>
      </c>
      <c r="C239" s="23" t="s">
        <v>593</v>
      </c>
      <c r="D239" s="51">
        <v>10.1</v>
      </c>
      <c r="E239" s="51">
        <v>2</v>
      </c>
      <c r="F239" s="55">
        <v>70.400000000000006</v>
      </c>
      <c r="G239" s="55">
        <v>31.1</v>
      </c>
      <c r="H239" s="55">
        <v>214.6</v>
      </c>
      <c r="I239" s="55">
        <v>205.5</v>
      </c>
      <c r="J239" s="57">
        <f t="shared" si="6"/>
        <v>4.1389162561576356</v>
      </c>
      <c r="K239" s="58">
        <f t="shared" si="7"/>
        <v>1.5656073900690275E-2</v>
      </c>
      <c r="L239" s="51" t="s">
        <v>594</v>
      </c>
      <c r="M239" s="51" t="s">
        <v>595</v>
      </c>
      <c r="N239" s="51" t="s">
        <v>38</v>
      </c>
    </row>
    <row r="240" spans="1:14" ht="17">
      <c r="A240" s="52" t="s">
        <v>733</v>
      </c>
      <c r="B240" s="51" t="s">
        <v>734</v>
      </c>
      <c r="C240" s="23" t="s">
        <v>735</v>
      </c>
      <c r="D240" s="51">
        <v>39.700000000000003</v>
      </c>
      <c r="E240" s="51">
        <v>2</v>
      </c>
      <c r="F240" s="55">
        <v>52.2</v>
      </c>
      <c r="G240" s="55">
        <v>44.3</v>
      </c>
      <c r="H240" s="55">
        <v>202.7</v>
      </c>
      <c r="I240" s="55">
        <v>196</v>
      </c>
      <c r="J240" s="57">
        <f t="shared" si="6"/>
        <v>4.1316062176165804</v>
      </c>
      <c r="K240" s="58">
        <f t="shared" si="7"/>
        <v>1.1728601449705668E-3</v>
      </c>
      <c r="L240" s="51" t="s">
        <v>736</v>
      </c>
      <c r="M240" s="51" t="s">
        <v>737</v>
      </c>
    </row>
    <row r="241" spans="1:14" ht="17">
      <c r="A241" s="52" t="s">
        <v>180</v>
      </c>
      <c r="B241" s="51" t="s">
        <v>181</v>
      </c>
      <c r="C241" s="23" t="s">
        <v>182</v>
      </c>
      <c r="D241" s="51">
        <v>144.80000000000001</v>
      </c>
      <c r="E241" s="51">
        <v>4</v>
      </c>
      <c r="F241" s="55">
        <v>49.3</v>
      </c>
      <c r="G241" s="55">
        <v>47.8</v>
      </c>
      <c r="H241" s="55">
        <v>202.7</v>
      </c>
      <c r="I241" s="55">
        <v>194</v>
      </c>
      <c r="J241" s="57">
        <f t="shared" si="6"/>
        <v>4.0854788877445936</v>
      </c>
      <c r="K241" s="58">
        <f t="shared" si="7"/>
        <v>8.6718464074602331E-4</v>
      </c>
      <c r="L241" s="51" t="s">
        <v>183</v>
      </c>
      <c r="M241" s="51" t="s">
        <v>184</v>
      </c>
      <c r="N241" s="51" t="s">
        <v>185</v>
      </c>
    </row>
    <row r="242" spans="1:14" ht="17">
      <c r="A242" s="52" t="s">
        <v>74</v>
      </c>
      <c r="B242" s="51" t="s">
        <v>75</v>
      </c>
      <c r="C242" s="23" t="s">
        <v>76</v>
      </c>
      <c r="D242" s="51">
        <v>75</v>
      </c>
      <c r="E242" s="51">
        <v>2</v>
      </c>
      <c r="F242" s="55">
        <v>43.2</v>
      </c>
      <c r="G242" s="55">
        <v>44.2</v>
      </c>
      <c r="H242" s="55">
        <v>186.8</v>
      </c>
      <c r="I242" s="55">
        <v>165.6</v>
      </c>
      <c r="J242" s="57">
        <f t="shared" si="6"/>
        <v>4.0320366132723109</v>
      </c>
      <c r="K242" s="58">
        <f t="shared" si="7"/>
        <v>6.3531786551529312E-3</v>
      </c>
      <c r="L242" s="51" t="s">
        <v>77</v>
      </c>
      <c r="M242" s="51" t="s">
        <v>78</v>
      </c>
    </row>
    <row r="243" spans="1:14" ht="17">
      <c r="A243" s="52" t="s">
        <v>218</v>
      </c>
      <c r="B243" s="51" t="s">
        <v>219</v>
      </c>
      <c r="C243" s="23" t="s">
        <v>220</v>
      </c>
      <c r="D243" s="51">
        <v>27.4</v>
      </c>
      <c r="E243" s="51">
        <v>2</v>
      </c>
      <c r="F243" s="55">
        <v>50.5</v>
      </c>
      <c r="G243" s="55">
        <v>51.1</v>
      </c>
      <c r="H243" s="55">
        <v>201.6</v>
      </c>
      <c r="I243" s="55">
        <v>202.8</v>
      </c>
      <c r="J243" s="57">
        <f t="shared" si="6"/>
        <v>3.9803149606299213</v>
      </c>
      <c r="K243" s="58">
        <f t="shared" si="7"/>
        <v>1.9631250946645844E-5</v>
      </c>
      <c r="L243" s="51" t="s">
        <v>221</v>
      </c>
      <c r="M243" s="51" t="s">
        <v>222</v>
      </c>
    </row>
    <row r="244" spans="1:14" ht="34">
      <c r="A244" s="52" t="s">
        <v>1247</v>
      </c>
      <c r="B244" s="51" t="s">
        <v>1248</v>
      </c>
      <c r="C244" s="23" t="s">
        <v>1249</v>
      </c>
      <c r="D244" s="51">
        <v>92.6</v>
      </c>
      <c r="E244" s="51">
        <v>15</v>
      </c>
      <c r="F244" s="55">
        <v>52.4</v>
      </c>
      <c r="G244" s="55">
        <v>49.3</v>
      </c>
      <c r="H244" s="55">
        <v>193.7</v>
      </c>
      <c r="I244" s="55">
        <v>199.5</v>
      </c>
      <c r="J244" s="57">
        <f t="shared" si="6"/>
        <v>3.8662733529990172</v>
      </c>
      <c r="K244" s="58">
        <f t="shared" si="7"/>
        <v>5.0860142317416576E-4</v>
      </c>
      <c r="L244" s="51" t="s">
        <v>1250</v>
      </c>
      <c r="M244" s="51" t="s">
        <v>1251</v>
      </c>
      <c r="N244" s="51" t="s">
        <v>552</v>
      </c>
    </row>
    <row r="245" spans="1:14" ht="17">
      <c r="A245" s="52" t="s">
        <v>874</v>
      </c>
      <c r="B245" s="51" t="s">
        <v>875</v>
      </c>
      <c r="C245" s="23" t="s">
        <v>876</v>
      </c>
      <c r="D245" s="51">
        <v>49.2</v>
      </c>
      <c r="E245" s="51">
        <v>2</v>
      </c>
      <c r="F245" s="55">
        <v>54.9</v>
      </c>
      <c r="G245" s="55">
        <v>51.8</v>
      </c>
      <c r="H245" s="55">
        <v>211.8</v>
      </c>
      <c r="I245" s="55">
        <v>194.4</v>
      </c>
      <c r="J245" s="57">
        <f t="shared" si="6"/>
        <v>3.8069353327085294</v>
      </c>
      <c r="K245" s="58">
        <f t="shared" si="7"/>
        <v>3.4642905474729052E-3</v>
      </c>
      <c r="L245" s="51" t="s">
        <v>877</v>
      </c>
      <c r="M245" s="51" t="s">
        <v>878</v>
      </c>
      <c r="N245" s="51" t="s">
        <v>879</v>
      </c>
    </row>
    <row r="246" spans="1:14" ht="17">
      <c r="A246" s="52" t="s">
        <v>331</v>
      </c>
      <c r="B246" s="51" t="s">
        <v>332</v>
      </c>
      <c r="C246" s="23" t="s">
        <v>333</v>
      </c>
      <c r="D246" s="51">
        <v>111.9</v>
      </c>
      <c r="E246" s="51">
        <v>4</v>
      </c>
      <c r="F246" s="55">
        <v>53.7</v>
      </c>
      <c r="G246" s="55">
        <v>54.2</v>
      </c>
      <c r="H246" s="55">
        <v>191.7</v>
      </c>
      <c r="I246" s="55">
        <v>205.8</v>
      </c>
      <c r="J246" s="57">
        <f t="shared" si="6"/>
        <v>3.6839666357738645</v>
      </c>
      <c r="K246" s="58">
        <f t="shared" si="7"/>
        <v>2.3650702764803138E-3</v>
      </c>
      <c r="L246" s="51" t="s">
        <v>334</v>
      </c>
      <c r="M246" s="51" t="s">
        <v>335</v>
      </c>
    </row>
    <row r="247" spans="1:14" ht="17">
      <c r="A247" s="52" t="s">
        <v>833</v>
      </c>
      <c r="B247" s="51" t="s">
        <v>834</v>
      </c>
      <c r="C247" s="23" t="s">
        <v>835</v>
      </c>
      <c r="D247" s="51">
        <v>53</v>
      </c>
      <c r="E247" s="51">
        <v>8</v>
      </c>
      <c r="F247" s="55">
        <v>54.3</v>
      </c>
      <c r="G247" s="55">
        <v>57.4</v>
      </c>
      <c r="H247" s="55">
        <v>212.5</v>
      </c>
      <c r="I247" s="55">
        <v>192.2</v>
      </c>
      <c r="J247" s="57">
        <f t="shared" si="6"/>
        <v>3.6230975828111016</v>
      </c>
      <c r="K247" s="58">
        <f t="shared" si="7"/>
        <v>4.876213630136004E-3</v>
      </c>
      <c r="L247" s="51" t="s">
        <v>836</v>
      </c>
      <c r="M247" s="51" t="s">
        <v>837</v>
      </c>
      <c r="N247" s="51" t="s">
        <v>838</v>
      </c>
    </row>
    <row r="248" spans="1:14" ht="17">
      <c r="A248" s="52" t="s">
        <v>91</v>
      </c>
      <c r="B248" s="51" t="s">
        <v>92</v>
      </c>
      <c r="C248" s="23" t="s">
        <v>93</v>
      </c>
      <c r="D248" s="51">
        <v>114.2</v>
      </c>
      <c r="E248" s="51">
        <v>3</v>
      </c>
      <c r="F248" s="55">
        <v>49.2</v>
      </c>
      <c r="G248" s="55">
        <v>53.3</v>
      </c>
      <c r="H248" s="55">
        <v>191.7</v>
      </c>
      <c r="I248" s="55">
        <v>177.9</v>
      </c>
      <c r="J248" s="57">
        <f t="shared" si="6"/>
        <v>3.6058536585365855</v>
      </c>
      <c r="K248" s="58">
        <f t="shared" si="7"/>
        <v>2.8924065950637731E-3</v>
      </c>
      <c r="L248" s="51" t="s">
        <v>94</v>
      </c>
      <c r="M248" s="51" t="s">
        <v>95</v>
      </c>
      <c r="N248" s="51" t="s">
        <v>96</v>
      </c>
    </row>
    <row r="249" spans="1:14" ht="17">
      <c r="A249" s="52" t="s">
        <v>1292</v>
      </c>
      <c r="B249" s="51" t="s">
        <v>1293</v>
      </c>
      <c r="C249" s="23" t="s">
        <v>1294</v>
      </c>
      <c r="D249" s="51">
        <v>54.6</v>
      </c>
      <c r="E249" s="51">
        <v>2</v>
      </c>
      <c r="F249" s="55">
        <v>50.8</v>
      </c>
      <c r="G249" s="55">
        <v>56.4</v>
      </c>
      <c r="H249" s="55">
        <v>197.4</v>
      </c>
      <c r="I249" s="55">
        <v>184.8</v>
      </c>
      <c r="J249" s="57">
        <f t="shared" si="6"/>
        <v>3.5652985074626873</v>
      </c>
      <c r="K249" s="58">
        <f t="shared" si="7"/>
        <v>2.5045428494164168E-3</v>
      </c>
      <c r="L249" s="51" t="s">
        <v>1295</v>
      </c>
      <c r="M249" s="51" t="s">
        <v>1296</v>
      </c>
    </row>
    <row r="250" spans="1:14" ht="17">
      <c r="A250" s="52" t="s">
        <v>244</v>
      </c>
      <c r="B250" s="51" t="s">
        <v>245</v>
      </c>
      <c r="C250" s="23" t="s">
        <v>246</v>
      </c>
      <c r="D250" s="51">
        <v>11.3</v>
      </c>
      <c r="E250" s="51">
        <v>2</v>
      </c>
      <c r="F250" s="55">
        <v>52.8</v>
      </c>
      <c r="G250" s="55">
        <v>58</v>
      </c>
      <c r="H250" s="55">
        <v>186.9</v>
      </c>
      <c r="I250" s="55">
        <v>194.6</v>
      </c>
      <c r="J250" s="57">
        <f t="shared" si="6"/>
        <v>3.4431407942238268</v>
      </c>
      <c r="K250" s="58">
        <f t="shared" si="7"/>
        <v>1.1760305076782913E-3</v>
      </c>
      <c r="L250" s="51" t="s">
        <v>247</v>
      </c>
      <c r="M250" s="51" t="s">
        <v>248</v>
      </c>
    </row>
    <row r="251" spans="1:14">
      <c r="A251" s="56" t="s">
        <v>925</v>
      </c>
      <c r="B251" s="55" t="s">
        <v>926</v>
      </c>
      <c r="C251" s="65" t="s">
        <v>927</v>
      </c>
      <c r="D251" s="55">
        <v>256.7</v>
      </c>
      <c r="E251" s="55">
        <v>42</v>
      </c>
      <c r="F251" s="55">
        <v>59.4</v>
      </c>
      <c r="G251" s="55">
        <v>56.7</v>
      </c>
      <c r="H251" s="55">
        <v>179.5</v>
      </c>
      <c r="I251" s="55">
        <v>198.7</v>
      </c>
      <c r="J251" s="66">
        <f t="shared" si="6"/>
        <v>3.2575366063738156</v>
      </c>
      <c r="K251" s="67">
        <f t="shared" si="7"/>
        <v>5.4278244425782704E-3</v>
      </c>
      <c r="L251" s="55" t="s">
        <v>928</v>
      </c>
      <c r="M251" s="55" t="s">
        <v>929</v>
      </c>
      <c r="N251" s="55"/>
    </row>
    <row r="252" spans="1:14" ht="17">
      <c r="A252" s="52" t="s">
        <v>1077</v>
      </c>
      <c r="B252" s="51" t="s">
        <v>1078</v>
      </c>
      <c r="C252" s="23" t="s">
        <v>1079</v>
      </c>
      <c r="D252" s="51">
        <v>119.9</v>
      </c>
      <c r="E252" s="51">
        <v>15</v>
      </c>
      <c r="F252" s="55">
        <v>57.6</v>
      </c>
      <c r="G252" s="55">
        <v>59.6</v>
      </c>
      <c r="H252" s="55">
        <v>188.4</v>
      </c>
      <c r="I252" s="55">
        <v>190.2</v>
      </c>
      <c r="J252" s="57">
        <f t="shared" si="6"/>
        <v>3.2303754266211606</v>
      </c>
      <c r="K252" s="58">
        <f t="shared" si="7"/>
        <v>1.0593961296213608E-4</v>
      </c>
      <c r="L252" s="51" t="s">
        <v>1080</v>
      </c>
      <c r="M252" s="51" t="s">
        <v>1081</v>
      </c>
      <c r="N252" s="51" t="s">
        <v>243</v>
      </c>
    </row>
    <row r="253" spans="1:14" ht="17">
      <c r="A253" s="52" t="s">
        <v>270</v>
      </c>
      <c r="B253" s="51" t="s">
        <v>271</v>
      </c>
      <c r="C253" s="23" t="s">
        <v>272</v>
      </c>
      <c r="D253" s="51">
        <v>48.9</v>
      </c>
      <c r="E253" s="51">
        <v>2</v>
      </c>
      <c r="F253" s="55">
        <v>55.8</v>
      </c>
      <c r="G253" s="55">
        <v>59.3</v>
      </c>
      <c r="H253" s="55">
        <v>174.3</v>
      </c>
      <c r="I253" s="55">
        <v>178.5</v>
      </c>
      <c r="J253" s="57">
        <f t="shared" si="6"/>
        <v>3.0651607298001742</v>
      </c>
      <c r="K253" s="58">
        <f t="shared" si="7"/>
        <v>5.2859505560219253E-4</v>
      </c>
      <c r="L253" s="51" t="s">
        <v>273</v>
      </c>
      <c r="M253" s="51" t="s">
        <v>274</v>
      </c>
      <c r="N253" s="51" t="s">
        <v>50</v>
      </c>
    </row>
    <row r="254" spans="1:14">
      <c r="A254" s="56" t="s">
        <v>1302</v>
      </c>
      <c r="B254" s="55" t="s">
        <v>1303</v>
      </c>
      <c r="C254" s="65" t="s">
        <v>1304</v>
      </c>
      <c r="D254" s="55">
        <v>130.80000000000001</v>
      </c>
      <c r="E254" s="55">
        <v>29</v>
      </c>
      <c r="F254" s="55">
        <v>61.4</v>
      </c>
      <c r="G254" s="55">
        <v>61.4</v>
      </c>
      <c r="H254" s="55">
        <v>175.7</v>
      </c>
      <c r="I254" s="55">
        <v>192.7</v>
      </c>
      <c r="J254" s="66">
        <f t="shared" si="6"/>
        <v>3</v>
      </c>
      <c r="K254" s="67">
        <f t="shared" si="7"/>
        <v>4.7570046718789895E-3</v>
      </c>
      <c r="L254" s="55" t="s">
        <v>1305</v>
      </c>
      <c r="M254" s="55" t="s">
        <v>1306</v>
      </c>
      <c r="N254" s="55" t="s">
        <v>68</v>
      </c>
    </row>
    <row r="255" spans="1:14" ht="17">
      <c r="A255" s="52" t="s">
        <v>125</v>
      </c>
      <c r="B255" s="51" t="s">
        <v>126</v>
      </c>
      <c r="C255" s="23" t="s">
        <v>127</v>
      </c>
      <c r="D255" s="51">
        <v>53.1</v>
      </c>
      <c r="E255" s="51">
        <v>8</v>
      </c>
      <c r="F255" s="55">
        <v>62.1</v>
      </c>
      <c r="G255" s="55">
        <v>64.2</v>
      </c>
      <c r="H255" s="55">
        <v>162.9</v>
      </c>
      <c r="I255" s="55">
        <v>185.9</v>
      </c>
      <c r="J255" s="57">
        <f t="shared" si="6"/>
        <v>2.761678543151227</v>
      </c>
      <c r="K255" s="58">
        <f t="shared" si="7"/>
        <v>1.0603530455539094E-2</v>
      </c>
      <c r="L255" s="51" t="s">
        <v>128</v>
      </c>
      <c r="M255" s="51" t="s">
        <v>129</v>
      </c>
      <c r="N255" s="51" t="s">
        <v>130</v>
      </c>
    </row>
    <row r="256" spans="1:14" ht="17">
      <c r="A256" s="52" t="s">
        <v>238</v>
      </c>
      <c r="B256" s="51" t="s">
        <v>239</v>
      </c>
      <c r="C256" s="23" t="s">
        <v>240</v>
      </c>
      <c r="D256" s="51">
        <v>93.2</v>
      </c>
      <c r="E256" s="51">
        <v>10</v>
      </c>
      <c r="F256" s="55">
        <v>67.3</v>
      </c>
      <c r="G256" s="55">
        <v>66.2</v>
      </c>
      <c r="H256" s="55">
        <v>180</v>
      </c>
      <c r="I256" s="55">
        <v>182.3</v>
      </c>
      <c r="J256" s="57">
        <f t="shared" si="6"/>
        <v>2.713857677902622</v>
      </c>
      <c r="K256" s="58">
        <f t="shared" si="7"/>
        <v>1.2414248625780975E-4</v>
      </c>
      <c r="L256" s="51" t="s">
        <v>241</v>
      </c>
      <c r="M256" s="51" t="s">
        <v>242</v>
      </c>
      <c r="N256" s="51" t="s">
        <v>243</v>
      </c>
    </row>
    <row r="257" spans="1:14" ht="17">
      <c r="A257" s="52" t="s">
        <v>428</v>
      </c>
      <c r="B257" s="51" t="s">
        <v>429</v>
      </c>
      <c r="C257" s="23" t="s">
        <v>430</v>
      </c>
      <c r="D257" s="51">
        <v>109.8</v>
      </c>
      <c r="E257" s="51">
        <v>4</v>
      </c>
      <c r="F257" s="55">
        <v>81.3</v>
      </c>
      <c r="G257" s="55">
        <v>68.5</v>
      </c>
      <c r="H257" s="55">
        <v>182.8</v>
      </c>
      <c r="I257" s="55">
        <v>186.8</v>
      </c>
      <c r="J257" s="57">
        <f t="shared" si="6"/>
        <v>2.4672897196261681</v>
      </c>
      <c r="K257" s="58">
        <f t="shared" si="7"/>
        <v>3.701810497910196E-3</v>
      </c>
      <c r="L257" s="51" t="s">
        <v>431</v>
      </c>
      <c r="M257" s="51" t="s">
        <v>432</v>
      </c>
      <c r="N257" s="51" t="s">
        <v>433</v>
      </c>
    </row>
    <row r="258" spans="1:14" ht="17">
      <c r="A258" s="52" t="s">
        <v>142</v>
      </c>
      <c r="B258" s="51" t="s">
        <v>143</v>
      </c>
      <c r="C258" s="23" t="s">
        <v>144</v>
      </c>
      <c r="D258" s="51">
        <v>14.7</v>
      </c>
      <c r="E258" s="51">
        <v>2</v>
      </c>
      <c r="F258" s="55">
        <v>74.099999999999994</v>
      </c>
      <c r="G258" s="55">
        <v>74</v>
      </c>
      <c r="H258" s="55">
        <v>154.4</v>
      </c>
      <c r="I258" s="55">
        <v>157.30000000000001</v>
      </c>
      <c r="J258" s="57">
        <f t="shared" si="6"/>
        <v>2.1046590141796089</v>
      </c>
      <c r="K258" s="58">
        <f t="shared" si="7"/>
        <v>3.1444204680712877E-4</v>
      </c>
      <c r="L258" s="51" t="s">
        <v>145</v>
      </c>
      <c r="M258" s="51" t="s">
        <v>146</v>
      </c>
      <c r="N258" s="51" t="s">
        <v>38</v>
      </c>
    </row>
    <row r="259" spans="1:14" ht="17">
      <c r="A259" s="52" t="s">
        <v>1237</v>
      </c>
      <c r="B259" s="51" t="s">
        <v>1238</v>
      </c>
      <c r="C259" s="23" t="s">
        <v>1239</v>
      </c>
      <c r="D259" s="51">
        <v>31.9</v>
      </c>
      <c r="E259" s="51">
        <v>3</v>
      </c>
      <c r="F259" s="55">
        <v>73.3</v>
      </c>
      <c r="G259" s="55">
        <v>78.8</v>
      </c>
      <c r="H259" s="55">
        <v>160.80000000000001</v>
      </c>
      <c r="I259" s="55">
        <v>149.80000000000001</v>
      </c>
      <c r="J259" s="57">
        <f t="shared" si="6"/>
        <v>2.0420775805391194</v>
      </c>
      <c r="K259" s="58">
        <f t="shared" si="7"/>
        <v>5.9667286434221057E-3</v>
      </c>
      <c r="L259" s="51" t="s">
        <v>1240</v>
      </c>
      <c r="M259" s="51" t="s">
        <v>1241</v>
      </c>
    </row>
    <row r="260" spans="1:14" ht="17">
      <c r="A260" s="52" t="s">
        <v>1373</v>
      </c>
      <c r="B260" s="51" t="s">
        <v>1374</v>
      </c>
      <c r="C260" s="23" t="s">
        <v>1375</v>
      </c>
      <c r="D260" s="51">
        <v>21.9</v>
      </c>
      <c r="E260" s="51">
        <v>2</v>
      </c>
      <c r="F260" s="55">
        <v>85.8</v>
      </c>
      <c r="G260" s="55">
        <v>75.3</v>
      </c>
      <c r="H260" s="55">
        <v>158.80000000000001</v>
      </c>
      <c r="I260" s="55">
        <v>160.5</v>
      </c>
      <c r="J260" s="57">
        <f t="shared" ref="J260:J267" si="8">AVERAGE(H260:I260)/AVERAGE(F260:G260)</f>
        <v>1.9819987585350716</v>
      </c>
      <c r="K260" s="58">
        <f t="shared" ref="K260:K267" si="9">TTEST(F260:G260,H260:I260,2,2)</f>
        <v>4.4902486838626224E-3</v>
      </c>
      <c r="L260" s="51" t="s">
        <v>1376</v>
      </c>
      <c r="M260" s="51" t="s">
        <v>1377</v>
      </c>
      <c r="N260" s="51" t="s">
        <v>38</v>
      </c>
    </row>
    <row r="261" spans="1:14" ht="17">
      <c r="A261" s="52" t="s">
        <v>1368</v>
      </c>
      <c r="B261" s="51" t="s">
        <v>1369</v>
      </c>
      <c r="C261" s="23" t="s">
        <v>1370</v>
      </c>
      <c r="D261" s="51">
        <v>57.5</v>
      </c>
      <c r="E261" s="51">
        <v>2</v>
      </c>
      <c r="F261" s="55">
        <v>67.2</v>
      </c>
      <c r="G261" s="55">
        <v>104.6</v>
      </c>
      <c r="H261" s="55">
        <v>179.3</v>
      </c>
      <c r="I261" s="55">
        <v>144.19999999999999</v>
      </c>
      <c r="J261" s="59">
        <f t="shared" si="8"/>
        <v>1.8830034924330616</v>
      </c>
      <c r="K261" s="53">
        <f t="shared" si="9"/>
        <v>9.7829438714066796E-2</v>
      </c>
      <c r="L261" s="51" t="s">
        <v>1371</v>
      </c>
      <c r="M261" s="51" t="s">
        <v>1372</v>
      </c>
    </row>
    <row r="262" spans="1:14" ht="17">
      <c r="A262" s="52" t="s">
        <v>1383</v>
      </c>
      <c r="B262" s="51" t="s">
        <v>1384</v>
      </c>
      <c r="C262" s="23" t="s">
        <v>1385</v>
      </c>
      <c r="D262" s="51">
        <v>42.5</v>
      </c>
      <c r="E262" s="51">
        <v>8</v>
      </c>
      <c r="F262" s="55">
        <v>89.3</v>
      </c>
      <c r="G262" s="55">
        <v>83</v>
      </c>
      <c r="H262" s="55">
        <v>155.1</v>
      </c>
      <c r="I262" s="55">
        <v>145.80000000000001</v>
      </c>
      <c r="J262" s="57">
        <f t="shared" si="8"/>
        <v>1.746372605919907</v>
      </c>
      <c r="K262" s="58">
        <f t="shared" si="9"/>
        <v>7.5434965528370706E-3</v>
      </c>
      <c r="L262" s="51" t="s">
        <v>1386</v>
      </c>
      <c r="M262" s="51" t="s">
        <v>1387</v>
      </c>
    </row>
    <row r="263" spans="1:14" ht="17">
      <c r="A263" s="52" t="s">
        <v>1388</v>
      </c>
      <c r="B263" s="51" t="s">
        <v>1389</v>
      </c>
      <c r="C263" s="23" t="s">
        <v>1390</v>
      </c>
      <c r="D263" s="51">
        <v>194.9</v>
      </c>
      <c r="E263" s="51">
        <v>3</v>
      </c>
      <c r="F263" s="55">
        <v>88.5</v>
      </c>
      <c r="G263" s="55">
        <v>82.3</v>
      </c>
      <c r="H263" s="55">
        <v>147.30000000000001</v>
      </c>
      <c r="I263" s="55">
        <v>144</v>
      </c>
      <c r="J263" s="57">
        <f t="shared" si="8"/>
        <v>1.705503512880562</v>
      </c>
      <c r="K263" s="58">
        <f t="shared" si="9"/>
        <v>3.3801091552900456E-3</v>
      </c>
      <c r="L263" s="51" t="s">
        <v>1391</v>
      </c>
      <c r="M263" s="51" t="s">
        <v>1392</v>
      </c>
    </row>
    <row r="264" spans="1:14" ht="17">
      <c r="A264" s="52" t="s">
        <v>1398</v>
      </c>
      <c r="B264" s="51" t="s">
        <v>1399</v>
      </c>
      <c r="C264" s="23" t="s">
        <v>1400</v>
      </c>
      <c r="D264" s="51">
        <v>15.5</v>
      </c>
      <c r="E264" s="51">
        <v>2</v>
      </c>
      <c r="F264" s="55">
        <v>82.3</v>
      </c>
      <c r="G264" s="55">
        <v>86.6</v>
      </c>
      <c r="H264" s="55">
        <v>143.19999999999999</v>
      </c>
      <c r="I264" s="55">
        <v>131.80000000000001</v>
      </c>
      <c r="J264" s="57">
        <f t="shared" si="8"/>
        <v>1.6281823564239197</v>
      </c>
      <c r="K264" s="58">
        <f t="shared" si="9"/>
        <v>1.2931858361366793E-2</v>
      </c>
      <c r="L264" s="51" t="s">
        <v>1401</v>
      </c>
      <c r="M264" s="51" t="s">
        <v>1402</v>
      </c>
      <c r="N264" s="51" t="s">
        <v>38</v>
      </c>
    </row>
    <row r="265" spans="1:14">
      <c r="A265" s="56" t="s">
        <v>1362</v>
      </c>
      <c r="B265" s="55" t="s">
        <v>1363</v>
      </c>
      <c r="C265" s="65" t="s">
        <v>1364</v>
      </c>
      <c r="D265" s="55">
        <v>32.700000000000003</v>
      </c>
      <c r="E265" s="55">
        <v>2</v>
      </c>
      <c r="F265" s="55">
        <v>124.9</v>
      </c>
      <c r="G265" s="55">
        <v>69.8</v>
      </c>
      <c r="H265" s="55">
        <v>155.5</v>
      </c>
      <c r="I265" s="55">
        <v>157.30000000000001</v>
      </c>
      <c r="J265" s="66">
        <f t="shared" si="8"/>
        <v>1.6065742167437085</v>
      </c>
      <c r="K265" s="67">
        <f t="shared" si="9"/>
        <v>0.1654514652973853</v>
      </c>
      <c r="L265" s="55" t="s">
        <v>1365</v>
      </c>
      <c r="M265" s="55" t="s">
        <v>1366</v>
      </c>
      <c r="N265" s="55" t="s">
        <v>1367</v>
      </c>
    </row>
    <row r="266" spans="1:14" ht="17">
      <c r="A266" s="52" t="s">
        <v>1378</v>
      </c>
      <c r="B266" s="51" t="s">
        <v>1379</v>
      </c>
      <c r="C266" s="23" t="s">
        <v>1380</v>
      </c>
      <c r="D266" s="51">
        <v>126.4</v>
      </c>
      <c r="E266" s="51">
        <v>2</v>
      </c>
      <c r="F266" s="55">
        <v>99.8</v>
      </c>
      <c r="G266" s="55">
        <v>101.1</v>
      </c>
      <c r="H266" s="55">
        <v>133</v>
      </c>
      <c r="I266" s="55">
        <v>147.9</v>
      </c>
      <c r="J266" s="57">
        <f t="shared" si="8"/>
        <v>1.3982080637132903</v>
      </c>
      <c r="K266" s="58">
        <f t="shared" si="9"/>
        <v>3.322115698147711E-2</v>
      </c>
      <c r="L266" s="51" t="s">
        <v>1381</v>
      </c>
      <c r="M266" s="51" t="s">
        <v>1382</v>
      </c>
    </row>
    <row r="267" spans="1:14" ht="17">
      <c r="A267" s="52" t="s">
        <v>1403</v>
      </c>
      <c r="B267" s="51" t="s">
        <v>1404</v>
      </c>
      <c r="C267" s="23" t="s">
        <v>1405</v>
      </c>
      <c r="D267" s="51">
        <v>67.2</v>
      </c>
      <c r="E267" s="51">
        <v>2</v>
      </c>
      <c r="F267" s="55">
        <v>118</v>
      </c>
      <c r="G267" s="55">
        <v>160.19999999999999</v>
      </c>
      <c r="H267" s="55">
        <v>91.4</v>
      </c>
      <c r="I267" s="55">
        <v>78.7</v>
      </c>
      <c r="J267" s="59">
        <f t="shared" si="8"/>
        <v>0.61143062544931714</v>
      </c>
      <c r="K267" s="53">
        <f t="shared" si="9"/>
        <v>0.1336703053003917</v>
      </c>
      <c r="L267" s="51" t="s">
        <v>1406</v>
      </c>
    </row>
  </sheetData>
  <mergeCells count="2">
    <mergeCell ref="F2:G2"/>
    <mergeCell ref="H2:I2"/>
  </mergeCells>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F5192E-F928-3146-BC43-369727EDE821}">
  <dimension ref="A1:J267"/>
  <sheetViews>
    <sheetView tabSelected="1" workbookViewId="0">
      <selection activeCell="A22" sqref="A22"/>
    </sheetView>
  </sheetViews>
  <sheetFormatPr baseColWidth="10" defaultRowHeight="16"/>
  <cols>
    <col min="1" max="1" width="54.1640625" style="50" customWidth="1"/>
    <col min="2" max="2" width="18.6640625" style="51" customWidth="1"/>
    <col min="3" max="4" width="10.83203125" style="51"/>
    <col min="5" max="5" width="13.6640625" style="51" customWidth="1"/>
    <col min="6" max="6" width="10.83203125" style="51"/>
    <col min="7" max="7" width="13.83203125" style="51" customWidth="1"/>
    <col min="8" max="8" width="16" style="51" customWidth="1"/>
    <col min="9" max="16384" width="10.83203125" style="51"/>
  </cols>
  <sheetData>
    <row r="1" spans="1:10" ht="36" customHeight="1">
      <c r="A1" s="49" t="s">
        <v>1659</v>
      </c>
      <c r="J1" s="53"/>
    </row>
    <row r="2" spans="1:10" ht="34" customHeight="1">
      <c r="E2" s="131" t="s">
        <v>1354</v>
      </c>
      <c r="F2" s="132"/>
      <c r="G2" s="131" t="s">
        <v>1414</v>
      </c>
      <c r="H2" s="132"/>
      <c r="J2" s="53"/>
    </row>
    <row r="3" spans="1:10" ht="36">
      <c r="A3" s="50" t="s">
        <v>1415</v>
      </c>
      <c r="B3" s="51" t="s">
        <v>1</v>
      </c>
      <c r="C3" s="51" t="s">
        <v>3</v>
      </c>
      <c r="D3" s="51" t="s">
        <v>4</v>
      </c>
      <c r="E3" s="52" t="s">
        <v>1358</v>
      </c>
      <c r="F3" s="52" t="s">
        <v>1359</v>
      </c>
      <c r="G3" s="52" t="s">
        <v>1686</v>
      </c>
      <c r="H3" s="52" t="s">
        <v>1687</v>
      </c>
      <c r="I3" s="51" t="s">
        <v>1416</v>
      </c>
      <c r="J3" s="53" t="s">
        <v>10</v>
      </c>
    </row>
    <row r="4" spans="1:10" ht="17">
      <c r="A4" s="50" t="s">
        <v>1362</v>
      </c>
      <c r="B4" s="51" t="s">
        <v>1363</v>
      </c>
      <c r="C4" s="51">
        <v>32.700000000000003</v>
      </c>
      <c r="D4" s="51">
        <v>2</v>
      </c>
      <c r="E4" s="51">
        <v>28.9</v>
      </c>
      <c r="F4" s="51">
        <v>63.7</v>
      </c>
      <c r="G4" s="51">
        <v>124.9</v>
      </c>
      <c r="H4" s="51">
        <v>69.8</v>
      </c>
      <c r="I4" s="59">
        <f t="shared" ref="I4:I67" si="0">AVERAGE(G4:H4)/AVERAGE(E4:F4)</f>
        <v>2.1025917926565874</v>
      </c>
      <c r="J4" s="53">
        <f t="shared" ref="J4:J67" si="1">TTEST(E4:F4,G4:H4,2,2)</f>
        <v>0.25769518498250243</v>
      </c>
    </row>
    <row r="5" spans="1:10" ht="17">
      <c r="A5" s="50" t="s">
        <v>853</v>
      </c>
      <c r="B5" s="51" t="s">
        <v>854</v>
      </c>
      <c r="C5" s="51">
        <v>7.5</v>
      </c>
      <c r="D5" s="51">
        <v>3</v>
      </c>
      <c r="E5" s="51">
        <v>0.7</v>
      </c>
      <c r="F5" s="51">
        <v>2</v>
      </c>
      <c r="G5" s="51">
        <v>1.4</v>
      </c>
      <c r="H5" s="51">
        <v>4.2</v>
      </c>
      <c r="I5" s="59">
        <f t="shared" si="0"/>
        <v>2.074074074074074</v>
      </c>
      <c r="J5" s="53">
        <f t="shared" si="1"/>
        <v>0.44668981032401733</v>
      </c>
    </row>
    <row r="6" spans="1:10" ht="17">
      <c r="A6" s="50" t="s">
        <v>428</v>
      </c>
      <c r="B6" s="51" t="s">
        <v>429</v>
      </c>
      <c r="C6" s="51">
        <v>109.8</v>
      </c>
      <c r="D6" s="51">
        <v>4</v>
      </c>
      <c r="E6" s="51">
        <v>40.1</v>
      </c>
      <c r="F6" s="51">
        <v>40.4</v>
      </c>
      <c r="G6" s="51">
        <v>81.3</v>
      </c>
      <c r="H6" s="51">
        <v>68.5</v>
      </c>
      <c r="I6" s="57">
        <f t="shared" si="0"/>
        <v>1.8608695652173914</v>
      </c>
      <c r="J6" s="58">
        <f t="shared" si="1"/>
        <v>3.2480476335227763E-2</v>
      </c>
    </row>
    <row r="7" spans="1:10" ht="17">
      <c r="A7" s="50" t="s">
        <v>1403</v>
      </c>
      <c r="B7" s="51" t="s">
        <v>1404</v>
      </c>
      <c r="C7" s="51">
        <v>67.2</v>
      </c>
      <c r="D7" s="51">
        <v>2</v>
      </c>
      <c r="E7" s="51">
        <v>88.3</v>
      </c>
      <c r="F7" s="51">
        <v>63.4</v>
      </c>
      <c r="G7" s="51">
        <v>118</v>
      </c>
      <c r="H7" s="51">
        <v>160.19999999999999</v>
      </c>
      <c r="I7" s="59">
        <f t="shared" si="0"/>
        <v>1.8338826631509559</v>
      </c>
      <c r="J7" s="53">
        <f t="shared" si="1"/>
        <v>0.12296358705962684</v>
      </c>
    </row>
    <row r="8" spans="1:10" ht="17">
      <c r="A8" s="50" t="s">
        <v>456</v>
      </c>
      <c r="B8" s="51" t="s">
        <v>457</v>
      </c>
      <c r="C8" s="51">
        <v>16.899999999999999</v>
      </c>
      <c r="D8" s="51">
        <v>4</v>
      </c>
      <c r="E8" s="51">
        <v>6.8</v>
      </c>
      <c r="F8" s="51">
        <v>5.3</v>
      </c>
      <c r="G8" s="51">
        <v>10.7</v>
      </c>
      <c r="H8" s="51">
        <v>10.199999999999999</v>
      </c>
      <c r="I8" s="57">
        <f t="shared" si="0"/>
        <v>1.7272727272727273</v>
      </c>
      <c r="J8" s="58">
        <f t="shared" si="1"/>
        <v>3.0799385999201678E-2</v>
      </c>
    </row>
    <row r="9" spans="1:10" ht="17">
      <c r="A9" s="50" t="s">
        <v>1378</v>
      </c>
      <c r="B9" s="51" t="s">
        <v>1379</v>
      </c>
      <c r="C9" s="51">
        <v>126.4</v>
      </c>
      <c r="D9" s="51">
        <v>2</v>
      </c>
      <c r="E9" s="51">
        <v>62.7</v>
      </c>
      <c r="F9" s="51">
        <v>55.6</v>
      </c>
      <c r="G9" s="51">
        <v>99.8</v>
      </c>
      <c r="H9" s="51">
        <v>101.1</v>
      </c>
      <c r="I9" s="57">
        <f t="shared" si="0"/>
        <v>1.6982248520710055</v>
      </c>
      <c r="J9" s="58">
        <f t="shared" si="1"/>
        <v>7.5498369401583347E-3</v>
      </c>
    </row>
    <row r="10" spans="1:10" ht="17">
      <c r="A10" s="50" t="s">
        <v>254</v>
      </c>
      <c r="B10" s="51" t="s">
        <v>255</v>
      </c>
      <c r="C10" s="51">
        <v>12.9</v>
      </c>
      <c r="D10" s="51">
        <v>2</v>
      </c>
      <c r="E10" s="51">
        <v>24.1</v>
      </c>
      <c r="F10" s="51">
        <v>24.6</v>
      </c>
      <c r="G10" s="51">
        <v>43.3</v>
      </c>
      <c r="H10" s="51">
        <v>38.4</v>
      </c>
      <c r="I10" s="57">
        <f t="shared" si="0"/>
        <v>1.6776180698151948</v>
      </c>
      <c r="J10" s="58">
        <f t="shared" si="1"/>
        <v>2.1559503644230458E-2</v>
      </c>
    </row>
    <row r="11" spans="1:10" ht="17">
      <c r="A11" s="50" t="s">
        <v>1368</v>
      </c>
      <c r="B11" s="51" t="s">
        <v>1369</v>
      </c>
      <c r="C11" s="51">
        <v>57.5</v>
      </c>
      <c r="D11" s="51">
        <v>2</v>
      </c>
      <c r="E11" s="51">
        <v>61.6</v>
      </c>
      <c r="F11" s="51">
        <v>43.1</v>
      </c>
      <c r="G11" s="51">
        <v>67.2</v>
      </c>
      <c r="H11" s="51">
        <v>104.6</v>
      </c>
      <c r="I11" s="59">
        <f t="shared" si="0"/>
        <v>1.6408787010506209</v>
      </c>
      <c r="J11" s="53">
        <f t="shared" si="1"/>
        <v>0.24906808702874106</v>
      </c>
    </row>
    <row r="12" spans="1:10" ht="34">
      <c r="A12" s="50" t="s">
        <v>157</v>
      </c>
      <c r="B12" s="51" t="s">
        <v>158</v>
      </c>
      <c r="C12" s="51">
        <v>61.6</v>
      </c>
      <c r="D12" s="51">
        <v>2</v>
      </c>
      <c r="E12" s="51">
        <v>22.1</v>
      </c>
      <c r="F12" s="51">
        <v>28.3</v>
      </c>
      <c r="G12" s="51">
        <v>38.5</v>
      </c>
      <c r="H12" s="51">
        <v>38.1</v>
      </c>
      <c r="I12" s="59">
        <f t="shared" si="0"/>
        <v>1.5198412698412695</v>
      </c>
      <c r="J12" s="53">
        <f t="shared" si="1"/>
        <v>5.1893864955845137E-2</v>
      </c>
    </row>
    <row r="13" spans="1:10" ht="17">
      <c r="A13" s="50" t="s">
        <v>286</v>
      </c>
      <c r="B13" s="51" t="s">
        <v>287</v>
      </c>
      <c r="C13" s="51">
        <v>22.2</v>
      </c>
      <c r="D13" s="51">
        <v>6</v>
      </c>
      <c r="E13" s="51">
        <v>32.4</v>
      </c>
      <c r="F13" s="51">
        <v>28.6</v>
      </c>
      <c r="G13" s="51">
        <v>49.7</v>
      </c>
      <c r="H13" s="51">
        <v>42.5</v>
      </c>
      <c r="I13" s="59">
        <f t="shared" si="0"/>
        <v>1.5114754098360657</v>
      </c>
      <c r="J13" s="53">
        <f t="shared" si="1"/>
        <v>6.1839744254148732E-2</v>
      </c>
    </row>
    <row r="14" spans="1:10" ht="17">
      <c r="A14" s="50" t="s">
        <v>705</v>
      </c>
      <c r="B14" s="51" t="s">
        <v>706</v>
      </c>
      <c r="C14" s="51">
        <v>24.5</v>
      </c>
      <c r="D14" s="51">
        <v>4</v>
      </c>
      <c r="E14" s="51">
        <v>28.5</v>
      </c>
      <c r="F14" s="51">
        <v>27.8</v>
      </c>
      <c r="G14" s="51">
        <v>40.9</v>
      </c>
      <c r="H14" s="51">
        <v>44</v>
      </c>
      <c r="I14" s="57">
        <f t="shared" si="0"/>
        <v>1.5079928952042632</v>
      </c>
      <c r="J14" s="58">
        <f t="shared" si="1"/>
        <v>1.2123697228661615E-2</v>
      </c>
    </row>
    <row r="15" spans="1:10" ht="17">
      <c r="A15" s="50" t="s">
        <v>1038</v>
      </c>
      <c r="B15" s="51" t="s">
        <v>1039</v>
      </c>
      <c r="C15" s="51">
        <v>193.2</v>
      </c>
      <c r="D15" s="51">
        <v>3</v>
      </c>
      <c r="E15" s="51">
        <v>29.5</v>
      </c>
      <c r="F15" s="51">
        <v>25</v>
      </c>
      <c r="G15" s="51">
        <v>42.1</v>
      </c>
      <c r="H15" s="51">
        <v>39.4</v>
      </c>
      <c r="I15" s="57">
        <f t="shared" si="0"/>
        <v>1.4954128440366972</v>
      </c>
      <c r="J15" s="58">
        <f t="shared" si="1"/>
        <v>3.5763480200162491E-2</v>
      </c>
    </row>
    <row r="16" spans="1:10" ht="17">
      <c r="A16" s="50" t="s">
        <v>374</v>
      </c>
      <c r="B16" s="51" t="s">
        <v>375</v>
      </c>
      <c r="C16" s="51">
        <v>23.5</v>
      </c>
      <c r="D16" s="51">
        <v>2</v>
      </c>
      <c r="E16" s="51">
        <v>3.4</v>
      </c>
      <c r="F16" s="51">
        <v>3.3</v>
      </c>
      <c r="G16" s="51">
        <v>3</v>
      </c>
      <c r="H16" s="51">
        <v>7</v>
      </c>
      <c r="I16" s="59">
        <f t="shared" si="0"/>
        <v>1.4925373134328359</v>
      </c>
      <c r="J16" s="53">
        <f t="shared" si="1"/>
        <v>0.49622723769717403</v>
      </c>
    </row>
    <row r="17" spans="1:10" ht="17">
      <c r="A17" s="50" t="s">
        <v>1220</v>
      </c>
      <c r="B17" s="51" t="s">
        <v>1221</v>
      </c>
      <c r="C17" s="51">
        <v>55.7</v>
      </c>
      <c r="D17" s="51">
        <v>10</v>
      </c>
      <c r="E17" s="51">
        <v>26.1</v>
      </c>
      <c r="F17" s="51">
        <v>25</v>
      </c>
      <c r="G17" s="51">
        <v>37.299999999999997</v>
      </c>
      <c r="H17" s="51">
        <v>36.9</v>
      </c>
      <c r="I17" s="59">
        <f t="shared" si="0"/>
        <v>1.4520547945205478</v>
      </c>
      <c r="J17" s="53">
        <f t="shared" si="1"/>
        <v>2.5575728173808554E-3</v>
      </c>
    </row>
    <row r="18" spans="1:10" ht="17">
      <c r="A18" s="50" t="s">
        <v>1048</v>
      </c>
      <c r="B18" s="51" t="s">
        <v>1049</v>
      </c>
      <c r="C18" s="51">
        <v>74</v>
      </c>
      <c r="D18" s="51">
        <v>2</v>
      </c>
      <c r="E18" s="51">
        <v>22.5</v>
      </c>
      <c r="F18" s="51">
        <v>22.2</v>
      </c>
      <c r="G18" s="51">
        <v>36.299999999999997</v>
      </c>
      <c r="H18" s="51">
        <v>28.5</v>
      </c>
      <c r="I18" s="59">
        <f t="shared" si="0"/>
        <v>1.4496644295302012</v>
      </c>
      <c r="J18" s="53">
        <f t="shared" si="1"/>
        <v>0.12349003174144402</v>
      </c>
    </row>
    <row r="19" spans="1:10" ht="20" customHeight="1">
      <c r="A19" s="50" t="s">
        <v>765</v>
      </c>
      <c r="B19" s="51" t="s">
        <v>766</v>
      </c>
      <c r="C19" s="51">
        <v>38.9</v>
      </c>
      <c r="D19" s="51">
        <v>4</v>
      </c>
      <c r="E19" s="51">
        <v>9.1999999999999993</v>
      </c>
      <c r="F19" s="51">
        <v>8.1999999999999993</v>
      </c>
      <c r="G19" s="51">
        <v>10.6</v>
      </c>
      <c r="H19" s="51">
        <v>14.2</v>
      </c>
      <c r="I19" s="59">
        <f t="shared" si="0"/>
        <v>1.4252873563218391</v>
      </c>
      <c r="J19" s="53">
        <f t="shared" si="1"/>
        <v>0.18617414010302025</v>
      </c>
    </row>
    <row r="20" spans="1:10" ht="17">
      <c r="A20" s="50" t="s">
        <v>525</v>
      </c>
      <c r="B20" s="51" t="s">
        <v>526</v>
      </c>
      <c r="C20" s="51">
        <v>47.9</v>
      </c>
      <c r="D20" s="51">
        <v>2</v>
      </c>
      <c r="E20" s="51">
        <v>1.7</v>
      </c>
      <c r="F20" s="51">
        <v>1.5</v>
      </c>
      <c r="G20" s="51">
        <v>1.6</v>
      </c>
      <c r="H20" s="51">
        <v>2.9</v>
      </c>
      <c r="I20" s="59">
        <f t="shared" si="0"/>
        <v>1.40625</v>
      </c>
      <c r="J20" s="53">
        <f t="shared" si="1"/>
        <v>0.42715155598899879</v>
      </c>
    </row>
    <row r="21" spans="1:10" ht="17">
      <c r="A21" s="50" t="s">
        <v>1383</v>
      </c>
      <c r="B21" s="51" t="s">
        <v>1384</v>
      </c>
      <c r="C21" s="51">
        <v>42.5</v>
      </c>
      <c r="D21" s="51">
        <v>8</v>
      </c>
      <c r="E21" s="51">
        <v>65</v>
      </c>
      <c r="F21" s="51">
        <v>61.8</v>
      </c>
      <c r="G21" s="51">
        <v>89.3</v>
      </c>
      <c r="H21" s="51">
        <v>83</v>
      </c>
      <c r="I21" s="59">
        <f t="shared" si="0"/>
        <v>1.3588328075709781</v>
      </c>
      <c r="J21" s="53">
        <f t="shared" si="1"/>
        <v>2.3279006351522462E-2</v>
      </c>
    </row>
    <row r="22" spans="1:10" ht="17">
      <c r="A22" s="50" t="s">
        <v>1349</v>
      </c>
      <c r="B22" s="51" t="s">
        <v>1350</v>
      </c>
      <c r="C22" s="51">
        <v>46.3</v>
      </c>
      <c r="D22" s="51">
        <v>4</v>
      </c>
      <c r="E22" s="51">
        <v>17.5</v>
      </c>
      <c r="F22" s="51">
        <v>15.1</v>
      </c>
      <c r="G22" s="51">
        <v>22.9</v>
      </c>
      <c r="H22" s="51">
        <v>21.3</v>
      </c>
      <c r="I22" s="59">
        <f t="shared" si="0"/>
        <v>1.3558282208588956</v>
      </c>
      <c r="J22" s="53">
        <f t="shared" si="1"/>
        <v>5.662992948308454E-2</v>
      </c>
    </row>
    <row r="23" spans="1:10" ht="17">
      <c r="A23" s="50" t="s">
        <v>259</v>
      </c>
      <c r="B23" s="51" t="s">
        <v>260</v>
      </c>
      <c r="C23" s="51">
        <v>84.6</v>
      </c>
      <c r="D23" s="51">
        <v>4</v>
      </c>
      <c r="E23" s="51">
        <v>33.9</v>
      </c>
      <c r="F23" s="51">
        <v>34.200000000000003</v>
      </c>
      <c r="G23" s="51">
        <v>47.1</v>
      </c>
      <c r="H23" s="51">
        <v>44.9</v>
      </c>
      <c r="I23" s="59">
        <f t="shared" si="0"/>
        <v>1.3509544787077827</v>
      </c>
      <c r="J23" s="53">
        <f t="shared" si="1"/>
        <v>8.5206485670534897E-3</v>
      </c>
    </row>
    <row r="24" spans="1:10" ht="17">
      <c r="A24" s="50" t="s">
        <v>28</v>
      </c>
      <c r="B24" s="51" t="s">
        <v>29</v>
      </c>
      <c r="C24" s="51">
        <v>69.7</v>
      </c>
      <c r="D24" s="51">
        <v>6</v>
      </c>
      <c r="E24" s="51">
        <v>22.5</v>
      </c>
      <c r="F24" s="51">
        <v>19.2</v>
      </c>
      <c r="G24" s="51">
        <v>24.8</v>
      </c>
      <c r="H24" s="51">
        <v>31.4</v>
      </c>
      <c r="I24" s="59">
        <f t="shared" si="0"/>
        <v>1.3477218225419665</v>
      </c>
      <c r="J24" s="53">
        <f t="shared" si="1"/>
        <v>0.18834666427334334</v>
      </c>
    </row>
    <row r="25" spans="1:10" ht="17">
      <c r="A25" s="50" t="s">
        <v>1373</v>
      </c>
      <c r="B25" s="51" t="s">
        <v>1374</v>
      </c>
      <c r="C25" s="51">
        <v>21.9</v>
      </c>
      <c r="D25" s="51">
        <v>2</v>
      </c>
      <c r="E25" s="51">
        <v>68.3</v>
      </c>
      <c r="F25" s="51">
        <v>51.3</v>
      </c>
      <c r="G25" s="51">
        <v>85.8</v>
      </c>
      <c r="H25" s="51">
        <v>75.3</v>
      </c>
      <c r="I25" s="59">
        <f t="shared" si="0"/>
        <v>1.3469899665551839</v>
      </c>
      <c r="J25" s="53">
        <f t="shared" si="1"/>
        <v>0.1734232052256568</v>
      </c>
    </row>
    <row r="26" spans="1:10" ht="17">
      <c r="A26" s="50" t="s">
        <v>472</v>
      </c>
      <c r="B26" s="51" t="s">
        <v>473</v>
      </c>
      <c r="C26" s="51">
        <v>23.8</v>
      </c>
      <c r="D26" s="51">
        <v>6</v>
      </c>
      <c r="E26" s="51">
        <v>35.1</v>
      </c>
      <c r="F26" s="51">
        <v>31.3</v>
      </c>
      <c r="G26" s="51">
        <v>46.5</v>
      </c>
      <c r="H26" s="51">
        <v>42.7</v>
      </c>
      <c r="I26" s="59">
        <f t="shared" si="0"/>
        <v>1.3433734939759034</v>
      </c>
      <c r="J26" s="53">
        <f t="shared" si="1"/>
        <v>5.131670194948619E-2</v>
      </c>
    </row>
    <row r="27" spans="1:10" ht="17">
      <c r="A27" s="50" t="s">
        <v>833</v>
      </c>
      <c r="B27" s="51" t="s">
        <v>834</v>
      </c>
      <c r="C27" s="51">
        <v>53</v>
      </c>
      <c r="D27" s="51">
        <v>8</v>
      </c>
      <c r="E27" s="51">
        <v>44</v>
      </c>
      <c r="F27" s="51">
        <v>39.6</v>
      </c>
      <c r="G27" s="51">
        <v>54.3</v>
      </c>
      <c r="H27" s="51">
        <v>57.4</v>
      </c>
      <c r="I27" s="59">
        <f t="shared" si="0"/>
        <v>1.3361244019138756</v>
      </c>
      <c r="J27" s="53">
        <f t="shared" si="1"/>
        <v>3.4785903837602432E-2</v>
      </c>
    </row>
    <row r="28" spans="1:10" ht="17">
      <c r="A28" s="50" t="s">
        <v>136</v>
      </c>
      <c r="B28" s="51" t="s">
        <v>137</v>
      </c>
      <c r="C28" s="51">
        <v>58</v>
      </c>
      <c r="D28" s="51">
        <v>2</v>
      </c>
      <c r="E28" s="51">
        <v>4.2</v>
      </c>
      <c r="F28" s="51">
        <v>2</v>
      </c>
      <c r="G28" s="51">
        <v>2.8</v>
      </c>
      <c r="H28" s="51">
        <v>5.4</v>
      </c>
      <c r="I28" s="59">
        <f t="shared" si="0"/>
        <v>1.3225806451612903</v>
      </c>
      <c r="J28" s="53">
        <f t="shared" si="1"/>
        <v>0.61651750557631479</v>
      </c>
    </row>
    <row r="29" spans="1:10" ht="17">
      <c r="A29" s="50" t="s">
        <v>249</v>
      </c>
      <c r="B29" s="51" t="s">
        <v>250</v>
      </c>
      <c r="C29" s="51">
        <v>22.7</v>
      </c>
      <c r="D29" s="51">
        <v>2</v>
      </c>
      <c r="E29" s="51">
        <v>30.8</v>
      </c>
      <c r="F29" s="51">
        <v>30.1</v>
      </c>
      <c r="G29" s="51">
        <v>39.4</v>
      </c>
      <c r="H29" s="51">
        <v>39.799999999999997</v>
      </c>
      <c r="I29" s="59">
        <f t="shared" si="0"/>
        <v>1.3004926108374382</v>
      </c>
      <c r="J29" s="53">
        <f t="shared" si="1"/>
        <v>1.9353031998474417E-3</v>
      </c>
    </row>
    <row r="30" spans="1:10" ht="17">
      <c r="A30" s="50" t="s">
        <v>591</v>
      </c>
      <c r="B30" s="51" t="s">
        <v>592</v>
      </c>
      <c r="C30" s="51">
        <v>10.1</v>
      </c>
      <c r="D30" s="51">
        <v>2</v>
      </c>
      <c r="E30" s="51">
        <v>27.4</v>
      </c>
      <c r="F30" s="51">
        <v>51</v>
      </c>
      <c r="G30" s="51">
        <v>70.400000000000006</v>
      </c>
      <c r="H30" s="51">
        <v>31.1</v>
      </c>
      <c r="I30" s="59">
        <f t="shared" si="0"/>
        <v>1.294642857142857</v>
      </c>
      <c r="J30" s="53">
        <f t="shared" si="1"/>
        <v>0.66435301484958886</v>
      </c>
    </row>
    <row r="31" spans="1:10" ht="17">
      <c r="A31" s="50" t="s">
        <v>1157</v>
      </c>
      <c r="B31" s="51" t="s">
        <v>1158</v>
      </c>
      <c r="C31" s="51">
        <v>232.7</v>
      </c>
      <c r="D31" s="51">
        <v>2</v>
      </c>
      <c r="E31" s="51">
        <v>19.100000000000001</v>
      </c>
      <c r="F31" s="51">
        <v>17.600000000000001</v>
      </c>
      <c r="G31" s="51">
        <v>23.4</v>
      </c>
      <c r="H31" s="51">
        <v>23.9</v>
      </c>
      <c r="I31" s="59">
        <f t="shared" si="0"/>
        <v>1.2888283378746592</v>
      </c>
      <c r="J31" s="53">
        <f t="shared" si="1"/>
        <v>2.1533829734976723E-2</v>
      </c>
    </row>
    <row r="32" spans="1:10" ht="17">
      <c r="A32" s="50" t="s">
        <v>238</v>
      </c>
      <c r="B32" s="51" t="s">
        <v>239</v>
      </c>
      <c r="C32" s="51">
        <v>93.2</v>
      </c>
      <c r="D32" s="51">
        <v>10</v>
      </c>
      <c r="E32" s="51">
        <v>53.6</v>
      </c>
      <c r="F32" s="51">
        <v>50.7</v>
      </c>
      <c r="G32" s="51">
        <v>67.3</v>
      </c>
      <c r="H32" s="51">
        <v>66.2</v>
      </c>
      <c r="I32" s="59">
        <f t="shared" si="0"/>
        <v>1.2799616490891657</v>
      </c>
      <c r="J32" s="53">
        <f t="shared" si="1"/>
        <v>1.1095179990494339E-2</v>
      </c>
    </row>
    <row r="33" spans="1:10" ht="17">
      <c r="A33" s="50" t="s">
        <v>1282</v>
      </c>
      <c r="B33" s="51" t="s">
        <v>1283</v>
      </c>
      <c r="C33" s="51">
        <v>12.2</v>
      </c>
      <c r="D33" s="51">
        <v>3</v>
      </c>
      <c r="E33" s="51">
        <v>22.4</v>
      </c>
      <c r="F33" s="51">
        <v>26.1</v>
      </c>
      <c r="G33" s="51">
        <v>30</v>
      </c>
      <c r="H33" s="51">
        <v>31.3</v>
      </c>
      <c r="I33" s="59">
        <f t="shared" si="0"/>
        <v>1.2639175257731958</v>
      </c>
      <c r="J33" s="53">
        <f t="shared" si="1"/>
        <v>8.2431382102203021E-2</v>
      </c>
    </row>
    <row r="34" spans="1:10" ht="17">
      <c r="A34" s="50" t="s">
        <v>1204</v>
      </c>
      <c r="B34" s="51" t="s">
        <v>1205</v>
      </c>
      <c r="C34" s="51">
        <v>22.6</v>
      </c>
      <c r="D34" s="51">
        <v>2</v>
      </c>
      <c r="E34" s="51">
        <v>19</v>
      </c>
      <c r="F34" s="51">
        <v>20.8</v>
      </c>
      <c r="G34" s="51">
        <v>25.7</v>
      </c>
      <c r="H34" s="51">
        <v>24.3</v>
      </c>
      <c r="I34" s="59">
        <f t="shared" si="0"/>
        <v>1.256281407035176</v>
      </c>
      <c r="J34" s="53">
        <f t="shared" si="1"/>
        <v>4.6520747799884028E-2</v>
      </c>
    </row>
    <row r="35" spans="1:10" ht="17">
      <c r="A35" s="50" t="s">
        <v>1361</v>
      </c>
      <c r="B35" s="51" t="s">
        <v>936</v>
      </c>
      <c r="C35" s="51">
        <v>34.700000000000003</v>
      </c>
      <c r="D35" s="51">
        <v>10</v>
      </c>
      <c r="E35" s="51">
        <v>3.6</v>
      </c>
      <c r="F35" s="51">
        <v>3.9</v>
      </c>
      <c r="G35" s="51">
        <v>4.3</v>
      </c>
      <c r="H35" s="51">
        <v>5.0999999999999996</v>
      </c>
      <c r="I35" s="59">
        <f t="shared" si="0"/>
        <v>1.2533333333333332</v>
      </c>
      <c r="J35" s="53">
        <f t="shared" si="1"/>
        <v>0.15618037579977784</v>
      </c>
    </row>
    <row r="36" spans="1:10" ht="17">
      <c r="A36" s="50" t="s">
        <v>1312</v>
      </c>
      <c r="B36" s="51" t="s">
        <v>1313</v>
      </c>
      <c r="C36" s="51">
        <v>88.8</v>
      </c>
      <c r="D36" s="51">
        <v>4</v>
      </c>
      <c r="E36" s="51">
        <v>19.399999999999999</v>
      </c>
      <c r="F36" s="51">
        <v>19.600000000000001</v>
      </c>
      <c r="G36" s="51">
        <v>23.8</v>
      </c>
      <c r="H36" s="51">
        <v>24.6</v>
      </c>
      <c r="I36" s="59">
        <f t="shared" si="0"/>
        <v>1.2410256410256413</v>
      </c>
      <c r="J36" s="53">
        <f t="shared" si="1"/>
        <v>7.6080765009593782E-3</v>
      </c>
    </row>
    <row r="37" spans="1:10" ht="17">
      <c r="A37" s="50" t="s">
        <v>1388</v>
      </c>
      <c r="B37" s="51" t="s">
        <v>1389</v>
      </c>
      <c r="C37" s="51">
        <v>194.9</v>
      </c>
      <c r="D37" s="51">
        <v>3</v>
      </c>
      <c r="E37" s="51">
        <v>70.099999999999994</v>
      </c>
      <c r="F37" s="51">
        <v>67.7</v>
      </c>
      <c r="G37" s="51">
        <v>88.5</v>
      </c>
      <c r="H37" s="51">
        <v>82.3</v>
      </c>
      <c r="I37" s="59">
        <f t="shared" si="0"/>
        <v>1.2394775036284471</v>
      </c>
      <c r="J37" s="53">
        <f t="shared" si="1"/>
        <v>3.827274461927422E-2</v>
      </c>
    </row>
    <row r="38" spans="1:10" ht="17">
      <c r="A38" s="50" t="s">
        <v>1082</v>
      </c>
      <c r="B38" s="51" t="s">
        <v>1083</v>
      </c>
      <c r="C38" s="51">
        <v>34.799999999999997</v>
      </c>
      <c r="D38" s="51">
        <v>2</v>
      </c>
      <c r="E38" s="51">
        <v>8.9</v>
      </c>
      <c r="F38" s="51">
        <v>7.5</v>
      </c>
      <c r="G38" s="51">
        <v>8.9</v>
      </c>
      <c r="H38" s="51">
        <v>11.3</v>
      </c>
      <c r="I38" s="59">
        <f t="shared" si="0"/>
        <v>1.2317073170731709</v>
      </c>
      <c r="J38" s="53">
        <f t="shared" si="1"/>
        <v>0.30482635339862751</v>
      </c>
    </row>
    <row r="39" spans="1:10" ht="17">
      <c r="A39" s="50" t="s">
        <v>648</v>
      </c>
      <c r="B39" s="51" t="s">
        <v>649</v>
      </c>
      <c r="C39" s="51">
        <v>17.5</v>
      </c>
      <c r="D39" s="51">
        <v>4</v>
      </c>
      <c r="E39" s="51">
        <v>30.1</v>
      </c>
      <c r="F39" s="51">
        <v>30.6</v>
      </c>
      <c r="G39" s="51">
        <v>38.4</v>
      </c>
      <c r="H39" s="51">
        <v>36.200000000000003</v>
      </c>
      <c r="I39" s="59">
        <f t="shared" si="0"/>
        <v>1.2289950576606259</v>
      </c>
      <c r="J39" s="53">
        <f t="shared" si="1"/>
        <v>2.5347048923043122E-2</v>
      </c>
    </row>
    <row r="40" spans="1:10" ht="17">
      <c r="A40" s="50" t="s">
        <v>874</v>
      </c>
      <c r="B40" s="51" t="s">
        <v>875</v>
      </c>
      <c r="C40" s="51">
        <v>49.2</v>
      </c>
      <c r="D40" s="51">
        <v>2</v>
      </c>
      <c r="E40" s="51">
        <v>44.4</v>
      </c>
      <c r="F40" s="51">
        <v>42.6</v>
      </c>
      <c r="G40" s="51">
        <v>54.9</v>
      </c>
      <c r="H40" s="51">
        <v>51.8</v>
      </c>
      <c r="I40" s="59">
        <f t="shared" si="0"/>
        <v>1.2264367816091952</v>
      </c>
      <c r="J40" s="53">
        <f t="shared" si="1"/>
        <v>3.1552169267402924E-2</v>
      </c>
    </row>
    <row r="41" spans="1:10" ht="17">
      <c r="A41" s="50" t="s">
        <v>848</v>
      </c>
      <c r="B41" s="51" t="s">
        <v>849</v>
      </c>
      <c r="C41" s="51">
        <v>44.4</v>
      </c>
      <c r="D41" s="51">
        <v>6</v>
      </c>
      <c r="E41" s="51">
        <v>17.2</v>
      </c>
      <c r="F41" s="51">
        <v>18.3</v>
      </c>
      <c r="G41" s="51">
        <v>23.5</v>
      </c>
      <c r="H41" s="51">
        <v>18.5</v>
      </c>
      <c r="I41" s="59">
        <f t="shared" si="0"/>
        <v>1.1830985915492958</v>
      </c>
      <c r="J41" s="53">
        <f t="shared" si="1"/>
        <v>0.33195276920953343</v>
      </c>
    </row>
    <row r="42" spans="1:10" ht="17">
      <c r="A42" s="50" t="s">
        <v>673</v>
      </c>
      <c r="B42" s="51" t="s">
        <v>674</v>
      </c>
      <c r="C42" s="51">
        <v>39.700000000000003</v>
      </c>
      <c r="D42" s="51">
        <v>2</v>
      </c>
      <c r="E42" s="51">
        <v>10.7</v>
      </c>
      <c r="F42" s="51">
        <v>8.8000000000000007</v>
      </c>
      <c r="G42" s="51">
        <v>9.1</v>
      </c>
      <c r="H42" s="51">
        <v>13.9</v>
      </c>
      <c r="I42" s="59">
        <f t="shared" si="0"/>
        <v>1.1794871794871795</v>
      </c>
      <c r="J42" s="53">
        <f t="shared" si="1"/>
        <v>0.56770352292843973</v>
      </c>
    </row>
    <row r="43" spans="1:10" ht="17">
      <c r="A43" s="50" t="s">
        <v>971</v>
      </c>
      <c r="B43" s="51" t="s">
        <v>972</v>
      </c>
      <c r="C43" s="51">
        <v>61.2</v>
      </c>
      <c r="D43" s="51">
        <v>4</v>
      </c>
      <c r="E43" s="51">
        <v>15</v>
      </c>
      <c r="F43" s="51">
        <v>16.3</v>
      </c>
      <c r="G43" s="51">
        <v>20.3</v>
      </c>
      <c r="H43" s="51">
        <v>16.600000000000001</v>
      </c>
      <c r="I43" s="59">
        <f t="shared" si="0"/>
        <v>1.1789137380191694</v>
      </c>
      <c r="J43" s="53">
        <f t="shared" si="1"/>
        <v>0.28948655007512536</v>
      </c>
    </row>
    <row r="44" spans="1:10" ht="17">
      <c r="A44" s="50" t="s">
        <v>813</v>
      </c>
      <c r="B44" s="51" t="s">
        <v>814</v>
      </c>
      <c r="C44" s="51">
        <v>29.1</v>
      </c>
      <c r="D44" s="51">
        <v>3</v>
      </c>
      <c r="E44" s="51">
        <v>7.4</v>
      </c>
      <c r="F44" s="51">
        <v>10.4</v>
      </c>
      <c r="G44" s="51">
        <v>9.8000000000000007</v>
      </c>
      <c r="H44" s="51">
        <v>11.1</v>
      </c>
      <c r="I44" s="59">
        <f t="shared" si="0"/>
        <v>1.1741573033707864</v>
      </c>
      <c r="J44" s="53">
        <f t="shared" si="1"/>
        <v>0.44313373933369482</v>
      </c>
    </row>
    <row r="45" spans="1:10" ht="17">
      <c r="A45" s="50" t="s">
        <v>396</v>
      </c>
      <c r="B45" s="51" t="s">
        <v>397</v>
      </c>
      <c r="C45" s="51">
        <v>9.1999999999999993</v>
      </c>
      <c r="D45" s="51">
        <v>2</v>
      </c>
      <c r="E45" s="51">
        <v>34.700000000000003</v>
      </c>
      <c r="F45" s="51">
        <v>29.5</v>
      </c>
      <c r="G45" s="51">
        <v>38.5</v>
      </c>
      <c r="H45" s="51">
        <v>36.5</v>
      </c>
      <c r="I45" s="59">
        <f t="shared" si="0"/>
        <v>1.1682242990654206</v>
      </c>
      <c r="J45" s="53">
        <f t="shared" si="1"/>
        <v>0.19213800517305857</v>
      </c>
    </row>
    <row r="46" spans="1:10" ht="17">
      <c r="A46" s="50" t="s">
        <v>69</v>
      </c>
      <c r="B46" s="51" t="s">
        <v>70</v>
      </c>
      <c r="C46" s="51">
        <v>49.2</v>
      </c>
      <c r="D46" s="51">
        <v>3</v>
      </c>
      <c r="E46" s="51">
        <v>17.100000000000001</v>
      </c>
      <c r="F46" s="51">
        <v>18.600000000000001</v>
      </c>
      <c r="G46" s="51">
        <v>21.9</v>
      </c>
      <c r="H46" s="51">
        <v>19.8</v>
      </c>
      <c r="I46" s="59">
        <f t="shared" si="0"/>
        <v>1.1680672268907564</v>
      </c>
      <c r="J46" s="53">
        <f t="shared" si="1"/>
        <v>0.14564234228323891</v>
      </c>
    </row>
    <row r="47" spans="1:10" ht="17">
      <c r="A47" s="50" t="s">
        <v>114</v>
      </c>
      <c r="B47" s="51" t="s">
        <v>115</v>
      </c>
      <c r="C47" s="51">
        <v>108.9</v>
      </c>
      <c r="D47" s="51">
        <v>3</v>
      </c>
      <c r="E47" s="51">
        <v>4.9000000000000004</v>
      </c>
      <c r="F47" s="51">
        <v>3.8</v>
      </c>
      <c r="G47" s="51">
        <v>4.0999999999999996</v>
      </c>
      <c r="H47" s="51">
        <v>6</v>
      </c>
      <c r="I47" s="59">
        <f t="shared" si="0"/>
        <v>1.1609195402298851</v>
      </c>
      <c r="J47" s="53">
        <f t="shared" si="1"/>
        <v>0.58894584633970748</v>
      </c>
    </row>
    <row r="48" spans="1:10" ht="17">
      <c r="A48" s="50" t="s">
        <v>401</v>
      </c>
      <c r="B48" s="51" t="s">
        <v>402</v>
      </c>
      <c r="C48" s="51">
        <v>58.4</v>
      </c>
      <c r="D48" s="51">
        <v>3</v>
      </c>
      <c r="E48" s="51">
        <v>35.5</v>
      </c>
      <c r="F48" s="51">
        <v>38.1</v>
      </c>
      <c r="G48" s="51">
        <v>45.6</v>
      </c>
      <c r="H48" s="51">
        <v>39.299999999999997</v>
      </c>
      <c r="I48" s="59">
        <f t="shared" si="0"/>
        <v>1.1535326086956523</v>
      </c>
      <c r="J48" s="53">
        <f t="shared" si="1"/>
        <v>0.23917367127595168</v>
      </c>
    </row>
    <row r="49" spans="1:10" ht="17">
      <c r="A49" s="50" t="s">
        <v>607</v>
      </c>
      <c r="B49" s="51" t="s">
        <v>608</v>
      </c>
      <c r="C49" s="51">
        <v>99.8</v>
      </c>
      <c r="D49" s="51">
        <v>9</v>
      </c>
      <c r="E49" s="51">
        <v>13.7</v>
      </c>
      <c r="F49" s="51">
        <v>14.7</v>
      </c>
      <c r="G49" s="51">
        <v>16.5</v>
      </c>
      <c r="H49" s="51">
        <v>16.100000000000001</v>
      </c>
      <c r="I49" s="59">
        <f t="shared" si="0"/>
        <v>1.147887323943662</v>
      </c>
      <c r="J49" s="53">
        <f t="shared" si="1"/>
        <v>5.9910889824724922E-2</v>
      </c>
    </row>
    <row r="50" spans="1:10" ht="17">
      <c r="A50" s="50" t="s">
        <v>147</v>
      </c>
      <c r="B50" s="51" t="s">
        <v>148</v>
      </c>
      <c r="C50" s="51">
        <v>23.6</v>
      </c>
      <c r="D50" s="51">
        <v>2</v>
      </c>
      <c r="E50" s="51">
        <v>13.2</v>
      </c>
      <c r="F50" s="51">
        <v>16.600000000000001</v>
      </c>
      <c r="G50" s="51">
        <v>16.8</v>
      </c>
      <c r="H50" s="51">
        <v>17.399999999999999</v>
      </c>
      <c r="I50" s="59">
        <f t="shared" si="0"/>
        <v>1.1476510067114094</v>
      </c>
      <c r="J50" s="53">
        <f t="shared" si="1"/>
        <v>0.33056131860479698</v>
      </c>
    </row>
    <row r="51" spans="1:10" ht="17">
      <c r="A51" s="50" t="s">
        <v>23</v>
      </c>
      <c r="B51" s="51" t="s">
        <v>24</v>
      </c>
      <c r="C51" s="51">
        <v>12.9</v>
      </c>
      <c r="D51" s="51">
        <v>2</v>
      </c>
      <c r="E51" s="51">
        <v>25.7</v>
      </c>
      <c r="F51" s="51">
        <v>22.6</v>
      </c>
      <c r="G51" s="51">
        <v>28.7</v>
      </c>
      <c r="H51" s="51">
        <v>26.6</v>
      </c>
      <c r="I51" s="59">
        <f t="shared" si="0"/>
        <v>1.144927536231884</v>
      </c>
      <c r="J51" s="53">
        <f t="shared" si="1"/>
        <v>0.20248308513789259</v>
      </c>
    </row>
    <row r="52" spans="1:10" ht="17">
      <c r="A52" s="50" t="s">
        <v>331</v>
      </c>
      <c r="B52" s="51" t="s">
        <v>332</v>
      </c>
      <c r="C52" s="51">
        <v>111.9</v>
      </c>
      <c r="D52" s="51">
        <v>4</v>
      </c>
      <c r="E52" s="51">
        <v>43.5</v>
      </c>
      <c r="F52" s="51">
        <v>51.1</v>
      </c>
      <c r="G52" s="51">
        <v>53.7</v>
      </c>
      <c r="H52" s="51">
        <v>54.2</v>
      </c>
      <c r="I52" s="59">
        <f t="shared" si="0"/>
        <v>1.1405919661733617</v>
      </c>
      <c r="J52" s="53">
        <f t="shared" si="1"/>
        <v>0.22288634258324314</v>
      </c>
    </row>
    <row r="53" spans="1:10" ht="17">
      <c r="A53" s="50" t="s">
        <v>1126</v>
      </c>
      <c r="B53" s="51" t="s">
        <v>1127</v>
      </c>
      <c r="C53" s="51">
        <v>163.69999999999999</v>
      </c>
      <c r="D53" s="51">
        <v>7</v>
      </c>
      <c r="E53" s="51">
        <v>19.2</v>
      </c>
      <c r="F53" s="51">
        <v>18.600000000000001</v>
      </c>
      <c r="G53" s="51">
        <v>18.5</v>
      </c>
      <c r="H53" s="51">
        <v>24.3</v>
      </c>
      <c r="I53" s="59">
        <f t="shared" si="0"/>
        <v>1.1322751322751323</v>
      </c>
      <c r="J53" s="53">
        <f t="shared" si="1"/>
        <v>0.48152415263478743</v>
      </c>
    </row>
    <row r="54" spans="1:10" ht="17">
      <c r="A54" s="50" t="s">
        <v>1302</v>
      </c>
      <c r="B54" s="51" t="s">
        <v>1303</v>
      </c>
      <c r="C54" s="51">
        <v>130.80000000000001</v>
      </c>
      <c r="D54" s="51">
        <v>29</v>
      </c>
      <c r="E54" s="51">
        <v>53</v>
      </c>
      <c r="F54" s="51">
        <v>55.9</v>
      </c>
      <c r="G54" s="51">
        <v>61.4</v>
      </c>
      <c r="H54" s="51">
        <v>61.4</v>
      </c>
      <c r="I54" s="59">
        <f t="shared" si="0"/>
        <v>1.1276400367309458</v>
      </c>
      <c r="J54" s="53">
        <f t="shared" si="1"/>
        <v>4.0877378826216296E-2</v>
      </c>
    </row>
    <row r="55" spans="1:10" ht="17">
      <c r="A55" s="50" t="s">
        <v>785</v>
      </c>
      <c r="B55" s="51" t="s">
        <v>786</v>
      </c>
      <c r="C55" s="51">
        <v>35.200000000000003</v>
      </c>
      <c r="D55" s="51">
        <v>3</v>
      </c>
      <c r="E55" s="51">
        <v>24.5</v>
      </c>
      <c r="F55" s="51">
        <v>14.8</v>
      </c>
      <c r="G55" s="51">
        <v>24.5</v>
      </c>
      <c r="H55" s="51">
        <v>19.8</v>
      </c>
      <c r="I55" s="59">
        <f t="shared" si="0"/>
        <v>1.1272264631043256</v>
      </c>
      <c r="J55" s="53">
        <f t="shared" si="1"/>
        <v>0.68832678535661351</v>
      </c>
    </row>
    <row r="56" spans="1:10" ht="17">
      <c r="A56" s="50" t="s">
        <v>601</v>
      </c>
      <c r="B56" s="51" t="s">
        <v>602</v>
      </c>
      <c r="C56" s="51">
        <v>11.4</v>
      </c>
      <c r="D56" s="51">
        <v>2</v>
      </c>
      <c r="E56" s="51">
        <v>23.4</v>
      </c>
      <c r="F56" s="51">
        <v>26</v>
      </c>
      <c r="G56" s="51">
        <v>31.5</v>
      </c>
      <c r="H56" s="51">
        <v>24.1</v>
      </c>
      <c r="I56" s="59">
        <f t="shared" si="0"/>
        <v>1.1255060728744939</v>
      </c>
      <c r="J56" s="53">
        <f t="shared" si="1"/>
        <v>0.51209831370782521</v>
      </c>
    </row>
    <row r="57" spans="1:10" ht="17">
      <c r="A57" s="50" t="s">
        <v>1077</v>
      </c>
      <c r="B57" s="51" t="s">
        <v>1078</v>
      </c>
      <c r="C57" s="51">
        <v>119.9</v>
      </c>
      <c r="D57" s="51">
        <v>15</v>
      </c>
      <c r="E57" s="51">
        <v>51.6</v>
      </c>
      <c r="F57" s="51">
        <v>52.6</v>
      </c>
      <c r="G57" s="51">
        <v>57.6</v>
      </c>
      <c r="H57" s="51">
        <v>59.6</v>
      </c>
      <c r="I57" s="59">
        <f t="shared" si="0"/>
        <v>1.1247600767754318</v>
      </c>
      <c r="J57" s="53">
        <f t="shared" si="1"/>
        <v>2.8334379422483378E-2</v>
      </c>
    </row>
    <row r="58" spans="1:10" ht="17">
      <c r="A58" s="50" t="s">
        <v>300</v>
      </c>
      <c r="B58" s="51" t="s">
        <v>301</v>
      </c>
      <c r="C58" s="51">
        <v>35.700000000000003</v>
      </c>
      <c r="D58" s="51">
        <v>2</v>
      </c>
      <c r="E58" s="51">
        <v>8.3000000000000007</v>
      </c>
      <c r="F58" s="51">
        <v>8.1999999999999993</v>
      </c>
      <c r="G58" s="51">
        <v>8.9</v>
      </c>
      <c r="H58" s="51">
        <v>9.4</v>
      </c>
      <c r="I58" s="59">
        <f t="shared" si="0"/>
        <v>1.1090909090909091</v>
      </c>
      <c r="J58" s="53">
        <f t="shared" si="1"/>
        <v>7.1720878367085961E-2</v>
      </c>
    </row>
    <row r="59" spans="1:10" ht="17">
      <c r="A59" s="50" t="s">
        <v>1237</v>
      </c>
      <c r="B59" s="51" t="s">
        <v>1238</v>
      </c>
      <c r="C59" s="51">
        <v>31.9</v>
      </c>
      <c r="D59" s="51">
        <v>3</v>
      </c>
      <c r="E59" s="51">
        <v>75.5</v>
      </c>
      <c r="F59" s="51">
        <v>61.9</v>
      </c>
      <c r="G59" s="51">
        <v>73.3</v>
      </c>
      <c r="H59" s="51">
        <v>78.8</v>
      </c>
      <c r="I59" s="59">
        <f t="shared" si="0"/>
        <v>1.1069868995633187</v>
      </c>
      <c r="J59" s="53">
        <f t="shared" si="1"/>
        <v>0.42186440200329955</v>
      </c>
    </row>
    <row r="60" spans="1:10" ht="17">
      <c r="A60" s="50" t="s">
        <v>45</v>
      </c>
      <c r="B60" s="51" t="s">
        <v>46</v>
      </c>
      <c r="C60" s="51">
        <v>47.4</v>
      </c>
      <c r="D60" s="51">
        <v>5</v>
      </c>
      <c r="E60" s="51">
        <v>18.3</v>
      </c>
      <c r="F60" s="51">
        <v>18.2</v>
      </c>
      <c r="G60" s="51">
        <v>20.100000000000001</v>
      </c>
      <c r="H60" s="51">
        <v>20.2</v>
      </c>
      <c r="I60" s="59">
        <f t="shared" si="0"/>
        <v>1.1041095890410959</v>
      </c>
      <c r="J60" s="53">
        <f t="shared" si="1"/>
        <v>1.3821706674902871E-3</v>
      </c>
    </row>
    <row r="61" spans="1:10" ht="17">
      <c r="A61" s="50" t="s">
        <v>1072</v>
      </c>
      <c r="B61" s="51" t="s">
        <v>1073</v>
      </c>
      <c r="C61" s="51">
        <v>21.5</v>
      </c>
      <c r="D61" s="51">
        <v>3</v>
      </c>
      <c r="E61" s="51">
        <v>34</v>
      </c>
      <c r="F61" s="51">
        <v>29.6</v>
      </c>
      <c r="G61" s="51">
        <v>34.9</v>
      </c>
      <c r="H61" s="51">
        <v>35.200000000000003</v>
      </c>
      <c r="I61" s="59">
        <f t="shared" si="0"/>
        <v>1.1022012578616351</v>
      </c>
      <c r="J61" s="53">
        <f t="shared" si="1"/>
        <v>0.27844557470488107</v>
      </c>
    </row>
    <row r="62" spans="1:10" ht="17">
      <c r="A62" s="50" t="s">
        <v>196</v>
      </c>
      <c r="B62" s="51" t="s">
        <v>197</v>
      </c>
      <c r="C62" s="51">
        <v>82.7</v>
      </c>
      <c r="D62" s="51">
        <v>3</v>
      </c>
      <c r="E62" s="51">
        <v>7.5</v>
      </c>
      <c r="F62" s="51">
        <v>9.3000000000000007</v>
      </c>
      <c r="G62" s="51">
        <v>9.6</v>
      </c>
      <c r="H62" s="51">
        <v>8.9</v>
      </c>
      <c r="I62" s="59">
        <f t="shared" si="0"/>
        <v>1.1011904761904761</v>
      </c>
      <c r="J62" s="53">
        <f t="shared" si="1"/>
        <v>0.47158060866382245</v>
      </c>
    </row>
    <row r="63" spans="1:10" ht="17">
      <c r="A63" s="50" t="s">
        <v>925</v>
      </c>
      <c r="B63" s="51" t="s">
        <v>926</v>
      </c>
      <c r="C63" s="51">
        <v>256.7</v>
      </c>
      <c r="D63" s="51">
        <v>42</v>
      </c>
      <c r="E63" s="51">
        <v>48.1</v>
      </c>
      <c r="F63" s="51">
        <v>57.6</v>
      </c>
      <c r="G63" s="51">
        <v>59.4</v>
      </c>
      <c r="H63" s="51">
        <v>56.7</v>
      </c>
      <c r="I63" s="59">
        <f t="shared" si="0"/>
        <v>1.0983916745506148</v>
      </c>
      <c r="J63" s="53">
        <f t="shared" si="1"/>
        <v>0.40277208988044222</v>
      </c>
    </row>
    <row r="64" spans="1:10" ht="17">
      <c r="A64" s="50" t="s">
        <v>643</v>
      </c>
      <c r="B64" s="51" t="s">
        <v>644</v>
      </c>
      <c r="C64" s="51">
        <v>27.1</v>
      </c>
      <c r="D64" s="51">
        <v>3</v>
      </c>
      <c r="E64" s="51">
        <v>22.1</v>
      </c>
      <c r="F64" s="51">
        <v>27.8</v>
      </c>
      <c r="G64" s="51">
        <v>28.5</v>
      </c>
      <c r="H64" s="51">
        <v>26</v>
      </c>
      <c r="I64" s="59">
        <f t="shared" si="0"/>
        <v>1.0921843687374748</v>
      </c>
      <c r="J64" s="53">
        <f t="shared" si="1"/>
        <v>0.53683972844686489</v>
      </c>
    </row>
    <row r="65" spans="1:10" ht="17">
      <c r="A65" s="50" t="s">
        <v>1398</v>
      </c>
      <c r="B65" s="51" t="s">
        <v>1399</v>
      </c>
      <c r="C65" s="51">
        <v>15.5</v>
      </c>
      <c r="D65" s="51">
        <v>2</v>
      </c>
      <c r="E65" s="51">
        <v>70.5</v>
      </c>
      <c r="F65" s="51">
        <v>85.5</v>
      </c>
      <c r="G65" s="51">
        <v>82.3</v>
      </c>
      <c r="H65" s="51">
        <v>86.6</v>
      </c>
      <c r="I65" s="59">
        <f t="shared" si="0"/>
        <v>1.0826923076923076</v>
      </c>
      <c r="J65" s="53">
        <f t="shared" si="1"/>
        <v>0.49533467182063884</v>
      </c>
    </row>
    <row r="66" spans="1:10" ht="17">
      <c r="A66" s="50" t="s">
        <v>218</v>
      </c>
      <c r="B66" s="51" t="s">
        <v>219</v>
      </c>
      <c r="C66" s="51">
        <v>27.4</v>
      </c>
      <c r="D66" s="51">
        <v>2</v>
      </c>
      <c r="E66" s="51">
        <v>45.7</v>
      </c>
      <c r="F66" s="51">
        <v>48.3</v>
      </c>
      <c r="G66" s="51">
        <v>50.5</v>
      </c>
      <c r="H66" s="51">
        <v>51.1</v>
      </c>
      <c r="I66" s="59">
        <f t="shared" si="0"/>
        <v>1.0808510638297872</v>
      </c>
      <c r="J66" s="53">
        <f t="shared" si="1"/>
        <v>0.10433141049703953</v>
      </c>
    </row>
    <row r="67" spans="1:10" ht="17">
      <c r="A67" s="50" t="s">
        <v>1343</v>
      </c>
      <c r="B67" s="51" t="s">
        <v>1344</v>
      </c>
      <c r="C67" s="51">
        <v>135.6</v>
      </c>
      <c r="D67" s="51">
        <v>3</v>
      </c>
      <c r="E67" s="51">
        <v>19.2</v>
      </c>
      <c r="F67" s="51">
        <v>22.8</v>
      </c>
      <c r="G67" s="51">
        <v>23.5</v>
      </c>
      <c r="H67" s="51">
        <v>21.6</v>
      </c>
      <c r="I67" s="59">
        <f t="shared" si="0"/>
        <v>1.0738095238095238</v>
      </c>
      <c r="J67" s="53">
        <f t="shared" si="1"/>
        <v>0.52587415000083892</v>
      </c>
    </row>
    <row r="68" spans="1:10" ht="17">
      <c r="A68" s="50" t="s">
        <v>291</v>
      </c>
      <c r="B68" s="51" t="s">
        <v>292</v>
      </c>
      <c r="C68" s="51">
        <v>17.5</v>
      </c>
      <c r="D68" s="51">
        <v>2</v>
      </c>
      <c r="E68" s="51">
        <v>43.6</v>
      </c>
      <c r="F68" s="51">
        <v>45</v>
      </c>
      <c r="G68" s="51">
        <v>46</v>
      </c>
      <c r="H68" s="51">
        <v>48.6</v>
      </c>
      <c r="I68" s="59">
        <f t="shared" ref="I68:I131" si="2">AVERAGE(G68:H68)/AVERAGE(E68:F68)</f>
        <v>1.0677200902934538</v>
      </c>
      <c r="J68" s="53">
        <f t="shared" ref="J68:J131" si="3">TTEST(E68:F68,G68:H68,2,2)</f>
        <v>0.17923651725312584</v>
      </c>
    </row>
    <row r="69" spans="1:10" ht="17">
      <c r="A69" s="50" t="s">
        <v>275</v>
      </c>
      <c r="B69" s="51" t="s">
        <v>276</v>
      </c>
      <c r="C69" s="51">
        <v>14.4</v>
      </c>
      <c r="D69" s="51">
        <v>2</v>
      </c>
      <c r="E69" s="51">
        <v>30.1</v>
      </c>
      <c r="F69" s="51">
        <v>36</v>
      </c>
      <c r="G69" s="51">
        <v>37.4</v>
      </c>
      <c r="H69" s="51">
        <v>33</v>
      </c>
      <c r="I69" s="59">
        <f t="shared" si="2"/>
        <v>1.0650529500756432</v>
      </c>
      <c r="J69" s="53">
        <f t="shared" si="3"/>
        <v>0.61818106727113697</v>
      </c>
    </row>
    <row r="70" spans="1:10" ht="17">
      <c r="A70" s="50" t="s">
        <v>1092</v>
      </c>
      <c r="B70" s="51" t="s">
        <v>1093</v>
      </c>
      <c r="C70" s="51">
        <v>202</v>
      </c>
      <c r="D70" s="51">
        <v>15</v>
      </c>
      <c r="E70" s="51">
        <v>14.4</v>
      </c>
      <c r="F70" s="51">
        <v>16.600000000000001</v>
      </c>
      <c r="G70" s="51">
        <v>16.7</v>
      </c>
      <c r="H70" s="51">
        <v>16.3</v>
      </c>
      <c r="I70" s="59">
        <f t="shared" si="2"/>
        <v>1.064516129032258</v>
      </c>
      <c r="J70" s="53">
        <f t="shared" si="3"/>
        <v>0.46547751617515132</v>
      </c>
    </row>
    <row r="71" spans="1:10" ht="17">
      <c r="A71" s="50" t="s">
        <v>1209</v>
      </c>
      <c r="B71" s="51" t="s">
        <v>1210</v>
      </c>
      <c r="C71" s="51">
        <v>48.2</v>
      </c>
      <c r="D71" s="51">
        <v>6</v>
      </c>
      <c r="E71" s="51">
        <v>19.5</v>
      </c>
      <c r="F71" s="51">
        <v>21.2</v>
      </c>
      <c r="G71" s="51">
        <v>21.2</v>
      </c>
      <c r="H71" s="51">
        <v>21.9</v>
      </c>
      <c r="I71" s="59">
        <f t="shared" si="2"/>
        <v>1.0589680589680588</v>
      </c>
      <c r="J71" s="53">
        <f t="shared" si="3"/>
        <v>0.32171989726693528</v>
      </c>
    </row>
    <row r="72" spans="1:10" ht="17">
      <c r="A72" s="50" t="s">
        <v>142</v>
      </c>
      <c r="B72" s="51" t="s">
        <v>143</v>
      </c>
      <c r="C72" s="51">
        <v>14.7</v>
      </c>
      <c r="D72" s="51">
        <v>2</v>
      </c>
      <c r="E72" s="51">
        <v>72.099999999999994</v>
      </c>
      <c r="F72" s="51">
        <v>68.099999999999994</v>
      </c>
      <c r="G72" s="51">
        <v>74.099999999999994</v>
      </c>
      <c r="H72" s="51">
        <v>74</v>
      </c>
      <c r="I72" s="59">
        <f t="shared" si="2"/>
        <v>1.0563480741797433</v>
      </c>
      <c r="J72" s="53">
        <f t="shared" si="3"/>
        <v>0.18703453610007692</v>
      </c>
    </row>
    <row r="73" spans="1:10" ht="17">
      <c r="A73" s="50" t="s">
        <v>1001</v>
      </c>
      <c r="B73" s="51" t="s">
        <v>1002</v>
      </c>
      <c r="C73" s="51">
        <v>48.8</v>
      </c>
      <c r="D73" s="51">
        <v>3</v>
      </c>
      <c r="E73" s="51">
        <v>25.3</v>
      </c>
      <c r="F73" s="51">
        <v>26</v>
      </c>
      <c r="G73" s="51">
        <v>29.1</v>
      </c>
      <c r="H73" s="51">
        <v>24.5</v>
      </c>
      <c r="I73" s="59">
        <f t="shared" si="2"/>
        <v>1.0448343079922029</v>
      </c>
      <c r="J73" s="53">
        <f t="shared" si="3"/>
        <v>0.670045248725746</v>
      </c>
    </row>
    <row r="74" spans="1:10" ht="17">
      <c r="A74" s="50" t="s">
        <v>1140</v>
      </c>
      <c r="B74" s="51" t="s">
        <v>1141</v>
      </c>
      <c r="C74" s="51">
        <v>61.7</v>
      </c>
      <c r="D74" s="51">
        <v>9</v>
      </c>
      <c r="E74" s="51">
        <v>16.100000000000001</v>
      </c>
      <c r="F74" s="51">
        <v>17.7</v>
      </c>
      <c r="G74" s="51">
        <v>17.3</v>
      </c>
      <c r="H74" s="51">
        <v>18</v>
      </c>
      <c r="I74" s="59">
        <f t="shared" si="2"/>
        <v>1.044378698224852</v>
      </c>
      <c r="J74" s="53">
        <f t="shared" si="3"/>
        <v>0.48090359484551237</v>
      </c>
    </row>
    <row r="75" spans="1:10" ht="17">
      <c r="A75" s="50" t="s">
        <v>991</v>
      </c>
      <c r="B75" s="51" t="s">
        <v>992</v>
      </c>
      <c r="C75" s="51">
        <v>27.4</v>
      </c>
      <c r="D75" s="51">
        <v>4</v>
      </c>
      <c r="E75" s="51">
        <v>18.399999999999999</v>
      </c>
      <c r="F75" s="51">
        <v>16.100000000000001</v>
      </c>
      <c r="G75" s="51">
        <v>17</v>
      </c>
      <c r="H75" s="51">
        <v>18.600000000000001</v>
      </c>
      <c r="I75" s="59">
        <f t="shared" si="2"/>
        <v>1.0318840579710145</v>
      </c>
      <c r="J75" s="53">
        <f t="shared" si="3"/>
        <v>0.73250178930281096</v>
      </c>
    </row>
    <row r="76" spans="1:10" ht="17">
      <c r="A76" s="50" t="s">
        <v>477</v>
      </c>
      <c r="B76" s="51" t="s">
        <v>478</v>
      </c>
      <c r="C76" s="51">
        <v>43.4</v>
      </c>
      <c r="D76" s="51">
        <v>2</v>
      </c>
      <c r="E76" s="51">
        <v>5.7</v>
      </c>
      <c r="F76" s="51">
        <v>4.7</v>
      </c>
      <c r="G76" s="51">
        <v>3.9</v>
      </c>
      <c r="H76" s="51">
        <v>6.8</v>
      </c>
      <c r="I76" s="59">
        <f t="shared" si="2"/>
        <v>1.0288461538461537</v>
      </c>
      <c r="J76" s="53">
        <f t="shared" si="3"/>
        <v>0.93101169252725868</v>
      </c>
    </row>
    <row r="77" spans="1:10" ht="17">
      <c r="A77" s="50" t="s">
        <v>244</v>
      </c>
      <c r="B77" s="51" t="s">
        <v>245</v>
      </c>
      <c r="C77" s="51">
        <v>11.3</v>
      </c>
      <c r="D77" s="51">
        <v>2</v>
      </c>
      <c r="E77" s="51">
        <v>49.6</v>
      </c>
      <c r="F77" s="51">
        <v>58.1</v>
      </c>
      <c r="G77" s="51">
        <v>52.8</v>
      </c>
      <c r="H77" s="51">
        <v>58</v>
      </c>
      <c r="I77" s="59">
        <f t="shared" si="2"/>
        <v>1.0287836583101206</v>
      </c>
      <c r="J77" s="53">
        <f t="shared" si="3"/>
        <v>0.78515177935704406</v>
      </c>
    </row>
    <row r="78" spans="1:10" ht="17">
      <c r="A78" s="50" t="s">
        <v>961</v>
      </c>
      <c r="B78" s="51" t="s">
        <v>962</v>
      </c>
      <c r="C78" s="51">
        <v>15.4</v>
      </c>
      <c r="D78" s="51">
        <v>2</v>
      </c>
      <c r="E78" s="51">
        <v>26.3</v>
      </c>
      <c r="F78" s="51">
        <v>20</v>
      </c>
      <c r="G78" s="51">
        <v>22</v>
      </c>
      <c r="H78" s="51">
        <v>25.4</v>
      </c>
      <c r="I78" s="59">
        <f t="shared" si="2"/>
        <v>1.0237580993520519</v>
      </c>
      <c r="J78" s="53">
        <f t="shared" si="3"/>
        <v>0.89198542329735009</v>
      </c>
    </row>
    <row r="79" spans="1:10" ht="17">
      <c r="A79" s="50" t="s">
        <v>596</v>
      </c>
      <c r="B79" s="51" t="s">
        <v>597</v>
      </c>
      <c r="C79" s="51">
        <v>27.5</v>
      </c>
      <c r="D79" s="51">
        <v>2</v>
      </c>
      <c r="E79" s="51">
        <v>47.6</v>
      </c>
      <c r="F79" s="51">
        <v>46.4</v>
      </c>
      <c r="G79" s="51">
        <v>47.5</v>
      </c>
      <c r="H79" s="51">
        <v>48.6</v>
      </c>
      <c r="I79" s="59">
        <f t="shared" si="2"/>
        <v>1.0223404255319148</v>
      </c>
      <c r="J79" s="53">
        <f t="shared" si="3"/>
        <v>0.32607792900403765</v>
      </c>
    </row>
    <row r="80" spans="1:10" ht="17">
      <c r="A80" s="50" t="s">
        <v>446</v>
      </c>
      <c r="B80" s="51" t="s">
        <v>447</v>
      </c>
      <c r="C80" s="51">
        <v>107</v>
      </c>
      <c r="D80" s="51">
        <v>15</v>
      </c>
      <c r="E80" s="51">
        <v>15.6</v>
      </c>
      <c r="F80" s="51">
        <v>15.8</v>
      </c>
      <c r="G80" s="51">
        <v>15.8</v>
      </c>
      <c r="H80" s="51">
        <v>16.3</v>
      </c>
      <c r="I80" s="59">
        <f t="shared" si="2"/>
        <v>1.0222929936305734</v>
      </c>
      <c r="J80" s="53">
        <f t="shared" si="3"/>
        <v>0.32328445766803426</v>
      </c>
    </row>
    <row r="81" spans="1:10" ht="17">
      <c r="A81" s="50" t="s">
        <v>613</v>
      </c>
      <c r="B81" s="51" t="s">
        <v>614</v>
      </c>
      <c r="C81" s="51">
        <v>15.3</v>
      </c>
      <c r="D81" s="51">
        <v>2</v>
      </c>
      <c r="E81" s="51">
        <v>30.1</v>
      </c>
      <c r="F81" s="51">
        <v>46.9</v>
      </c>
      <c r="G81" s="51">
        <v>42.2</v>
      </c>
      <c r="H81" s="51">
        <v>36.5</v>
      </c>
      <c r="I81" s="59">
        <f t="shared" si="2"/>
        <v>1.0220779220779221</v>
      </c>
      <c r="J81" s="53">
        <f t="shared" si="3"/>
        <v>0.93239634761986612</v>
      </c>
    </row>
    <row r="82" spans="1:10" ht="17">
      <c r="A82" s="50" t="s">
        <v>1023</v>
      </c>
      <c r="B82" s="51" t="s">
        <v>1024</v>
      </c>
      <c r="C82" s="51">
        <v>37.700000000000003</v>
      </c>
      <c r="D82" s="51">
        <v>2</v>
      </c>
      <c r="E82" s="51">
        <v>36.1</v>
      </c>
      <c r="F82" s="51">
        <v>35.6</v>
      </c>
      <c r="G82" s="51">
        <v>35.6</v>
      </c>
      <c r="H82" s="51">
        <v>37.6</v>
      </c>
      <c r="I82" s="59">
        <f t="shared" si="2"/>
        <v>1.0209205020920502</v>
      </c>
      <c r="J82" s="53">
        <f t="shared" si="3"/>
        <v>0.54250428900218606</v>
      </c>
    </row>
    <row r="83" spans="1:10" ht="17">
      <c r="A83" s="50" t="s">
        <v>738</v>
      </c>
      <c r="B83" s="51" t="s">
        <v>739</v>
      </c>
      <c r="C83" s="51">
        <v>39.5</v>
      </c>
      <c r="D83" s="51">
        <v>5</v>
      </c>
      <c r="E83" s="51">
        <v>6.9</v>
      </c>
      <c r="F83" s="51">
        <v>9</v>
      </c>
      <c r="G83" s="51">
        <v>7.7</v>
      </c>
      <c r="H83" s="51">
        <v>8.5</v>
      </c>
      <c r="I83" s="59">
        <f t="shared" si="2"/>
        <v>1.0188679245283019</v>
      </c>
      <c r="J83" s="53">
        <f t="shared" si="3"/>
        <v>0.90602027654850414</v>
      </c>
    </row>
    <row r="84" spans="1:10" ht="17">
      <c r="A84" s="50" t="s">
        <v>1028</v>
      </c>
      <c r="B84" s="51" t="s">
        <v>1029</v>
      </c>
      <c r="C84" s="51">
        <v>54.8</v>
      </c>
      <c r="D84" s="51">
        <v>2</v>
      </c>
      <c r="E84" s="51">
        <v>36.9</v>
      </c>
      <c r="F84" s="51">
        <v>43.4</v>
      </c>
      <c r="G84" s="51">
        <v>42.8</v>
      </c>
      <c r="H84" s="51">
        <v>39</v>
      </c>
      <c r="I84" s="59">
        <f t="shared" si="2"/>
        <v>1.0186799501867996</v>
      </c>
      <c r="J84" s="53">
        <f t="shared" si="3"/>
        <v>0.86050584956455056</v>
      </c>
    </row>
    <row r="85" spans="1:10" ht="17">
      <c r="A85" s="50" t="s">
        <v>684</v>
      </c>
      <c r="B85" s="51" t="s">
        <v>685</v>
      </c>
      <c r="C85" s="51">
        <v>85.2</v>
      </c>
      <c r="D85" s="51">
        <v>3</v>
      </c>
      <c r="E85" s="51">
        <v>11</v>
      </c>
      <c r="F85" s="51">
        <v>14.5</v>
      </c>
      <c r="G85" s="51">
        <v>11.8</v>
      </c>
      <c r="H85" s="51">
        <v>14.1</v>
      </c>
      <c r="I85" s="59">
        <f t="shared" si="2"/>
        <v>1.0156862745098039</v>
      </c>
      <c r="J85" s="53">
        <f t="shared" si="3"/>
        <v>0.93261828794707913</v>
      </c>
    </row>
    <row r="86" spans="1:10" ht="17">
      <c r="A86" s="50" t="s">
        <v>633</v>
      </c>
      <c r="B86" s="51" t="s">
        <v>634</v>
      </c>
      <c r="C86" s="51">
        <v>14.8</v>
      </c>
      <c r="D86" s="51">
        <v>3</v>
      </c>
      <c r="E86" s="51">
        <v>57.1</v>
      </c>
      <c r="F86" s="51">
        <v>34.799999999999997</v>
      </c>
      <c r="G86" s="51">
        <v>37.6</v>
      </c>
      <c r="H86" s="51">
        <v>55.7</v>
      </c>
      <c r="I86" s="59">
        <f t="shared" si="2"/>
        <v>1.0152339499455931</v>
      </c>
      <c r="J86" s="53">
        <f t="shared" si="3"/>
        <v>0.96555274949616821</v>
      </c>
    </row>
    <row r="87" spans="1:10" ht="17">
      <c r="A87" s="50" t="s">
        <v>174</v>
      </c>
      <c r="B87" s="51" t="s">
        <v>175</v>
      </c>
      <c r="C87" s="51">
        <v>53.1</v>
      </c>
      <c r="D87" s="51">
        <v>2</v>
      </c>
      <c r="E87" s="51">
        <v>17.2</v>
      </c>
      <c r="F87" s="51">
        <v>16.600000000000001</v>
      </c>
      <c r="G87" s="51">
        <v>16.600000000000001</v>
      </c>
      <c r="H87" s="51">
        <v>17.7</v>
      </c>
      <c r="I87" s="59">
        <f t="shared" si="2"/>
        <v>1.014792899408284</v>
      </c>
      <c r="J87" s="53">
        <f t="shared" si="3"/>
        <v>0.72843727670321523</v>
      </c>
    </row>
    <row r="88" spans="1:10" ht="17">
      <c r="A88" s="50" t="s">
        <v>531</v>
      </c>
      <c r="B88" s="51" t="s">
        <v>532</v>
      </c>
      <c r="C88" s="51">
        <v>116.4</v>
      </c>
      <c r="D88" s="51">
        <v>3</v>
      </c>
      <c r="E88" s="51">
        <v>40.9</v>
      </c>
      <c r="F88" s="51">
        <v>42.9</v>
      </c>
      <c r="G88" s="51">
        <v>45.2</v>
      </c>
      <c r="H88" s="51">
        <v>39.700000000000003</v>
      </c>
      <c r="I88" s="59">
        <f t="shared" si="2"/>
        <v>1.0131264916467781</v>
      </c>
      <c r="J88" s="53">
        <f t="shared" si="3"/>
        <v>0.86825166246162377</v>
      </c>
    </row>
    <row r="89" spans="1:10" ht="17">
      <c r="A89" s="50" t="s">
        <v>125</v>
      </c>
      <c r="B89" s="51" t="s">
        <v>126</v>
      </c>
      <c r="C89" s="51">
        <v>53.1</v>
      </c>
      <c r="D89" s="51">
        <v>8</v>
      </c>
      <c r="E89" s="51">
        <v>65.8</v>
      </c>
      <c r="F89" s="51">
        <v>59</v>
      </c>
      <c r="G89" s="51">
        <v>62.1</v>
      </c>
      <c r="H89" s="51">
        <v>64.2</v>
      </c>
      <c r="I89" s="59">
        <f t="shared" si="2"/>
        <v>1.0120192307692308</v>
      </c>
      <c r="J89" s="53">
        <f t="shared" si="3"/>
        <v>0.85259364494574186</v>
      </c>
    </row>
    <row r="90" spans="1:10" ht="17">
      <c r="A90" s="50" t="s">
        <v>801</v>
      </c>
      <c r="B90" s="51" t="s">
        <v>802</v>
      </c>
      <c r="C90" s="51">
        <v>62.5</v>
      </c>
      <c r="D90" s="51">
        <v>3</v>
      </c>
      <c r="E90" s="51">
        <v>36.1</v>
      </c>
      <c r="F90" s="51">
        <v>36.700000000000003</v>
      </c>
      <c r="G90" s="51">
        <v>35.5</v>
      </c>
      <c r="H90" s="51">
        <v>38.1</v>
      </c>
      <c r="I90" s="59">
        <f t="shared" si="2"/>
        <v>1.0109890109890107</v>
      </c>
      <c r="J90" s="53">
        <f t="shared" si="3"/>
        <v>0.79260966105391906</v>
      </c>
    </row>
    <row r="91" spans="1:10" ht="17">
      <c r="A91" s="50" t="s">
        <v>1097</v>
      </c>
      <c r="B91" s="51" t="s">
        <v>1098</v>
      </c>
      <c r="C91" s="51">
        <v>15.8</v>
      </c>
      <c r="D91" s="51">
        <v>2</v>
      </c>
      <c r="E91" s="51">
        <v>31</v>
      </c>
      <c r="F91" s="51">
        <v>27.6</v>
      </c>
      <c r="G91" s="51">
        <v>29.9</v>
      </c>
      <c r="H91" s="51">
        <v>29.3</v>
      </c>
      <c r="I91" s="59">
        <f t="shared" si="2"/>
        <v>1.0102389078498293</v>
      </c>
      <c r="J91" s="53">
        <f t="shared" si="3"/>
        <v>0.87803265577273881</v>
      </c>
    </row>
    <row r="92" spans="1:10" ht="17">
      <c r="A92" s="50" t="s">
        <v>357</v>
      </c>
      <c r="B92" s="51" t="s">
        <v>358</v>
      </c>
      <c r="C92" s="51">
        <v>56.8</v>
      </c>
      <c r="D92" s="51">
        <v>2</v>
      </c>
      <c r="E92" s="51">
        <v>21</v>
      </c>
      <c r="F92" s="51">
        <v>18.2</v>
      </c>
      <c r="G92" s="51">
        <v>17.899999999999999</v>
      </c>
      <c r="H92" s="51">
        <v>21.7</v>
      </c>
      <c r="I92" s="59">
        <f t="shared" si="2"/>
        <v>1.0102040816326527</v>
      </c>
      <c r="J92" s="53">
        <f t="shared" si="3"/>
        <v>0.94018513954454375</v>
      </c>
    </row>
    <row r="93" spans="1:10" ht="17">
      <c r="A93" s="50" t="s">
        <v>1006</v>
      </c>
      <c r="B93" s="51" t="s">
        <v>1007</v>
      </c>
      <c r="C93" s="51">
        <v>248.2</v>
      </c>
      <c r="D93" s="51">
        <v>15</v>
      </c>
      <c r="E93" s="51">
        <v>17</v>
      </c>
      <c r="F93" s="51">
        <v>18.899999999999999</v>
      </c>
      <c r="G93" s="51">
        <v>17.7</v>
      </c>
      <c r="H93" s="51">
        <v>18.399999999999999</v>
      </c>
      <c r="I93" s="59">
        <f t="shared" si="2"/>
        <v>1.0055710306406684</v>
      </c>
      <c r="J93" s="53">
        <f t="shared" si="3"/>
        <v>0.93032669857083983</v>
      </c>
    </row>
    <row r="94" spans="1:10" ht="17">
      <c r="A94" s="50" t="s">
        <v>775</v>
      </c>
      <c r="B94" s="51" t="s">
        <v>776</v>
      </c>
      <c r="C94" s="51">
        <v>45.4</v>
      </c>
      <c r="D94" s="51">
        <v>6</v>
      </c>
      <c r="E94" s="51">
        <v>30.3</v>
      </c>
      <c r="F94" s="51">
        <v>24.2</v>
      </c>
      <c r="G94" s="51">
        <v>23.4</v>
      </c>
      <c r="H94" s="51">
        <v>31.4</v>
      </c>
      <c r="I94" s="59">
        <f t="shared" si="2"/>
        <v>1.0055045871559634</v>
      </c>
      <c r="J94" s="53">
        <f t="shared" si="3"/>
        <v>0.97891866945246275</v>
      </c>
    </row>
    <row r="95" spans="1:10" ht="17">
      <c r="A95" s="50" t="s">
        <v>1242</v>
      </c>
      <c r="B95" s="51" t="s">
        <v>1243</v>
      </c>
      <c r="C95" s="51">
        <v>49</v>
      </c>
      <c r="D95" s="51">
        <v>8</v>
      </c>
      <c r="E95" s="51">
        <v>24</v>
      </c>
      <c r="F95" s="51">
        <v>23.6</v>
      </c>
      <c r="G95" s="51">
        <v>23</v>
      </c>
      <c r="H95" s="51">
        <v>24.8</v>
      </c>
      <c r="I95" s="59">
        <f t="shared" si="2"/>
        <v>1.0042016806722689</v>
      </c>
      <c r="J95" s="53">
        <f t="shared" si="3"/>
        <v>0.92352808870981451</v>
      </c>
    </row>
    <row r="96" spans="1:10" ht="17">
      <c r="A96" s="50" t="s">
        <v>895</v>
      </c>
      <c r="B96" s="51" t="s">
        <v>896</v>
      </c>
      <c r="C96" s="51">
        <v>63.2</v>
      </c>
      <c r="D96" s="51">
        <v>3</v>
      </c>
      <c r="E96" s="51">
        <v>20.3</v>
      </c>
      <c r="F96" s="51">
        <v>19.899999999999999</v>
      </c>
      <c r="G96" s="51">
        <v>19.399999999999999</v>
      </c>
      <c r="H96" s="51">
        <v>20.9</v>
      </c>
      <c r="I96" s="59">
        <f t="shared" si="2"/>
        <v>1.0024875621890545</v>
      </c>
      <c r="J96" s="53">
        <f t="shared" si="3"/>
        <v>0.95449842448067301</v>
      </c>
    </row>
    <row r="97" spans="1:10" ht="17">
      <c r="A97" s="50" t="s">
        <v>499</v>
      </c>
      <c r="B97" s="51" t="s">
        <v>500</v>
      </c>
      <c r="C97" s="51">
        <v>31.4</v>
      </c>
      <c r="D97" s="51">
        <v>7</v>
      </c>
      <c r="E97" s="51">
        <v>48.1</v>
      </c>
      <c r="F97" s="51">
        <v>41.1</v>
      </c>
      <c r="G97" s="51">
        <v>41.6</v>
      </c>
      <c r="H97" s="51">
        <v>46.7</v>
      </c>
      <c r="I97" s="59">
        <f t="shared" si="2"/>
        <v>0.98991031390134543</v>
      </c>
      <c r="J97" s="53">
        <f t="shared" si="3"/>
        <v>0.92671777551018986</v>
      </c>
    </row>
    <row r="98" spans="1:10" ht="17">
      <c r="A98" s="50" t="s">
        <v>1178</v>
      </c>
      <c r="B98" s="51" t="s">
        <v>1179</v>
      </c>
      <c r="C98" s="51">
        <v>22.3</v>
      </c>
      <c r="D98" s="51">
        <v>3</v>
      </c>
      <c r="E98" s="51">
        <v>14</v>
      </c>
      <c r="F98" s="51">
        <v>19.100000000000001</v>
      </c>
      <c r="G98" s="51">
        <v>15.7</v>
      </c>
      <c r="H98" s="51">
        <v>17</v>
      </c>
      <c r="I98" s="59">
        <f t="shared" si="2"/>
        <v>0.98791540785498488</v>
      </c>
      <c r="J98" s="53">
        <f t="shared" si="3"/>
        <v>0.94633651503647365</v>
      </c>
    </row>
    <row r="99" spans="1:10" ht="17">
      <c r="A99" s="50" t="s">
        <v>296</v>
      </c>
      <c r="B99" s="51" t="s">
        <v>297</v>
      </c>
      <c r="C99" s="51">
        <v>100.1</v>
      </c>
      <c r="D99" s="51">
        <v>6</v>
      </c>
      <c r="E99" s="51">
        <v>3.4</v>
      </c>
      <c r="F99" s="51">
        <v>2.7</v>
      </c>
      <c r="G99" s="51">
        <v>1.7</v>
      </c>
      <c r="H99" s="51">
        <v>4.3</v>
      </c>
      <c r="I99" s="59">
        <f t="shared" si="2"/>
        <v>0.98360655737704927</v>
      </c>
      <c r="J99" s="53">
        <f t="shared" si="3"/>
        <v>0.97374776436286559</v>
      </c>
    </row>
    <row r="100" spans="1:10" ht="17">
      <c r="A100" s="50" t="s">
        <v>407</v>
      </c>
      <c r="B100" s="51" t="s">
        <v>408</v>
      </c>
      <c r="C100" s="51">
        <v>51.4</v>
      </c>
      <c r="D100" s="51">
        <v>2</v>
      </c>
      <c r="E100" s="51">
        <v>5.6</v>
      </c>
      <c r="F100" s="51">
        <v>6</v>
      </c>
      <c r="G100" s="51">
        <v>4.5</v>
      </c>
      <c r="H100" s="51">
        <v>6.9</v>
      </c>
      <c r="I100" s="59">
        <f t="shared" si="2"/>
        <v>0.98275862068965525</v>
      </c>
      <c r="J100" s="53">
        <f t="shared" si="3"/>
        <v>0.9419741146814351</v>
      </c>
    </row>
    <row r="101" spans="1:10" ht="17">
      <c r="A101" s="50" t="s">
        <v>51</v>
      </c>
      <c r="B101" s="51" t="s">
        <v>52</v>
      </c>
      <c r="C101" s="51">
        <v>122.8</v>
      </c>
      <c r="D101" s="51">
        <v>4</v>
      </c>
      <c r="E101" s="51">
        <v>16.3</v>
      </c>
      <c r="F101" s="51">
        <v>17.100000000000001</v>
      </c>
      <c r="G101" s="51">
        <v>15.6</v>
      </c>
      <c r="H101" s="51">
        <v>17.100000000000001</v>
      </c>
      <c r="I101" s="59">
        <f t="shared" si="2"/>
        <v>0.97904191616766456</v>
      </c>
      <c r="J101" s="53">
        <f t="shared" si="3"/>
        <v>0.72044692765919405</v>
      </c>
    </row>
    <row r="102" spans="1:10" ht="17">
      <c r="A102" s="50" t="s">
        <v>451</v>
      </c>
      <c r="B102" s="51" t="s">
        <v>452</v>
      </c>
      <c r="C102" s="51">
        <v>60.2</v>
      </c>
      <c r="D102" s="51">
        <v>3</v>
      </c>
      <c r="E102" s="51">
        <v>8.5</v>
      </c>
      <c r="F102" s="51">
        <v>10.5</v>
      </c>
      <c r="G102" s="51">
        <v>9.4</v>
      </c>
      <c r="H102" s="51">
        <v>9.1999999999999993</v>
      </c>
      <c r="I102" s="59">
        <f t="shared" si="2"/>
        <v>0.97894736842105268</v>
      </c>
      <c r="J102" s="53">
        <f t="shared" si="3"/>
        <v>0.86065339714167732</v>
      </c>
    </row>
    <row r="103" spans="1:10" ht="17">
      <c r="A103" s="50" t="s">
        <v>663</v>
      </c>
      <c r="B103" s="51" t="s">
        <v>664</v>
      </c>
      <c r="C103" s="51">
        <v>22.8</v>
      </c>
      <c r="D103" s="51">
        <v>2</v>
      </c>
      <c r="E103" s="51">
        <v>26.1</v>
      </c>
      <c r="F103" s="51">
        <v>21.7</v>
      </c>
      <c r="G103" s="51">
        <v>22.6</v>
      </c>
      <c r="H103" s="51">
        <v>24.1</v>
      </c>
      <c r="I103" s="59">
        <f t="shared" si="2"/>
        <v>0.9769874476987449</v>
      </c>
      <c r="J103" s="53">
        <f t="shared" si="3"/>
        <v>0.83497318096268325</v>
      </c>
    </row>
    <row r="104" spans="1:10" ht="17">
      <c r="A104" s="50" t="s">
        <v>1257</v>
      </c>
      <c r="B104" s="51" t="s">
        <v>1258</v>
      </c>
      <c r="C104" s="51">
        <v>99.4</v>
      </c>
      <c r="D104" s="51">
        <v>3</v>
      </c>
      <c r="E104" s="51">
        <v>31.1</v>
      </c>
      <c r="F104" s="51">
        <v>29.3</v>
      </c>
      <c r="G104" s="51">
        <v>29.6</v>
      </c>
      <c r="H104" s="51">
        <v>29.2</v>
      </c>
      <c r="I104" s="59">
        <f t="shared" si="2"/>
        <v>0.9735099337748343</v>
      </c>
      <c r="J104" s="53">
        <f t="shared" si="3"/>
        <v>0.4770236396315074</v>
      </c>
    </row>
    <row r="105" spans="1:10" ht="17">
      <c r="A105" s="50" t="s">
        <v>119</v>
      </c>
      <c r="B105" s="51" t="s">
        <v>120</v>
      </c>
      <c r="C105" s="51">
        <v>51.8</v>
      </c>
      <c r="D105" s="51">
        <v>4</v>
      </c>
      <c r="E105" s="51">
        <v>13.8</v>
      </c>
      <c r="F105" s="51">
        <v>14.6</v>
      </c>
      <c r="G105" s="51">
        <v>12.1</v>
      </c>
      <c r="H105" s="51">
        <v>15.5</v>
      </c>
      <c r="I105" s="59">
        <f t="shared" si="2"/>
        <v>0.97183098591549311</v>
      </c>
      <c r="J105" s="53">
        <f t="shared" si="3"/>
        <v>0.84012784660451401</v>
      </c>
    </row>
    <row r="106" spans="1:10" ht="17">
      <c r="A106" s="50" t="s">
        <v>1292</v>
      </c>
      <c r="B106" s="51" t="s">
        <v>1293</v>
      </c>
      <c r="C106" s="51">
        <v>54.6</v>
      </c>
      <c r="D106" s="51">
        <v>2</v>
      </c>
      <c r="E106" s="51">
        <v>59.7</v>
      </c>
      <c r="F106" s="51">
        <v>50.9</v>
      </c>
      <c r="G106" s="51">
        <v>50.8</v>
      </c>
      <c r="H106" s="51">
        <v>56.4</v>
      </c>
      <c r="I106" s="59">
        <f t="shared" si="2"/>
        <v>0.96925858951175403</v>
      </c>
      <c r="J106" s="53">
        <f t="shared" si="3"/>
        <v>0.77540012498318966</v>
      </c>
    </row>
    <row r="107" spans="1:10" ht="17">
      <c r="A107" s="50" t="s">
        <v>920</v>
      </c>
      <c r="B107" s="51" t="s">
        <v>921</v>
      </c>
      <c r="C107" s="51">
        <v>51.7</v>
      </c>
      <c r="D107" s="51">
        <v>3</v>
      </c>
      <c r="E107" s="51">
        <v>7.1</v>
      </c>
      <c r="F107" s="51">
        <v>5.7</v>
      </c>
      <c r="G107" s="51">
        <v>6.6</v>
      </c>
      <c r="H107" s="51">
        <v>5.8</v>
      </c>
      <c r="I107" s="59">
        <f t="shared" si="2"/>
        <v>0.96874999999999989</v>
      </c>
      <c r="J107" s="53">
        <f t="shared" si="3"/>
        <v>0.82722631488372711</v>
      </c>
    </row>
    <row r="108" spans="1:10" ht="17">
      <c r="A108" s="50" t="s">
        <v>1247</v>
      </c>
      <c r="B108" s="51" t="s">
        <v>1248</v>
      </c>
      <c r="C108" s="51">
        <v>92.6</v>
      </c>
      <c r="D108" s="51">
        <v>15</v>
      </c>
      <c r="E108" s="51">
        <v>49.3</v>
      </c>
      <c r="F108" s="51">
        <v>55.7</v>
      </c>
      <c r="G108" s="51">
        <v>52.4</v>
      </c>
      <c r="H108" s="51">
        <v>49.3</v>
      </c>
      <c r="I108" s="59">
        <f t="shared" si="2"/>
        <v>0.96857142857142842</v>
      </c>
      <c r="J108" s="53">
        <f t="shared" si="3"/>
        <v>0.68822106307921671</v>
      </c>
    </row>
    <row r="109" spans="1:10" ht="17">
      <c r="A109" s="50" t="s">
        <v>352</v>
      </c>
      <c r="B109" s="51" t="s">
        <v>353</v>
      </c>
      <c r="C109" s="51">
        <v>27.5</v>
      </c>
      <c r="D109" s="51">
        <v>5</v>
      </c>
      <c r="E109" s="51">
        <v>5.6</v>
      </c>
      <c r="F109" s="51">
        <v>8</v>
      </c>
      <c r="G109" s="51">
        <v>5.7</v>
      </c>
      <c r="H109" s="51">
        <v>7.4</v>
      </c>
      <c r="I109" s="59">
        <f t="shared" si="2"/>
        <v>0.96323529411764719</v>
      </c>
      <c r="J109" s="53">
        <f t="shared" si="3"/>
        <v>0.8806475209934288</v>
      </c>
    </row>
    <row r="110" spans="1:10" ht="17">
      <c r="A110" s="50" t="s">
        <v>514</v>
      </c>
      <c r="B110" s="51" t="s">
        <v>515</v>
      </c>
      <c r="C110" s="51">
        <v>15.2</v>
      </c>
      <c r="D110" s="51">
        <v>3</v>
      </c>
      <c r="E110" s="51">
        <v>17.600000000000001</v>
      </c>
      <c r="F110" s="51">
        <v>20.2</v>
      </c>
      <c r="G110" s="51">
        <v>20</v>
      </c>
      <c r="H110" s="51">
        <v>16.399999999999999</v>
      </c>
      <c r="I110" s="59">
        <f t="shared" si="2"/>
        <v>0.96296296296296302</v>
      </c>
      <c r="J110" s="53">
        <f t="shared" si="3"/>
        <v>0.78241554474392705</v>
      </c>
    </row>
    <row r="111" spans="1:10" ht="17">
      <c r="A111" s="50" t="s">
        <v>423</v>
      </c>
      <c r="B111" s="51" t="s">
        <v>424</v>
      </c>
      <c r="C111" s="51">
        <v>33.6</v>
      </c>
      <c r="D111" s="51">
        <v>2</v>
      </c>
      <c r="E111" s="51">
        <v>24.5</v>
      </c>
      <c r="F111" s="51">
        <v>36.200000000000003</v>
      </c>
      <c r="G111" s="51">
        <v>33.5</v>
      </c>
      <c r="H111" s="51">
        <v>24.8</v>
      </c>
      <c r="I111" s="59">
        <f t="shared" si="2"/>
        <v>0.96046128500823713</v>
      </c>
      <c r="J111" s="53">
        <f t="shared" si="3"/>
        <v>0.88438533739678404</v>
      </c>
    </row>
    <row r="112" spans="1:10" ht="17">
      <c r="A112" s="50" t="s">
        <v>695</v>
      </c>
      <c r="B112" s="51" t="s">
        <v>696</v>
      </c>
      <c r="C112" s="51">
        <v>61.5</v>
      </c>
      <c r="D112" s="51">
        <v>3</v>
      </c>
      <c r="E112" s="51">
        <v>9.6999999999999993</v>
      </c>
      <c r="F112" s="51">
        <v>10.5</v>
      </c>
      <c r="G112" s="51">
        <v>8.4</v>
      </c>
      <c r="H112" s="51">
        <v>10.9</v>
      </c>
      <c r="I112" s="59">
        <f t="shared" si="2"/>
        <v>0.95544554455445552</v>
      </c>
      <c r="J112" s="53">
        <f t="shared" si="3"/>
        <v>0.76437852872781586</v>
      </c>
    </row>
    <row r="113" spans="1:10" ht="17">
      <c r="A113" s="50" t="s">
        <v>1307</v>
      </c>
      <c r="B113" s="51" t="s">
        <v>1308</v>
      </c>
      <c r="C113" s="51">
        <v>67.5</v>
      </c>
      <c r="D113" s="51">
        <v>6</v>
      </c>
      <c r="E113" s="51">
        <v>18.7</v>
      </c>
      <c r="F113" s="51">
        <v>18.7</v>
      </c>
      <c r="G113" s="51">
        <v>15.6</v>
      </c>
      <c r="H113" s="51">
        <v>20</v>
      </c>
      <c r="I113" s="59">
        <f t="shared" si="2"/>
        <v>0.95187165775401072</v>
      </c>
      <c r="J113" s="53">
        <f t="shared" si="3"/>
        <v>0.72212161550750309</v>
      </c>
    </row>
    <row r="114" spans="1:10" ht="17">
      <c r="A114" s="50" t="s">
        <v>981</v>
      </c>
      <c r="B114" s="51" t="s">
        <v>982</v>
      </c>
      <c r="C114" s="51">
        <v>59.4</v>
      </c>
      <c r="D114" s="51">
        <v>2</v>
      </c>
      <c r="E114" s="51">
        <v>28.8</v>
      </c>
      <c r="F114" s="51">
        <v>32.6</v>
      </c>
      <c r="G114" s="51">
        <v>30.1</v>
      </c>
      <c r="H114" s="51">
        <v>27.7</v>
      </c>
      <c r="I114" s="59">
        <f t="shared" si="2"/>
        <v>0.94136807817589563</v>
      </c>
      <c r="J114" s="53">
        <f t="shared" si="3"/>
        <v>0.50717288962594509</v>
      </c>
    </row>
    <row r="115" spans="1:10" ht="17">
      <c r="A115" s="50" t="s">
        <v>494</v>
      </c>
      <c r="B115" s="51" t="s">
        <v>495</v>
      </c>
      <c r="C115" s="51">
        <v>56.2</v>
      </c>
      <c r="D115" s="51">
        <v>3</v>
      </c>
      <c r="E115" s="51">
        <v>22.2</v>
      </c>
      <c r="F115" s="51">
        <v>21.4</v>
      </c>
      <c r="G115" s="51">
        <v>20.5</v>
      </c>
      <c r="H115" s="51">
        <v>20.5</v>
      </c>
      <c r="I115" s="59">
        <f t="shared" si="2"/>
        <v>0.94036697247706436</v>
      </c>
      <c r="J115" s="53">
        <f t="shared" si="3"/>
        <v>8.3050699383822701E-2</v>
      </c>
    </row>
    <row r="116" spans="1:10" ht="17">
      <c r="A116" s="50" t="s">
        <v>1168</v>
      </c>
      <c r="B116" s="51" t="s">
        <v>1169</v>
      </c>
      <c r="C116" s="51">
        <v>46.2</v>
      </c>
      <c r="D116" s="51">
        <v>3</v>
      </c>
      <c r="E116" s="51">
        <v>4</v>
      </c>
      <c r="F116" s="51">
        <v>4.2</v>
      </c>
      <c r="G116" s="51">
        <v>2.7</v>
      </c>
      <c r="H116" s="51">
        <v>5</v>
      </c>
      <c r="I116" s="59">
        <f t="shared" si="2"/>
        <v>0.9390243902439025</v>
      </c>
      <c r="J116" s="53">
        <f t="shared" si="3"/>
        <v>0.84862378950583217</v>
      </c>
    </row>
    <row r="117" spans="1:10" ht="17">
      <c r="A117" s="50" t="s">
        <v>103</v>
      </c>
      <c r="B117" s="51" t="s">
        <v>104</v>
      </c>
      <c r="C117" s="51">
        <v>53.9</v>
      </c>
      <c r="D117" s="51">
        <v>3</v>
      </c>
      <c r="E117" s="51">
        <v>32.4</v>
      </c>
      <c r="F117" s="51">
        <v>32.1</v>
      </c>
      <c r="G117" s="51">
        <v>29.4</v>
      </c>
      <c r="H117" s="51">
        <v>30.9</v>
      </c>
      <c r="I117" s="59">
        <f t="shared" si="2"/>
        <v>0.93488372093023253</v>
      </c>
      <c r="J117" s="53">
        <f t="shared" si="3"/>
        <v>0.11099911099866622</v>
      </c>
    </row>
    <row r="118" spans="1:10" ht="17">
      <c r="A118" s="50" t="s">
        <v>1262</v>
      </c>
      <c r="B118" s="51" t="s">
        <v>1263</v>
      </c>
      <c r="C118" s="51">
        <v>28</v>
      </c>
      <c r="D118" s="51">
        <v>4</v>
      </c>
      <c r="E118" s="51">
        <v>38.299999999999997</v>
      </c>
      <c r="F118" s="51">
        <v>38.1</v>
      </c>
      <c r="G118" s="51">
        <v>34.4</v>
      </c>
      <c r="H118" s="51">
        <v>36.9</v>
      </c>
      <c r="I118" s="59">
        <f t="shared" si="2"/>
        <v>0.93324607329842924</v>
      </c>
      <c r="J118" s="53">
        <f t="shared" si="3"/>
        <v>0.17901960402657113</v>
      </c>
    </row>
    <row r="119" spans="1:10" ht="17">
      <c r="A119" s="50" t="s">
        <v>1252</v>
      </c>
      <c r="B119" s="51" t="s">
        <v>1253</v>
      </c>
      <c r="C119" s="51">
        <v>65.5</v>
      </c>
      <c r="D119" s="51">
        <v>2</v>
      </c>
      <c r="E119" s="51">
        <v>13.1</v>
      </c>
      <c r="F119" s="51">
        <v>16</v>
      </c>
      <c r="G119" s="51">
        <v>12.7</v>
      </c>
      <c r="H119" s="51">
        <v>14.4</v>
      </c>
      <c r="I119" s="59">
        <f t="shared" si="2"/>
        <v>0.93127147766323026</v>
      </c>
      <c r="J119" s="53">
        <f t="shared" si="3"/>
        <v>0.61221663283525951</v>
      </c>
    </row>
    <row r="120" spans="1:10" ht="17">
      <c r="A120" s="50" t="s">
        <v>1018</v>
      </c>
      <c r="B120" s="51" t="s">
        <v>1019</v>
      </c>
      <c r="C120" s="51">
        <v>22.5</v>
      </c>
      <c r="D120" s="51">
        <v>3</v>
      </c>
      <c r="E120" s="51">
        <v>9.6999999999999993</v>
      </c>
      <c r="F120" s="51">
        <v>9</v>
      </c>
      <c r="G120" s="51">
        <v>9.9</v>
      </c>
      <c r="H120" s="51">
        <v>7.5</v>
      </c>
      <c r="I120" s="59">
        <f t="shared" si="2"/>
        <v>0.93048128342245984</v>
      </c>
      <c r="J120" s="53">
        <f t="shared" si="3"/>
        <v>0.65489428241876535</v>
      </c>
    </row>
    <row r="121" spans="1:10" ht="17">
      <c r="A121" s="50" t="s">
        <v>957</v>
      </c>
      <c r="B121" s="51" t="s">
        <v>958</v>
      </c>
      <c r="C121" s="51">
        <v>35.799999999999997</v>
      </c>
      <c r="D121" s="51">
        <v>4</v>
      </c>
      <c r="E121" s="51">
        <v>11.4</v>
      </c>
      <c r="F121" s="51">
        <v>12.6</v>
      </c>
      <c r="G121" s="51">
        <v>10.7</v>
      </c>
      <c r="H121" s="51">
        <v>11.6</v>
      </c>
      <c r="I121" s="59">
        <f t="shared" si="2"/>
        <v>0.92916666666666659</v>
      </c>
      <c r="J121" s="53">
        <f t="shared" si="3"/>
        <v>0.37464489113894617</v>
      </c>
    </row>
    <row r="122" spans="1:10" ht="17">
      <c r="A122" s="50" t="s">
        <v>754</v>
      </c>
      <c r="B122" s="51" t="s">
        <v>755</v>
      </c>
      <c r="C122" s="51">
        <v>51.5</v>
      </c>
      <c r="D122" s="51">
        <v>3</v>
      </c>
      <c r="E122" s="51">
        <v>21</v>
      </c>
      <c r="F122" s="51">
        <v>20</v>
      </c>
      <c r="G122" s="51">
        <v>18.899999999999999</v>
      </c>
      <c r="H122" s="51">
        <v>19</v>
      </c>
      <c r="I122" s="59">
        <f t="shared" si="2"/>
        <v>0.92439024390243896</v>
      </c>
      <c r="J122" s="53">
        <f t="shared" si="3"/>
        <v>9.0983353302875436E-2</v>
      </c>
    </row>
    <row r="123" spans="1:10" ht="17">
      <c r="A123" s="50" t="s">
        <v>1053</v>
      </c>
      <c r="B123" s="51" t="s">
        <v>1054</v>
      </c>
      <c r="C123" s="51">
        <v>21.2</v>
      </c>
      <c r="D123" s="51">
        <v>2</v>
      </c>
      <c r="E123" s="51">
        <v>43.1</v>
      </c>
      <c r="F123" s="51">
        <v>31.8</v>
      </c>
      <c r="G123" s="51">
        <v>35.200000000000003</v>
      </c>
      <c r="H123" s="51">
        <v>34</v>
      </c>
      <c r="I123" s="59">
        <f t="shared" si="2"/>
        <v>0.92389853137516686</v>
      </c>
      <c r="J123" s="53">
        <f t="shared" si="3"/>
        <v>0.66571645895654119</v>
      </c>
    </row>
    <row r="124" spans="1:10" ht="17">
      <c r="A124" s="50" t="s">
        <v>1131</v>
      </c>
      <c r="B124" s="51" t="s">
        <v>1132</v>
      </c>
      <c r="C124" s="51">
        <v>21.2</v>
      </c>
      <c r="D124" s="51">
        <v>2</v>
      </c>
      <c r="E124" s="51">
        <v>33.9</v>
      </c>
      <c r="F124" s="51">
        <v>25.4</v>
      </c>
      <c r="G124" s="51">
        <v>27.6</v>
      </c>
      <c r="H124" s="51">
        <v>27.1</v>
      </c>
      <c r="I124" s="59">
        <f t="shared" si="2"/>
        <v>0.92242833052276574</v>
      </c>
      <c r="J124" s="53">
        <f t="shared" si="3"/>
        <v>0.64314269617775066</v>
      </c>
    </row>
    <row r="125" spans="1:10" ht="17">
      <c r="A125" s="50" t="s">
        <v>733</v>
      </c>
      <c r="B125" s="51" t="s">
        <v>734</v>
      </c>
      <c r="C125" s="51">
        <v>39.700000000000003</v>
      </c>
      <c r="D125" s="51">
        <v>2</v>
      </c>
      <c r="E125" s="51">
        <v>44.9</v>
      </c>
      <c r="F125" s="51">
        <v>59.8</v>
      </c>
      <c r="G125" s="51">
        <v>52.2</v>
      </c>
      <c r="H125" s="51">
        <v>44.3</v>
      </c>
      <c r="I125" s="59">
        <f t="shared" si="2"/>
        <v>0.92168099331423126</v>
      </c>
      <c r="J125" s="53">
        <f t="shared" si="3"/>
        <v>0.67486929768441195</v>
      </c>
    </row>
    <row r="126" spans="1:10" ht="17">
      <c r="A126" s="50" t="s">
        <v>900</v>
      </c>
      <c r="B126" s="51" t="s">
        <v>901</v>
      </c>
      <c r="C126" s="51">
        <v>31.5</v>
      </c>
      <c r="D126" s="51">
        <v>4</v>
      </c>
      <c r="E126" s="51">
        <v>8.8000000000000007</v>
      </c>
      <c r="F126" s="51">
        <v>9.6999999999999993</v>
      </c>
      <c r="G126" s="51">
        <v>8.1999999999999993</v>
      </c>
      <c r="H126" s="51">
        <v>8.8000000000000007</v>
      </c>
      <c r="I126" s="59">
        <f t="shared" si="2"/>
        <v>0.91891891891891897</v>
      </c>
      <c r="J126" s="53">
        <f t="shared" si="3"/>
        <v>0.29985995798599496</v>
      </c>
    </row>
    <row r="127" spans="1:10" ht="17">
      <c r="A127" s="50" t="s">
        <v>264</v>
      </c>
      <c r="B127" s="51" t="s">
        <v>265</v>
      </c>
      <c r="C127" s="51">
        <v>30.9</v>
      </c>
      <c r="D127" s="51">
        <v>3</v>
      </c>
      <c r="E127" s="51">
        <v>16</v>
      </c>
      <c r="F127" s="51">
        <v>15.1</v>
      </c>
      <c r="G127" s="51">
        <v>14.4</v>
      </c>
      <c r="H127" s="51">
        <v>14.1</v>
      </c>
      <c r="I127" s="59">
        <f t="shared" si="2"/>
        <v>0.91639871382636651</v>
      </c>
      <c r="J127" s="53">
        <f t="shared" si="3"/>
        <v>0.11133829486793778</v>
      </c>
    </row>
    <row r="128" spans="1:10" ht="17">
      <c r="A128" s="50" t="s">
        <v>1322</v>
      </c>
      <c r="B128" s="51" t="s">
        <v>1323</v>
      </c>
      <c r="C128" s="51">
        <v>101.8</v>
      </c>
      <c r="D128" s="51">
        <v>2</v>
      </c>
      <c r="E128" s="51">
        <v>24.6</v>
      </c>
      <c r="F128" s="51">
        <v>26.1</v>
      </c>
      <c r="G128" s="51">
        <v>23.1</v>
      </c>
      <c r="H128" s="51">
        <v>23.3</v>
      </c>
      <c r="I128" s="59">
        <f t="shared" si="2"/>
        <v>0.91518737672583828</v>
      </c>
      <c r="J128" s="53">
        <f t="shared" si="3"/>
        <v>0.10474932255486513</v>
      </c>
    </row>
    <row r="129" spans="1:10" ht="17">
      <c r="A129" s="50" t="s">
        <v>885</v>
      </c>
      <c r="B129" s="51" t="s">
        <v>886</v>
      </c>
      <c r="C129" s="51">
        <v>17.100000000000001</v>
      </c>
      <c r="D129" s="51">
        <v>3</v>
      </c>
      <c r="E129" s="51">
        <v>32.6</v>
      </c>
      <c r="F129" s="51">
        <v>36.5</v>
      </c>
      <c r="G129" s="51">
        <v>30.8</v>
      </c>
      <c r="H129" s="51">
        <v>32.4</v>
      </c>
      <c r="I129" s="59">
        <f t="shared" si="2"/>
        <v>0.91461649782923315</v>
      </c>
      <c r="J129" s="53">
        <f t="shared" si="3"/>
        <v>0.29657149900954016</v>
      </c>
    </row>
    <row r="130" spans="1:10" ht="17">
      <c r="A130" s="50" t="s">
        <v>180</v>
      </c>
      <c r="B130" s="51" t="s">
        <v>181</v>
      </c>
      <c r="C130" s="51">
        <v>144.80000000000001</v>
      </c>
      <c r="D130" s="51">
        <v>4</v>
      </c>
      <c r="E130" s="51">
        <v>55.1</v>
      </c>
      <c r="F130" s="51">
        <v>51.1</v>
      </c>
      <c r="G130" s="51">
        <v>49.3</v>
      </c>
      <c r="H130" s="51">
        <v>47.8</v>
      </c>
      <c r="I130" s="59">
        <f t="shared" si="2"/>
        <v>0.91431261770244809</v>
      </c>
      <c r="J130" s="53">
        <f t="shared" si="3"/>
        <v>0.16688880674292184</v>
      </c>
    </row>
    <row r="131" spans="1:10" ht="17">
      <c r="A131" s="50" t="s">
        <v>749</v>
      </c>
      <c r="B131" s="51" t="s">
        <v>750</v>
      </c>
      <c r="C131" s="51">
        <v>43.8</v>
      </c>
      <c r="D131" s="51">
        <v>9</v>
      </c>
      <c r="E131" s="51">
        <v>22</v>
      </c>
      <c r="F131" s="51">
        <v>21.4</v>
      </c>
      <c r="G131" s="51">
        <v>20</v>
      </c>
      <c r="H131" s="51">
        <v>19.600000000000001</v>
      </c>
      <c r="I131" s="59">
        <f t="shared" si="2"/>
        <v>0.9124423963133641</v>
      </c>
      <c r="J131" s="53">
        <f t="shared" si="3"/>
        <v>3.4175721226837201E-2</v>
      </c>
    </row>
    <row r="132" spans="1:10" ht="17">
      <c r="A132" s="50" t="s">
        <v>85</v>
      </c>
      <c r="B132" s="51" t="s">
        <v>86</v>
      </c>
      <c r="C132" s="51">
        <v>75.400000000000006</v>
      </c>
      <c r="D132" s="51">
        <v>5</v>
      </c>
      <c r="E132" s="51">
        <v>23.3</v>
      </c>
      <c r="F132" s="51">
        <v>22</v>
      </c>
      <c r="G132" s="51">
        <v>20.7</v>
      </c>
      <c r="H132" s="51">
        <v>20.6</v>
      </c>
      <c r="I132" s="59">
        <f t="shared" ref="I132:I195" si="4">AVERAGE(G132:H132)/AVERAGE(E132:F132)</f>
        <v>0.91169977924944812</v>
      </c>
      <c r="J132" s="53">
        <f t="shared" ref="J132:J195" si="5">TTEST(E132:F132,G132:H132,2,2)</f>
        <v>9.184678162700044E-2</v>
      </c>
    </row>
    <row r="133" spans="1:10" ht="17">
      <c r="A133" s="50" t="s">
        <v>570</v>
      </c>
      <c r="B133" s="51" t="s">
        <v>571</v>
      </c>
      <c r="C133" s="51">
        <v>100.4</v>
      </c>
      <c r="D133" s="51">
        <v>3</v>
      </c>
      <c r="E133" s="51">
        <v>19.5</v>
      </c>
      <c r="F133" s="51">
        <v>21.9</v>
      </c>
      <c r="G133" s="51">
        <v>18.7</v>
      </c>
      <c r="H133" s="51">
        <v>19</v>
      </c>
      <c r="I133" s="59">
        <f t="shared" si="4"/>
        <v>0.91062801932367154</v>
      </c>
      <c r="J133" s="53">
        <f t="shared" si="5"/>
        <v>0.26570533370345439</v>
      </c>
    </row>
    <row r="134" spans="1:10" ht="17">
      <c r="A134" s="50" t="s">
        <v>467</v>
      </c>
      <c r="B134" s="51" t="s">
        <v>468</v>
      </c>
      <c r="C134" s="51">
        <v>27.6</v>
      </c>
      <c r="D134" s="51">
        <v>9</v>
      </c>
      <c r="E134" s="51">
        <v>13.2</v>
      </c>
      <c r="F134" s="51">
        <v>14.7</v>
      </c>
      <c r="G134" s="51">
        <v>12.2</v>
      </c>
      <c r="H134" s="51">
        <v>13.2</v>
      </c>
      <c r="I134" s="59">
        <f t="shared" si="4"/>
        <v>0.91039426523297495</v>
      </c>
      <c r="J134" s="53">
        <f t="shared" si="5"/>
        <v>0.29985995798599507</v>
      </c>
    </row>
    <row r="135" spans="1:10" ht="17">
      <c r="A135" s="50" t="s">
        <v>412</v>
      </c>
      <c r="B135" s="51" t="s">
        <v>413</v>
      </c>
      <c r="C135" s="51">
        <v>60.6</v>
      </c>
      <c r="D135" s="51">
        <v>3</v>
      </c>
      <c r="E135" s="51">
        <v>7.2</v>
      </c>
      <c r="F135" s="51">
        <v>7.1</v>
      </c>
      <c r="G135" s="51">
        <v>5.4</v>
      </c>
      <c r="H135" s="51">
        <v>7.6</v>
      </c>
      <c r="I135" s="59">
        <f t="shared" si="4"/>
        <v>0.90909090909090906</v>
      </c>
      <c r="J135" s="53">
        <f t="shared" si="5"/>
        <v>0.61480424688512592</v>
      </c>
    </row>
    <row r="136" spans="1:10" ht="17">
      <c r="A136" s="50" t="s">
        <v>827</v>
      </c>
      <c r="B136" s="51" t="s">
        <v>828</v>
      </c>
      <c r="C136" s="51">
        <v>80.5</v>
      </c>
      <c r="D136" s="51">
        <v>22</v>
      </c>
      <c r="E136" s="51">
        <v>12.7</v>
      </c>
      <c r="F136" s="51">
        <v>12.4</v>
      </c>
      <c r="G136" s="51">
        <v>9.8000000000000007</v>
      </c>
      <c r="H136" s="51">
        <v>13</v>
      </c>
      <c r="I136" s="59">
        <f t="shared" si="4"/>
        <v>0.9083665338645418</v>
      </c>
      <c r="J136" s="53">
        <f t="shared" si="5"/>
        <v>0.54849854424685818</v>
      </c>
    </row>
    <row r="137" spans="1:10" ht="17">
      <c r="A137" s="50" t="s">
        <v>575</v>
      </c>
      <c r="B137" s="51" t="s">
        <v>576</v>
      </c>
      <c r="C137" s="51">
        <v>37.4</v>
      </c>
      <c r="D137" s="51">
        <v>6</v>
      </c>
      <c r="E137" s="51">
        <v>17.2</v>
      </c>
      <c r="F137" s="51">
        <v>21.3</v>
      </c>
      <c r="G137" s="51">
        <v>16.399999999999999</v>
      </c>
      <c r="H137" s="51">
        <v>18.5</v>
      </c>
      <c r="I137" s="59">
        <f t="shared" si="4"/>
        <v>0.90649350649350646</v>
      </c>
      <c r="J137" s="53">
        <f t="shared" si="5"/>
        <v>0.51633170658958694</v>
      </c>
    </row>
    <row r="138" spans="1:10" ht="17">
      <c r="A138" s="50" t="s">
        <v>1012</v>
      </c>
      <c r="B138" s="51" t="s">
        <v>1013</v>
      </c>
      <c r="C138" s="51">
        <v>54.4</v>
      </c>
      <c r="D138" s="51">
        <v>2</v>
      </c>
      <c r="E138" s="51">
        <v>8.5</v>
      </c>
      <c r="F138" s="51">
        <v>6.2</v>
      </c>
      <c r="G138" s="51">
        <v>7.1</v>
      </c>
      <c r="H138" s="51">
        <v>6.2</v>
      </c>
      <c r="I138" s="59">
        <f t="shared" si="4"/>
        <v>0.90476190476190488</v>
      </c>
      <c r="J138" s="53">
        <f t="shared" si="5"/>
        <v>0.62795419758308646</v>
      </c>
    </row>
    <row r="139" spans="1:10" ht="17">
      <c r="A139" s="50" t="s">
        <v>580</v>
      </c>
      <c r="B139" s="51" t="s">
        <v>581</v>
      </c>
      <c r="C139" s="51">
        <v>51.1</v>
      </c>
      <c r="D139" s="51">
        <v>3</v>
      </c>
      <c r="E139" s="51">
        <v>8.1</v>
      </c>
      <c r="F139" s="51">
        <v>8.4</v>
      </c>
      <c r="G139" s="51">
        <v>6.7</v>
      </c>
      <c r="H139" s="51">
        <v>8.1999999999999993</v>
      </c>
      <c r="I139" s="59">
        <f t="shared" si="4"/>
        <v>0.90303030303030296</v>
      </c>
      <c r="J139" s="53">
        <f t="shared" si="5"/>
        <v>0.40536468300226647</v>
      </c>
    </row>
    <row r="140" spans="1:10" ht="17">
      <c r="A140" s="50" t="s">
        <v>780</v>
      </c>
      <c r="B140" s="51" t="s">
        <v>781</v>
      </c>
      <c r="C140" s="51">
        <v>42.7</v>
      </c>
      <c r="D140" s="51">
        <v>2</v>
      </c>
      <c r="E140" s="51">
        <v>15.5</v>
      </c>
      <c r="F140" s="51">
        <v>14.7</v>
      </c>
      <c r="G140" s="51">
        <v>12.9</v>
      </c>
      <c r="H140" s="51">
        <v>14.3</v>
      </c>
      <c r="I140" s="59">
        <f t="shared" si="4"/>
        <v>0.9006622516556293</v>
      </c>
      <c r="J140" s="53">
        <f t="shared" si="5"/>
        <v>0.20388266134858746</v>
      </c>
    </row>
    <row r="141" spans="1:10" ht="17">
      <c r="A141" s="50" t="s">
        <v>1152</v>
      </c>
      <c r="B141" s="51" t="s">
        <v>1153</v>
      </c>
      <c r="C141" s="51">
        <v>136.30000000000001</v>
      </c>
      <c r="D141" s="51">
        <v>3</v>
      </c>
      <c r="E141" s="51">
        <v>22.4</v>
      </c>
      <c r="F141" s="51">
        <v>20.5</v>
      </c>
      <c r="G141" s="51">
        <v>20</v>
      </c>
      <c r="H141" s="51">
        <v>18.600000000000001</v>
      </c>
      <c r="I141" s="59">
        <f t="shared" si="4"/>
        <v>0.89976689976689983</v>
      </c>
      <c r="J141" s="53">
        <f t="shared" si="5"/>
        <v>0.21004449515890156</v>
      </c>
    </row>
    <row r="142" spans="1:10" ht="17">
      <c r="A142" s="50" t="s">
        <v>558</v>
      </c>
      <c r="B142" s="51" t="s">
        <v>559</v>
      </c>
      <c r="C142" s="51">
        <v>55.4</v>
      </c>
      <c r="D142" s="51">
        <v>3</v>
      </c>
      <c r="E142" s="51">
        <v>49.2</v>
      </c>
      <c r="F142" s="51">
        <v>46.1</v>
      </c>
      <c r="G142" s="51">
        <v>42.4</v>
      </c>
      <c r="H142" s="51">
        <v>42.9</v>
      </c>
      <c r="I142" s="59">
        <f t="shared" si="4"/>
        <v>0.89506820566631673</v>
      </c>
      <c r="J142" s="53">
        <f t="shared" si="5"/>
        <v>8.6062187331110485E-2</v>
      </c>
    </row>
    <row r="143" spans="1:10" ht="17">
      <c r="A143" s="50" t="s">
        <v>1107</v>
      </c>
      <c r="B143" s="51" t="s">
        <v>1108</v>
      </c>
      <c r="C143" s="51">
        <v>52.6</v>
      </c>
      <c r="D143" s="51">
        <v>2</v>
      </c>
      <c r="E143" s="51">
        <v>50.3</v>
      </c>
      <c r="F143" s="51">
        <v>50.8</v>
      </c>
      <c r="G143" s="51">
        <v>43.8</v>
      </c>
      <c r="H143" s="51">
        <v>46.5</v>
      </c>
      <c r="I143" s="59">
        <f t="shared" si="4"/>
        <v>0.89317507418397624</v>
      </c>
      <c r="J143" s="53">
        <f t="shared" si="5"/>
        <v>5.8982078698095575E-2</v>
      </c>
    </row>
    <row r="144" spans="1:10" ht="17">
      <c r="A144" s="50" t="s">
        <v>434</v>
      </c>
      <c r="B144" s="51" t="s">
        <v>435</v>
      </c>
      <c r="C144" s="51">
        <v>32.6</v>
      </c>
      <c r="D144" s="51">
        <v>2</v>
      </c>
      <c r="E144" s="51">
        <v>17</v>
      </c>
      <c r="F144" s="51">
        <v>13.3</v>
      </c>
      <c r="G144" s="51">
        <v>13.6</v>
      </c>
      <c r="H144" s="51">
        <v>13.4</v>
      </c>
      <c r="I144" s="59">
        <f t="shared" si="4"/>
        <v>0.8910891089108911</v>
      </c>
      <c r="J144" s="53">
        <f t="shared" si="5"/>
        <v>0.46711774834116893</v>
      </c>
    </row>
    <row r="145" spans="1:10" ht="17">
      <c r="A145" s="50" t="s">
        <v>717</v>
      </c>
      <c r="B145" s="51" t="s">
        <v>718</v>
      </c>
      <c r="C145" s="51">
        <v>71.5</v>
      </c>
      <c r="D145" s="51">
        <v>7</v>
      </c>
      <c r="E145" s="51">
        <v>5.9</v>
      </c>
      <c r="F145" s="51">
        <v>5.9</v>
      </c>
      <c r="G145" s="51">
        <v>3.9</v>
      </c>
      <c r="H145" s="51">
        <v>6.6</v>
      </c>
      <c r="I145" s="59">
        <f t="shared" si="4"/>
        <v>0.88983050847457623</v>
      </c>
      <c r="J145" s="53">
        <f t="shared" si="5"/>
        <v>0.6777079626413236</v>
      </c>
    </row>
    <row r="146" spans="1:10" ht="17">
      <c r="A146" s="50" t="s">
        <v>1317</v>
      </c>
      <c r="B146" s="51" t="s">
        <v>1318</v>
      </c>
      <c r="C146" s="51">
        <v>230.4</v>
      </c>
      <c r="D146" s="51">
        <v>11</v>
      </c>
      <c r="E146" s="51">
        <v>26</v>
      </c>
      <c r="F146" s="51">
        <v>28.4</v>
      </c>
      <c r="G146" s="51">
        <v>23.5</v>
      </c>
      <c r="H146" s="51">
        <v>24.9</v>
      </c>
      <c r="I146" s="59">
        <f t="shared" si="4"/>
        <v>0.88970588235294112</v>
      </c>
      <c r="J146" s="53">
        <f t="shared" si="5"/>
        <v>0.16343292020025924</v>
      </c>
    </row>
    <row r="147" spans="1:10" ht="17">
      <c r="A147" s="50" t="s">
        <v>228</v>
      </c>
      <c r="B147" s="51" t="s">
        <v>229</v>
      </c>
      <c r="C147" s="51">
        <v>42.5</v>
      </c>
      <c r="D147" s="51">
        <v>3</v>
      </c>
      <c r="E147" s="51">
        <v>11.6</v>
      </c>
      <c r="F147" s="51">
        <v>8.1</v>
      </c>
      <c r="G147" s="51">
        <v>7.7</v>
      </c>
      <c r="H147" s="51">
        <v>9.8000000000000007</v>
      </c>
      <c r="I147" s="59">
        <f t="shared" si="4"/>
        <v>0.8883248730964467</v>
      </c>
      <c r="J147" s="53">
        <f t="shared" si="5"/>
        <v>0.64386185046900302</v>
      </c>
    </row>
    <row r="148" spans="1:10" ht="17">
      <c r="A148" s="50" t="s">
        <v>489</v>
      </c>
      <c r="B148" s="51" t="s">
        <v>490</v>
      </c>
      <c r="C148" s="51">
        <v>39.799999999999997</v>
      </c>
      <c r="D148" s="51">
        <v>3</v>
      </c>
      <c r="E148" s="51">
        <v>11.8</v>
      </c>
      <c r="F148" s="51">
        <v>9.9</v>
      </c>
      <c r="G148" s="51">
        <v>8.1999999999999993</v>
      </c>
      <c r="H148" s="51">
        <v>11</v>
      </c>
      <c r="I148" s="59">
        <f t="shared" si="4"/>
        <v>0.88479262672811043</v>
      </c>
      <c r="J148" s="53">
        <f t="shared" si="5"/>
        <v>0.53695763338960201</v>
      </c>
    </row>
    <row r="149" spans="1:10" ht="17">
      <c r="A149" s="50" t="s">
        <v>1135</v>
      </c>
      <c r="B149" s="51" t="s">
        <v>1136</v>
      </c>
      <c r="C149" s="51">
        <v>101.1</v>
      </c>
      <c r="D149" s="51">
        <v>7</v>
      </c>
      <c r="E149" s="51">
        <v>18.3</v>
      </c>
      <c r="F149" s="51">
        <v>18.899999999999999</v>
      </c>
      <c r="G149" s="51">
        <v>17.100000000000001</v>
      </c>
      <c r="H149" s="51">
        <v>15.8</v>
      </c>
      <c r="I149" s="59">
        <f t="shared" si="4"/>
        <v>0.88440860215053774</v>
      </c>
      <c r="J149" s="53">
        <f t="shared" si="5"/>
        <v>9.528802222648225E-2</v>
      </c>
    </row>
    <row r="150" spans="1:10" ht="17">
      <c r="A150" s="50" t="s">
        <v>880</v>
      </c>
      <c r="B150" s="51" t="s">
        <v>881</v>
      </c>
      <c r="C150" s="51">
        <v>34.5</v>
      </c>
      <c r="D150" s="51">
        <v>2</v>
      </c>
      <c r="E150" s="51">
        <v>15.9</v>
      </c>
      <c r="F150" s="51">
        <v>14.6</v>
      </c>
      <c r="G150" s="51">
        <v>12.6</v>
      </c>
      <c r="H150" s="51">
        <v>14.3</v>
      </c>
      <c r="I150" s="59">
        <f t="shared" si="4"/>
        <v>0.88196721311475401</v>
      </c>
      <c r="J150" s="53">
        <f t="shared" si="5"/>
        <v>0.23456213998738795</v>
      </c>
    </row>
    <row r="151" spans="1:10" ht="17">
      <c r="A151" s="50" t="s">
        <v>212</v>
      </c>
      <c r="B151" s="51" t="s">
        <v>213</v>
      </c>
      <c r="C151" s="51">
        <v>57</v>
      </c>
      <c r="D151" s="51">
        <v>2</v>
      </c>
      <c r="E151" s="51">
        <v>30.9</v>
      </c>
      <c r="F151" s="51">
        <v>28.7</v>
      </c>
      <c r="G151" s="51">
        <v>23.3</v>
      </c>
      <c r="H151" s="51">
        <v>29.2</v>
      </c>
      <c r="I151" s="59">
        <f t="shared" si="4"/>
        <v>0.8808724832214766</v>
      </c>
      <c r="J151" s="53">
        <f t="shared" si="5"/>
        <v>0.37659307958579569</v>
      </c>
    </row>
    <row r="152" spans="1:10" ht="17">
      <c r="A152" s="50" t="s">
        <v>504</v>
      </c>
      <c r="B152" s="51" t="s">
        <v>505</v>
      </c>
      <c r="C152" s="51">
        <v>111.2</v>
      </c>
      <c r="D152" s="51">
        <v>10</v>
      </c>
      <c r="E152" s="51">
        <v>23.9</v>
      </c>
      <c r="F152" s="51">
        <v>24.2</v>
      </c>
      <c r="G152" s="51">
        <v>20.100000000000001</v>
      </c>
      <c r="H152" s="51">
        <v>22.2</v>
      </c>
      <c r="I152" s="59">
        <f t="shared" si="4"/>
        <v>0.87941787941787941</v>
      </c>
      <c r="J152" s="53">
        <f t="shared" si="5"/>
        <v>0.11178235684405113</v>
      </c>
    </row>
    <row r="153" spans="1:10" ht="17">
      <c r="A153" s="50" t="s">
        <v>109</v>
      </c>
      <c r="B153" s="51" t="s">
        <v>110</v>
      </c>
      <c r="C153" s="51">
        <v>67</v>
      </c>
      <c r="D153" s="51">
        <v>2</v>
      </c>
      <c r="E153" s="51">
        <v>18.399999999999999</v>
      </c>
      <c r="F153" s="51">
        <v>18.100000000000001</v>
      </c>
      <c r="G153" s="51">
        <v>14.3</v>
      </c>
      <c r="H153" s="51">
        <v>17.7</v>
      </c>
      <c r="I153" s="59">
        <f t="shared" si="4"/>
        <v>0.87671232876712324</v>
      </c>
      <c r="J153" s="53">
        <f t="shared" si="5"/>
        <v>0.31810354274595731</v>
      </c>
    </row>
    <row r="154" spans="1:10" ht="17">
      <c r="A154" s="50" t="s">
        <v>618</v>
      </c>
      <c r="B154" s="51" t="s">
        <v>619</v>
      </c>
      <c r="C154" s="51">
        <v>17.2</v>
      </c>
      <c r="D154" s="51">
        <v>9</v>
      </c>
      <c r="E154" s="51">
        <v>16.100000000000001</v>
      </c>
      <c r="F154" s="51">
        <v>12.2</v>
      </c>
      <c r="G154" s="51">
        <v>12.6</v>
      </c>
      <c r="H154" s="51">
        <v>12.2</v>
      </c>
      <c r="I154" s="59">
        <f t="shared" si="4"/>
        <v>0.87632508833922251</v>
      </c>
      <c r="J154" s="53">
        <f t="shared" si="5"/>
        <v>0.46619292963713155</v>
      </c>
    </row>
    <row r="155" spans="1:10" ht="17">
      <c r="A155" s="50" t="s">
        <v>270</v>
      </c>
      <c r="B155" s="51" t="s">
        <v>271</v>
      </c>
      <c r="C155" s="51">
        <v>48.9</v>
      </c>
      <c r="D155" s="51">
        <v>2</v>
      </c>
      <c r="E155" s="51">
        <v>62.5</v>
      </c>
      <c r="F155" s="51">
        <v>69.5</v>
      </c>
      <c r="G155" s="51">
        <v>55.8</v>
      </c>
      <c r="H155" s="51">
        <v>59.3</v>
      </c>
      <c r="I155" s="59">
        <f t="shared" si="4"/>
        <v>0.87196969696969695</v>
      </c>
      <c r="J155" s="53">
        <f t="shared" si="5"/>
        <v>0.16343809041073998</v>
      </c>
    </row>
    <row r="156" spans="1:10" ht="17">
      <c r="A156" s="50" t="s">
        <v>391</v>
      </c>
      <c r="B156" s="51" t="s">
        <v>392</v>
      </c>
      <c r="C156" s="51">
        <v>33.5</v>
      </c>
      <c r="D156" s="51">
        <v>7</v>
      </c>
      <c r="E156" s="51">
        <v>37.4</v>
      </c>
      <c r="F156" s="51">
        <v>35.1</v>
      </c>
      <c r="G156" s="51">
        <v>30.9</v>
      </c>
      <c r="H156" s="51">
        <v>32.299999999999997</v>
      </c>
      <c r="I156" s="59">
        <f t="shared" si="4"/>
        <v>0.87172413793103443</v>
      </c>
      <c r="J156" s="53">
        <f t="shared" si="5"/>
        <v>7.4569598584450336E-2</v>
      </c>
    </row>
    <row r="157" spans="1:10" ht="17">
      <c r="A157" s="50" t="s">
        <v>863</v>
      </c>
      <c r="B157" s="51" t="s">
        <v>864</v>
      </c>
      <c r="C157" s="51">
        <v>30.9</v>
      </c>
      <c r="D157" s="51">
        <v>2</v>
      </c>
      <c r="E157" s="51">
        <v>24.7</v>
      </c>
      <c r="F157" s="51">
        <v>28.7</v>
      </c>
      <c r="G157" s="51">
        <v>22.7</v>
      </c>
      <c r="H157" s="51">
        <v>23.6</v>
      </c>
      <c r="I157" s="59">
        <f t="shared" si="4"/>
        <v>0.86704119850187267</v>
      </c>
      <c r="J157" s="53">
        <f t="shared" si="5"/>
        <v>0.22546478717477025</v>
      </c>
    </row>
    <row r="158" spans="1:10" ht="17">
      <c r="A158" s="50" t="s">
        <v>1033</v>
      </c>
      <c r="B158" s="51" t="s">
        <v>1034</v>
      </c>
      <c r="C158" s="51">
        <v>189.9</v>
      </c>
      <c r="D158" s="51">
        <v>4</v>
      </c>
      <c r="E158" s="51">
        <v>28.9</v>
      </c>
      <c r="F158" s="51">
        <v>30.1</v>
      </c>
      <c r="G158" s="51">
        <v>25.9</v>
      </c>
      <c r="H158" s="51">
        <v>25.2</v>
      </c>
      <c r="I158" s="59">
        <f t="shared" si="4"/>
        <v>0.86610169491525413</v>
      </c>
      <c r="J158" s="53">
        <f t="shared" si="5"/>
        <v>2.9560185830203541E-2</v>
      </c>
    </row>
    <row r="159" spans="1:10" ht="17">
      <c r="A159" s="50" t="s">
        <v>1117</v>
      </c>
      <c r="B159" s="51" t="s">
        <v>1118</v>
      </c>
      <c r="C159" s="51">
        <v>153.9</v>
      </c>
      <c r="D159" s="51">
        <v>14</v>
      </c>
      <c r="E159" s="51">
        <v>11.2</v>
      </c>
      <c r="F159" s="51">
        <v>8.8000000000000007</v>
      </c>
      <c r="G159" s="51">
        <v>7.8</v>
      </c>
      <c r="H159" s="51">
        <v>9.5</v>
      </c>
      <c r="I159" s="59">
        <f t="shared" si="4"/>
        <v>0.86499999999999999</v>
      </c>
      <c r="J159" s="53">
        <f t="shared" si="5"/>
        <v>0.45551678041175958</v>
      </c>
    </row>
    <row r="160" spans="1:10" ht="17">
      <c r="A160" s="50" t="s">
        <v>951</v>
      </c>
      <c r="B160" s="51" t="s">
        <v>952</v>
      </c>
      <c r="C160" s="51">
        <v>54.7</v>
      </c>
      <c r="D160" s="51">
        <v>4</v>
      </c>
      <c r="E160" s="51">
        <v>31.8</v>
      </c>
      <c r="F160" s="51">
        <v>28.6</v>
      </c>
      <c r="G160" s="51">
        <v>23.9</v>
      </c>
      <c r="H160" s="51">
        <v>28.3</v>
      </c>
      <c r="I160" s="59">
        <f t="shared" si="4"/>
        <v>0.86423841059602646</v>
      </c>
      <c r="J160" s="53">
        <f t="shared" si="5"/>
        <v>0.2707581086090548</v>
      </c>
    </row>
    <row r="161" spans="1:10" ht="17">
      <c r="A161" s="50" t="s">
        <v>1189</v>
      </c>
      <c r="B161" s="51" t="s">
        <v>1190</v>
      </c>
      <c r="C161" s="51">
        <v>41.1</v>
      </c>
      <c r="D161" s="51">
        <v>3</v>
      </c>
      <c r="E161" s="51">
        <v>14.5</v>
      </c>
      <c r="F161" s="51">
        <v>14</v>
      </c>
      <c r="G161" s="51">
        <v>12.3</v>
      </c>
      <c r="H161" s="51">
        <v>12.3</v>
      </c>
      <c r="I161" s="59">
        <f t="shared" si="4"/>
        <v>0.86315789473684212</v>
      </c>
      <c r="J161" s="53">
        <f t="shared" si="5"/>
        <v>1.6042105510311738E-2</v>
      </c>
    </row>
    <row r="162" spans="1:10" ht="17">
      <c r="A162" s="50" t="s">
        <v>206</v>
      </c>
      <c r="B162" s="51" t="s">
        <v>207</v>
      </c>
      <c r="C162" s="51">
        <v>36.799999999999997</v>
      </c>
      <c r="D162" s="51">
        <v>4</v>
      </c>
      <c r="E162" s="51">
        <v>15.3</v>
      </c>
      <c r="F162" s="51">
        <v>16.100000000000001</v>
      </c>
      <c r="G162" s="51">
        <v>13.2</v>
      </c>
      <c r="H162" s="51">
        <v>13.9</v>
      </c>
      <c r="I162" s="59">
        <f t="shared" si="4"/>
        <v>0.86305732484076436</v>
      </c>
      <c r="J162" s="53">
        <f t="shared" si="5"/>
        <v>5.6027364088663156E-2</v>
      </c>
    </row>
    <row r="163" spans="1:10" ht="17">
      <c r="A163" s="50" t="s">
        <v>1112</v>
      </c>
      <c r="B163" s="51" t="s">
        <v>1113</v>
      </c>
      <c r="C163" s="51">
        <v>84</v>
      </c>
      <c r="D163" s="51">
        <v>5</v>
      </c>
      <c r="E163" s="51">
        <v>42.2</v>
      </c>
      <c r="F163" s="51">
        <v>42.1</v>
      </c>
      <c r="G163" s="51">
        <v>38</v>
      </c>
      <c r="H163" s="51">
        <v>34.700000000000003</v>
      </c>
      <c r="I163" s="59">
        <f t="shared" si="4"/>
        <v>0.8623962040332146</v>
      </c>
      <c r="J163" s="53">
        <f t="shared" si="5"/>
        <v>7.2326483626754423E-2</v>
      </c>
    </row>
    <row r="164" spans="1:10" ht="17">
      <c r="A164" s="50" t="s">
        <v>668</v>
      </c>
      <c r="B164" s="51" t="s">
        <v>669</v>
      </c>
      <c r="C164" s="51">
        <v>17.399999999999999</v>
      </c>
      <c r="D164" s="51">
        <v>4</v>
      </c>
      <c r="E164" s="51">
        <v>30.8</v>
      </c>
      <c r="F164" s="51">
        <v>50.1</v>
      </c>
      <c r="G164" s="51">
        <v>36</v>
      </c>
      <c r="H164" s="51">
        <v>33.6</v>
      </c>
      <c r="I164" s="59">
        <f t="shared" si="4"/>
        <v>0.86032138442521622</v>
      </c>
      <c r="J164" s="53">
        <f t="shared" si="5"/>
        <v>0.61998070837517349</v>
      </c>
    </row>
    <row r="165" spans="1:10" ht="17">
      <c r="A165" s="50" t="s">
        <v>1225</v>
      </c>
      <c r="B165" s="51" t="s">
        <v>1226</v>
      </c>
      <c r="C165" s="51">
        <v>41</v>
      </c>
      <c r="D165" s="51">
        <v>5</v>
      </c>
      <c r="E165" s="51">
        <v>17</v>
      </c>
      <c r="F165" s="51">
        <v>20.6</v>
      </c>
      <c r="G165" s="51">
        <v>18</v>
      </c>
      <c r="H165" s="51">
        <v>14.3</v>
      </c>
      <c r="I165" s="59">
        <f t="shared" si="4"/>
        <v>0.85904255319148926</v>
      </c>
      <c r="J165" s="53">
        <f t="shared" si="5"/>
        <v>0.41252370758334767</v>
      </c>
    </row>
    <row r="166" spans="1:10" ht="34">
      <c r="A166" s="50" t="s">
        <v>346</v>
      </c>
      <c r="B166" s="51" t="s">
        <v>347</v>
      </c>
      <c r="C166" s="51">
        <v>41.2</v>
      </c>
      <c r="D166" s="51">
        <v>3</v>
      </c>
      <c r="E166" s="51">
        <v>13.6</v>
      </c>
      <c r="F166" s="51">
        <v>20.100000000000001</v>
      </c>
      <c r="G166" s="51">
        <v>14.1</v>
      </c>
      <c r="H166" s="51">
        <v>14.8</v>
      </c>
      <c r="I166" s="59">
        <f t="shared" si="4"/>
        <v>0.85756676557863487</v>
      </c>
      <c r="J166" s="53">
        <f t="shared" si="5"/>
        <v>0.53922771922664192</v>
      </c>
    </row>
    <row r="167" spans="1:10" ht="17">
      <c r="A167" s="50" t="s">
        <v>858</v>
      </c>
      <c r="B167" s="51" t="s">
        <v>859</v>
      </c>
      <c r="C167" s="51">
        <v>50.9</v>
      </c>
      <c r="D167" s="51">
        <v>4</v>
      </c>
      <c r="E167" s="51">
        <v>22.2</v>
      </c>
      <c r="F167" s="51">
        <v>23.6</v>
      </c>
      <c r="G167" s="51">
        <v>18.600000000000001</v>
      </c>
      <c r="H167" s="51">
        <v>20.5</v>
      </c>
      <c r="I167" s="59">
        <f t="shared" si="4"/>
        <v>0.85371179039301315</v>
      </c>
      <c r="J167" s="53">
        <f t="shared" si="5"/>
        <v>0.10491456251982456</v>
      </c>
    </row>
    <row r="168" spans="1:10" ht="17">
      <c r="A168" s="50" t="s">
        <v>1062</v>
      </c>
      <c r="B168" s="51" t="s">
        <v>1063</v>
      </c>
      <c r="C168" s="51">
        <v>63.9</v>
      </c>
      <c r="D168" s="51">
        <v>11</v>
      </c>
      <c r="E168" s="51">
        <v>52.1</v>
      </c>
      <c r="F168" s="51">
        <v>46.6</v>
      </c>
      <c r="G168" s="51">
        <v>40.299999999999997</v>
      </c>
      <c r="H168" s="51">
        <v>43.7</v>
      </c>
      <c r="I168" s="59">
        <f t="shared" si="4"/>
        <v>0.85106382978723405</v>
      </c>
      <c r="J168" s="53">
        <f t="shared" si="5"/>
        <v>0.15088459928487508</v>
      </c>
    </row>
    <row r="169" spans="1:10" ht="17">
      <c r="A169" s="50" t="s">
        <v>743</v>
      </c>
      <c r="B169" s="51" t="s">
        <v>744</v>
      </c>
      <c r="C169" s="51">
        <v>63.4</v>
      </c>
      <c r="D169" s="51">
        <v>3</v>
      </c>
      <c r="E169" s="51">
        <v>12</v>
      </c>
      <c r="F169" s="51">
        <v>12.6</v>
      </c>
      <c r="G169" s="51">
        <v>10.4</v>
      </c>
      <c r="H169" s="51">
        <v>10.4</v>
      </c>
      <c r="I169" s="59">
        <f t="shared" si="4"/>
        <v>0.84552845528455278</v>
      </c>
      <c r="J169" s="53">
        <f t="shared" si="5"/>
        <v>2.4035555818723138E-2</v>
      </c>
    </row>
    <row r="170" spans="1:10" ht="17">
      <c r="A170" s="50" t="s">
        <v>586</v>
      </c>
      <c r="B170" s="51" t="s">
        <v>587</v>
      </c>
      <c r="C170" s="51">
        <v>49.4</v>
      </c>
      <c r="D170" s="51">
        <v>2</v>
      </c>
      <c r="E170" s="51">
        <v>16.100000000000001</v>
      </c>
      <c r="F170" s="51">
        <v>19.3</v>
      </c>
      <c r="G170" s="51">
        <v>16</v>
      </c>
      <c r="H170" s="51">
        <v>13.9</v>
      </c>
      <c r="I170" s="59">
        <f t="shared" si="4"/>
        <v>0.84463276836158174</v>
      </c>
      <c r="J170" s="53">
        <f t="shared" si="5"/>
        <v>0.28727530536381074</v>
      </c>
    </row>
    <row r="171" spans="1:10" ht="17">
      <c r="A171" s="50" t="s">
        <v>638</v>
      </c>
      <c r="B171" s="51" t="s">
        <v>639</v>
      </c>
      <c r="C171" s="51">
        <v>20.6</v>
      </c>
      <c r="D171" s="51">
        <v>4</v>
      </c>
      <c r="E171" s="51">
        <v>28.1</v>
      </c>
      <c r="F171" s="51">
        <v>17.2</v>
      </c>
      <c r="G171" s="51">
        <v>15.5</v>
      </c>
      <c r="H171" s="51">
        <v>22.7</v>
      </c>
      <c r="I171" s="59">
        <f t="shared" si="4"/>
        <v>0.84326710816777051</v>
      </c>
      <c r="J171" s="53">
        <f t="shared" si="5"/>
        <v>0.64126312609534519</v>
      </c>
    </row>
    <row r="172" spans="1:10" ht="17">
      <c r="A172" s="50" t="s">
        <v>790</v>
      </c>
      <c r="B172" s="51" t="s">
        <v>791</v>
      </c>
      <c r="C172" s="51">
        <v>60.2</v>
      </c>
      <c r="D172" s="51">
        <v>2</v>
      </c>
      <c r="E172" s="51">
        <v>28.2</v>
      </c>
      <c r="F172" s="51">
        <v>23.8</v>
      </c>
      <c r="G172" s="51">
        <v>21.8</v>
      </c>
      <c r="H172" s="51">
        <v>22</v>
      </c>
      <c r="I172" s="59">
        <f t="shared" si="4"/>
        <v>0.8423076923076922</v>
      </c>
      <c r="J172" s="53">
        <f t="shared" si="5"/>
        <v>0.20369582476635817</v>
      </c>
    </row>
    <row r="173" spans="1:10" ht="17">
      <c r="A173" s="50" t="s">
        <v>905</v>
      </c>
      <c r="B173" s="51" t="s">
        <v>906</v>
      </c>
      <c r="C173" s="51">
        <v>48.8</v>
      </c>
      <c r="D173" s="51">
        <v>4</v>
      </c>
      <c r="E173" s="51">
        <v>22</v>
      </c>
      <c r="F173" s="51">
        <v>30.7</v>
      </c>
      <c r="G173" s="51">
        <v>21.1</v>
      </c>
      <c r="H173" s="51">
        <v>23.2</v>
      </c>
      <c r="I173" s="59">
        <f t="shared" si="4"/>
        <v>0.84060721062618582</v>
      </c>
      <c r="J173" s="53">
        <f t="shared" si="5"/>
        <v>0.44703324612664475</v>
      </c>
    </row>
    <row r="174" spans="1:10" ht="17">
      <c r="A174" s="50" t="s">
        <v>519</v>
      </c>
      <c r="B174" s="51" t="s">
        <v>520</v>
      </c>
      <c r="C174" s="51">
        <v>37</v>
      </c>
      <c r="D174" s="51">
        <v>6</v>
      </c>
      <c r="E174" s="51">
        <v>36.9</v>
      </c>
      <c r="F174" s="51">
        <v>34.4</v>
      </c>
      <c r="G174" s="51">
        <v>29.9</v>
      </c>
      <c r="H174" s="51">
        <v>29.9</v>
      </c>
      <c r="I174" s="59">
        <f t="shared" si="4"/>
        <v>0.83870967741935487</v>
      </c>
      <c r="J174" s="53">
        <f t="shared" si="5"/>
        <v>4.4152619838109891E-2</v>
      </c>
    </row>
    <row r="175" spans="1:10" ht="17">
      <c r="A175" s="50" t="s">
        <v>1231</v>
      </c>
      <c r="B175" s="51" t="s">
        <v>1232</v>
      </c>
      <c r="C175" s="51">
        <v>75.099999999999994</v>
      </c>
      <c r="D175" s="51">
        <v>7</v>
      </c>
      <c r="E175" s="51">
        <v>31.9</v>
      </c>
      <c r="F175" s="51">
        <v>51</v>
      </c>
      <c r="G175" s="51">
        <v>44.1</v>
      </c>
      <c r="H175" s="51">
        <v>25.4</v>
      </c>
      <c r="I175" s="59">
        <f t="shared" si="4"/>
        <v>0.83835946924004823</v>
      </c>
      <c r="J175" s="53">
        <f t="shared" si="5"/>
        <v>0.66589254525458896</v>
      </c>
    </row>
    <row r="176" spans="1:10" ht="17">
      <c r="A176" s="50" t="s">
        <v>807</v>
      </c>
      <c r="B176" s="51" t="s">
        <v>808</v>
      </c>
      <c r="C176" s="51">
        <v>55.5</v>
      </c>
      <c r="D176" s="51">
        <v>2</v>
      </c>
      <c r="E176" s="51">
        <v>7.3</v>
      </c>
      <c r="F176" s="51">
        <v>5.6</v>
      </c>
      <c r="G176" s="51">
        <v>4.2</v>
      </c>
      <c r="H176" s="51">
        <v>6.6</v>
      </c>
      <c r="I176" s="59">
        <f t="shared" si="4"/>
        <v>0.83720930232558155</v>
      </c>
      <c r="J176" s="53">
        <f t="shared" si="5"/>
        <v>0.54929810612315721</v>
      </c>
    </row>
    <row r="177" spans="1:10" ht="17">
      <c r="A177" s="50" t="s">
        <v>930</v>
      </c>
      <c r="B177" s="51" t="s">
        <v>931</v>
      </c>
      <c r="C177" s="51">
        <v>45.2</v>
      </c>
      <c r="D177" s="51">
        <v>6</v>
      </c>
      <c r="E177" s="51">
        <v>35.5</v>
      </c>
      <c r="F177" s="51">
        <v>38.6</v>
      </c>
      <c r="G177" s="51">
        <v>32.299999999999997</v>
      </c>
      <c r="H177" s="51">
        <v>29.7</v>
      </c>
      <c r="I177" s="59">
        <f t="shared" si="4"/>
        <v>0.83670715249662619</v>
      </c>
      <c r="J177" s="53">
        <f t="shared" si="5"/>
        <v>9.5982236842757862E-2</v>
      </c>
    </row>
    <row r="178" spans="1:10" ht="17">
      <c r="A178" s="50" t="s">
        <v>1327</v>
      </c>
      <c r="B178" s="51" t="s">
        <v>1328</v>
      </c>
      <c r="C178" s="51">
        <v>57.6</v>
      </c>
      <c r="D178" s="51">
        <v>2</v>
      </c>
      <c r="E178" s="51">
        <v>34.200000000000003</v>
      </c>
      <c r="F178" s="51">
        <v>33.6</v>
      </c>
      <c r="G178" s="51">
        <v>29.3</v>
      </c>
      <c r="H178" s="51">
        <v>27.3</v>
      </c>
      <c r="I178" s="59">
        <f t="shared" si="4"/>
        <v>0.83480825958702054</v>
      </c>
      <c r="J178" s="53">
        <f t="shared" si="5"/>
        <v>3.3044478006041121E-2</v>
      </c>
    </row>
    <row r="179" spans="1:10" ht="17">
      <c r="A179" s="50" t="s">
        <v>986</v>
      </c>
      <c r="B179" s="51" t="s">
        <v>987</v>
      </c>
      <c r="C179" s="51">
        <v>29.7</v>
      </c>
      <c r="D179" s="51">
        <v>3</v>
      </c>
      <c r="E179" s="51">
        <v>12.6</v>
      </c>
      <c r="F179" s="51">
        <v>16.3</v>
      </c>
      <c r="G179" s="51">
        <v>13.7</v>
      </c>
      <c r="H179" s="51">
        <v>10.4</v>
      </c>
      <c r="I179" s="59">
        <f t="shared" si="4"/>
        <v>0.83391003460207624</v>
      </c>
      <c r="J179" s="53">
        <f t="shared" si="5"/>
        <v>0.43509861621057977</v>
      </c>
    </row>
    <row r="180" spans="1:10" ht="17">
      <c r="A180" s="50" t="s">
        <v>915</v>
      </c>
      <c r="B180" s="51" t="s">
        <v>916</v>
      </c>
      <c r="C180" s="51">
        <v>53.6</v>
      </c>
      <c r="D180" s="51">
        <v>7</v>
      </c>
      <c r="E180" s="51">
        <v>8.6</v>
      </c>
      <c r="F180" s="51">
        <v>8.1999999999999993</v>
      </c>
      <c r="G180" s="51">
        <v>6.2</v>
      </c>
      <c r="H180" s="51">
        <v>7.8</v>
      </c>
      <c r="I180" s="59">
        <f t="shared" si="4"/>
        <v>0.83333333333333348</v>
      </c>
      <c r="J180" s="53">
        <f t="shared" si="5"/>
        <v>0.23165018007216787</v>
      </c>
    </row>
    <row r="181" spans="1:10" ht="17">
      <c r="A181" s="50" t="s">
        <v>1087</v>
      </c>
      <c r="B181" s="51" t="s">
        <v>1088</v>
      </c>
      <c r="C181" s="51">
        <v>67.2</v>
      </c>
      <c r="D181" s="51">
        <v>8</v>
      </c>
      <c r="E181" s="51">
        <v>17.100000000000001</v>
      </c>
      <c r="F181" s="51">
        <v>16.399999999999999</v>
      </c>
      <c r="G181" s="51">
        <v>15.3</v>
      </c>
      <c r="H181" s="51">
        <v>12.6</v>
      </c>
      <c r="I181" s="59">
        <f t="shared" si="4"/>
        <v>0.83283582089552233</v>
      </c>
      <c r="J181" s="53">
        <f t="shared" si="5"/>
        <v>0.18245997253670276</v>
      </c>
    </row>
    <row r="182" spans="1:10" ht="17">
      <c r="A182" s="50" t="s">
        <v>305</v>
      </c>
      <c r="B182" s="51" t="s">
        <v>306</v>
      </c>
      <c r="C182" s="51">
        <v>49.9</v>
      </c>
      <c r="D182" s="51">
        <v>3</v>
      </c>
      <c r="E182" s="51">
        <v>13.1</v>
      </c>
      <c r="F182" s="51">
        <v>14.7</v>
      </c>
      <c r="G182" s="51">
        <v>10.5</v>
      </c>
      <c r="H182" s="51">
        <v>12.6</v>
      </c>
      <c r="I182" s="59">
        <f t="shared" si="4"/>
        <v>0.83093525179856131</v>
      </c>
      <c r="J182" s="53">
        <f t="shared" si="5"/>
        <v>0.2169928517040588</v>
      </c>
    </row>
    <row r="183" spans="1:10" ht="17">
      <c r="A183" s="50" t="s">
        <v>280</v>
      </c>
      <c r="B183" s="51" t="s">
        <v>281</v>
      </c>
      <c r="C183" s="51">
        <v>102.5</v>
      </c>
      <c r="D183" s="51">
        <v>12</v>
      </c>
      <c r="E183" s="51">
        <v>12.4</v>
      </c>
      <c r="F183" s="51">
        <v>13.5</v>
      </c>
      <c r="G183" s="51">
        <v>10.1</v>
      </c>
      <c r="H183" s="51">
        <v>11.4</v>
      </c>
      <c r="I183" s="59">
        <f t="shared" si="4"/>
        <v>0.83011583011583012</v>
      </c>
      <c r="J183" s="53">
        <f t="shared" si="5"/>
        <v>0.12280255488821012</v>
      </c>
    </row>
    <row r="184" spans="1:10" ht="17">
      <c r="A184" s="50" t="s">
        <v>341</v>
      </c>
      <c r="B184" s="51" t="s">
        <v>342</v>
      </c>
      <c r="C184" s="51">
        <v>66.5</v>
      </c>
      <c r="D184" s="51">
        <v>3</v>
      </c>
      <c r="E184" s="51">
        <v>27</v>
      </c>
      <c r="F184" s="51">
        <v>29.1</v>
      </c>
      <c r="G184" s="51">
        <v>21.9</v>
      </c>
      <c r="H184" s="51">
        <v>24.5</v>
      </c>
      <c r="I184" s="59">
        <f t="shared" si="4"/>
        <v>0.82709447415329762</v>
      </c>
      <c r="J184" s="53">
        <f t="shared" si="5"/>
        <v>0.10104224032476206</v>
      </c>
    </row>
    <row r="185" spans="1:10" ht="17">
      <c r="A185" s="50" t="s">
        <v>79</v>
      </c>
      <c r="B185" s="51" t="s">
        <v>80</v>
      </c>
      <c r="C185" s="51">
        <v>62.2</v>
      </c>
      <c r="D185" s="51">
        <v>2</v>
      </c>
      <c r="E185" s="51">
        <v>27.8</v>
      </c>
      <c r="F185" s="51">
        <v>30.6</v>
      </c>
      <c r="G185" s="51">
        <v>19.2</v>
      </c>
      <c r="H185" s="51">
        <v>28.9</v>
      </c>
      <c r="I185" s="59">
        <f t="shared" si="4"/>
        <v>0.82363013698630116</v>
      </c>
      <c r="J185" s="53">
        <f t="shared" si="5"/>
        <v>0.41495212754286159</v>
      </c>
    </row>
    <row r="186" spans="1:10" ht="17">
      <c r="A186" s="50" t="s">
        <v>201</v>
      </c>
      <c r="B186" s="51" t="s">
        <v>202</v>
      </c>
      <c r="C186" s="51">
        <v>54.7</v>
      </c>
      <c r="D186" s="51">
        <v>8</v>
      </c>
      <c r="E186" s="51">
        <v>28.4</v>
      </c>
      <c r="F186" s="51">
        <v>29.9</v>
      </c>
      <c r="G186" s="51">
        <v>24.1</v>
      </c>
      <c r="H186" s="51">
        <v>23.9</v>
      </c>
      <c r="I186" s="59">
        <f t="shared" si="4"/>
        <v>0.823327615780446</v>
      </c>
      <c r="J186" s="53">
        <f t="shared" si="5"/>
        <v>2.0910778148255482E-2</v>
      </c>
    </row>
    <row r="187" spans="1:10" ht="17">
      <c r="A187" s="50" t="s">
        <v>369</v>
      </c>
      <c r="B187" s="51" t="s">
        <v>370</v>
      </c>
      <c r="C187" s="51">
        <v>41.8</v>
      </c>
      <c r="D187" s="51">
        <v>8</v>
      </c>
      <c r="E187" s="51">
        <v>23.6</v>
      </c>
      <c r="F187" s="51">
        <v>29.3</v>
      </c>
      <c r="G187" s="51">
        <v>21.4</v>
      </c>
      <c r="H187" s="51">
        <v>22.1</v>
      </c>
      <c r="I187" s="59">
        <f t="shared" si="4"/>
        <v>0.82230623818525506</v>
      </c>
      <c r="J187" s="53">
        <f t="shared" si="5"/>
        <v>0.24331217500915669</v>
      </c>
    </row>
    <row r="188" spans="1:10" ht="17">
      <c r="A188" s="50" t="s">
        <v>547</v>
      </c>
      <c r="B188" s="51" t="s">
        <v>548</v>
      </c>
      <c r="C188" s="51">
        <v>115.7</v>
      </c>
      <c r="D188" s="51">
        <v>12</v>
      </c>
      <c r="E188" s="51">
        <v>19.399999999999999</v>
      </c>
      <c r="F188" s="51">
        <v>18.8</v>
      </c>
      <c r="G188" s="51">
        <v>15</v>
      </c>
      <c r="H188" s="51">
        <v>16.3</v>
      </c>
      <c r="I188" s="59">
        <f t="shared" si="4"/>
        <v>0.81937172774869105</v>
      </c>
      <c r="J188" s="53">
        <f t="shared" si="5"/>
        <v>4.0462788013205145E-2</v>
      </c>
    </row>
    <row r="189" spans="1:10" ht="17">
      <c r="A189" s="50" t="s">
        <v>722</v>
      </c>
      <c r="B189" s="51" t="s">
        <v>723</v>
      </c>
      <c r="C189" s="51">
        <v>68.8</v>
      </c>
      <c r="D189" s="51">
        <v>3</v>
      </c>
      <c r="E189" s="51">
        <v>18</v>
      </c>
      <c r="F189" s="51">
        <v>16.2</v>
      </c>
      <c r="G189" s="51">
        <v>13.2</v>
      </c>
      <c r="H189" s="51">
        <v>14.8</v>
      </c>
      <c r="I189" s="59">
        <f t="shared" si="4"/>
        <v>0.81871345029239762</v>
      </c>
      <c r="J189" s="53">
        <f t="shared" si="5"/>
        <v>0.12353810599736337</v>
      </c>
    </row>
    <row r="190" spans="1:10" ht="17">
      <c r="A190" s="50" t="s">
        <v>321</v>
      </c>
      <c r="B190" s="51" t="s">
        <v>322</v>
      </c>
      <c r="C190" s="51">
        <v>80.3</v>
      </c>
      <c r="D190" s="51">
        <v>7</v>
      </c>
      <c r="E190" s="51">
        <v>14</v>
      </c>
      <c r="F190" s="51">
        <v>13.4</v>
      </c>
      <c r="G190" s="51">
        <v>10.9</v>
      </c>
      <c r="H190" s="51">
        <v>11.5</v>
      </c>
      <c r="I190" s="59">
        <f t="shared" si="4"/>
        <v>0.81751824817518248</v>
      </c>
      <c r="J190" s="53">
        <f t="shared" si="5"/>
        <v>2.7612698019482497E-2</v>
      </c>
    </row>
    <row r="191" spans="1:10" ht="17">
      <c r="A191" s="50" t="s">
        <v>564</v>
      </c>
      <c r="B191" s="51" t="s">
        <v>565</v>
      </c>
      <c r="C191" s="51">
        <v>112.9</v>
      </c>
      <c r="D191" s="51">
        <v>5</v>
      </c>
      <c r="E191" s="51">
        <v>24.3</v>
      </c>
      <c r="F191" s="51">
        <v>25.3</v>
      </c>
      <c r="G191" s="51">
        <v>19.100000000000001</v>
      </c>
      <c r="H191" s="51">
        <v>21.4</v>
      </c>
      <c r="I191" s="59">
        <f t="shared" si="4"/>
        <v>0.81653225806451613</v>
      </c>
      <c r="J191" s="53">
        <f t="shared" si="5"/>
        <v>6.8270238725375521E-2</v>
      </c>
    </row>
    <row r="192" spans="1:10" ht="17">
      <c r="A192" s="50" t="s">
        <v>623</v>
      </c>
      <c r="B192" s="51" t="s">
        <v>624</v>
      </c>
      <c r="C192" s="51">
        <v>49.6</v>
      </c>
      <c r="D192" s="51">
        <v>12</v>
      </c>
      <c r="E192" s="51">
        <v>17.8</v>
      </c>
      <c r="F192" s="51">
        <v>18.2</v>
      </c>
      <c r="G192" s="51">
        <v>14.4</v>
      </c>
      <c r="H192" s="51">
        <v>14.9</v>
      </c>
      <c r="I192" s="59">
        <f t="shared" si="4"/>
        <v>0.81388888888888888</v>
      </c>
      <c r="J192" s="53">
        <f t="shared" si="5"/>
        <v>9.0101825943384312E-3</v>
      </c>
    </row>
    <row r="193" spans="1:10" ht="17">
      <c r="A193" s="50" t="s">
        <v>483</v>
      </c>
      <c r="B193" s="51" t="s">
        <v>484</v>
      </c>
      <c r="C193" s="51">
        <v>64.099999999999994</v>
      </c>
      <c r="D193" s="51">
        <v>2</v>
      </c>
      <c r="E193" s="51">
        <v>15.5</v>
      </c>
      <c r="F193" s="51">
        <v>15.1</v>
      </c>
      <c r="G193" s="51">
        <v>12.6</v>
      </c>
      <c r="H193" s="51">
        <v>12.3</v>
      </c>
      <c r="I193" s="59">
        <f t="shared" si="4"/>
        <v>0.81372549019607832</v>
      </c>
      <c r="J193" s="53">
        <f t="shared" si="5"/>
        <v>7.6069870819768298E-3</v>
      </c>
    </row>
    <row r="194" spans="1:10" ht="17">
      <c r="A194" s="50" t="s">
        <v>97</v>
      </c>
      <c r="B194" s="51" t="s">
        <v>98</v>
      </c>
      <c r="C194" s="51">
        <v>119.2</v>
      </c>
      <c r="D194" s="51">
        <v>2</v>
      </c>
      <c r="E194" s="51">
        <v>26.5</v>
      </c>
      <c r="F194" s="51">
        <v>26.8</v>
      </c>
      <c r="G194" s="51">
        <v>19.600000000000001</v>
      </c>
      <c r="H194" s="51">
        <v>23.7</v>
      </c>
      <c r="I194" s="59">
        <f t="shared" si="4"/>
        <v>0.81238273921200754</v>
      </c>
      <c r="J194" s="53">
        <f t="shared" si="5"/>
        <v>0.13548617393594875</v>
      </c>
    </row>
    <row r="195" spans="1:10" ht="17">
      <c r="A195" s="50" t="s">
        <v>796</v>
      </c>
      <c r="B195" s="51" t="s">
        <v>797</v>
      </c>
      <c r="C195" s="51">
        <v>47.4</v>
      </c>
      <c r="D195" s="51">
        <v>4</v>
      </c>
      <c r="E195" s="51">
        <v>18.600000000000001</v>
      </c>
      <c r="F195" s="51">
        <v>26.2</v>
      </c>
      <c r="G195" s="51">
        <v>19.899999999999999</v>
      </c>
      <c r="H195" s="51">
        <v>16.399999999999999</v>
      </c>
      <c r="I195" s="59">
        <f t="shared" si="4"/>
        <v>0.8102678571428571</v>
      </c>
      <c r="J195" s="53">
        <f t="shared" si="5"/>
        <v>0.41658899672918659</v>
      </c>
    </row>
    <row r="196" spans="1:10" ht="17">
      <c r="A196" s="50" t="s">
        <v>728</v>
      </c>
      <c r="B196" s="51" t="s">
        <v>729</v>
      </c>
      <c r="C196" s="51">
        <v>32</v>
      </c>
      <c r="D196" s="51">
        <v>5</v>
      </c>
      <c r="E196" s="51">
        <v>43.3</v>
      </c>
      <c r="F196" s="51">
        <v>31</v>
      </c>
      <c r="G196" s="51">
        <v>28.5</v>
      </c>
      <c r="H196" s="51">
        <v>31.7</v>
      </c>
      <c r="I196" s="59">
        <f t="shared" ref="I196:I259" si="6">AVERAGE(G196:H196)/AVERAGE(E196:F196)</f>
        <v>0.81022880215343207</v>
      </c>
      <c r="J196" s="53">
        <f t="shared" ref="J196:J259" si="7">TTEST(E196:F196,G196:H196,2,2)</f>
        <v>0.38278290423866612</v>
      </c>
    </row>
    <row r="197" spans="1:10" ht="17">
      <c r="A197" s="50" t="s">
        <v>440</v>
      </c>
      <c r="B197" s="51" t="s">
        <v>441</v>
      </c>
      <c r="C197" s="51">
        <v>72.5</v>
      </c>
      <c r="D197" s="51">
        <v>4</v>
      </c>
      <c r="E197" s="51">
        <v>10.1</v>
      </c>
      <c r="F197" s="51">
        <v>9.6</v>
      </c>
      <c r="G197" s="51">
        <v>7.4</v>
      </c>
      <c r="H197" s="51">
        <v>8.5</v>
      </c>
      <c r="I197" s="59">
        <f t="shared" si="6"/>
        <v>0.80710659898477166</v>
      </c>
      <c r="J197" s="53">
        <f t="shared" si="7"/>
        <v>8.7970814599093283E-2</v>
      </c>
    </row>
    <row r="198" spans="1:10" ht="17">
      <c r="A198" s="50" t="s">
        <v>817</v>
      </c>
      <c r="B198" s="51" t="s">
        <v>818</v>
      </c>
      <c r="C198" s="51">
        <v>45.8</v>
      </c>
      <c r="D198" s="51">
        <v>6</v>
      </c>
      <c r="E198" s="51">
        <v>37.1</v>
      </c>
      <c r="F198" s="51">
        <v>25.7</v>
      </c>
      <c r="G198" s="51">
        <v>26</v>
      </c>
      <c r="H198" s="51">
        <v>24.6</v>
      </c>
      <c r="I198" s="59">
        <f t="shared" si="6"/>
        <v>0.80573248407643316</v>
      </c>
      <c r="J198" s="53">
        <f t="shared" si="7"/>
        <v>0.39944454001194107</v>
      </c>
    </row>
    <row r="199" spans="1:10" ht="17">
      <c r="A199" s="50" t="s">
        <v>966</v>
      </c>
      <c r="B199" s="51" t="s">
        <v>967</v>
      </c>
      <c r="C199" s="51">
        <v>100.9</v>
      </c>
      <c r="D199" s="51">
        <v>2</v>
      </c>
      <c r="E199" s="51">
        <v>20.7</v>
      </c>
      <c r="F199" s="51">
        <v>20.8</v>
      </c>
      <c r="G199" s="51">
        <v>17.100000000000001</v>
      </c>
      <c r="H199" s="51">
        <v>16.2</v>
      </c>
      <c r="I199" s="59">
        <f t="shared" si="6"/>
        <v>0.80240963855421676</v>
      </c>
      <c r="J199" s="53">
        <f t="shared" si="7"/>
        <v>1.1976479940646304E-2</v>
      </c>
    </row>
    <row r="200" spans="1:10" ht="17">
      <c r="A200" s="50" t="s">
        <v>91</v>
      </c>
      <c r="B200" s="51" t="s">
        <v>92</v>
      </c>
      <c r="C200" s="51">
        <v>114.2</v>
      </c>
      <c r="D200" s="51">
        <v>3</v>
      </c>
      <c r="E200" s="51">
        <v>69.2</v>
      </c>
      <c r="F200" s="51">
        <v>58.8</v>
      </c>
      <c r="G200" s="51">
        <v>49.2</v>
      </c>
      <c r="H200" s="51">
        <v>53.3</v>
      </c>
      <c r="I200" s="59">
        <f t="shared" si="6"/>
        <v>0.80078125</v>
      </c>
      <c r="J200" s="53">
        <f t="shared" si="7"/>
        <v>0.15008970801870247</v>
      </c>
    </row>
    <row r="201" spans="1:10" ht="17">
      <c r="A201" s="50" t="s">
        <v>1297</v>
      </c>
      <c r="B201" s="51" t="s">
        <v>1298</v>
      </c>
      <c r="C201" s="51">
        <v>18.399999999999999</v>
      </c>
      <c r="D201" s="51">
        <v>2</v>
      </c>
      <c r="E201" s="51">
        <v>19.5</v>
      </c>
      <c r="F201" s="51">
        <v>16.3</v>
      </c>
      <c r="G201" s="51">
        <v>15</v>
      </c>
      <c r="H201" s="51">
        <v>13.6</v>
      </c>
      <c r="I201" s="59">
        <f t="shared" si="6"/>
        <v>0.79888268156424591</v>
      </c>
      <c r="J201" s="53">
        <f t="shared" si="7"/>
        <v>0.17540432496752312</v>
      </c>
    </row>
    <row r="202" spans="1:10" ht="17">
      <c r="A202" s="50" t="s">
        <v>326</v>
      </c>
      <c r="B202" s="51" t="s">
        <v>327</v>
      </c>
      <c r="C202" s="51">
        <v>70.2</v>
      </c>
      <c r="D202" s="51">
        <v>18</v>
      </c>
      <c r="E202" s="51">
        <v>7.2</v>
      </c>
      <c r="F202" s="51">
        <v>7.5</v>
      </c>
      <c r="G202" s="51">
        <v>4.9000000000000004</v>
      </c>
      <c r="H202" s="51">
        <v>6.8</v>
      </c>
      <c r="I202" s="59">
        <f t="shared" si="6"/>
        <v>0.79591836734693877</v>
      </c>
      <c r="J202" s="53">
        <f t="shared" si="7"/>
        <v>0.25920280251280781</v>
      </c>
    </row>
    <row r="203" spans="1:10" ht="17">
      <c r="A203" s="50" t="s">
        <v>461</v>
      </c>
      <c r="B203" s="51" t="s">
        <v>462</v>
      </c>
      <c r="C203" s="51">
        <v>21.2</v>
      </c>
      <c r="D203" s="51">
        <v>4</v>
      </c>
      <c r="E203" s="51">
        <v>11</v>
      </c>
      <c r="F203" s="51">
        <v>12.5</v>
      </c>
      <c r="G203" s="51">
        <v>7.6</v>
      </c>
      <c r="H203" s="51">
        <v>11.1</v>
      </c>
      <c r="I203" s="59">
        <f t="shared" si="6"/>
        <v>0.79574468085106376</v>
      </c>
      <c r="J203" s="53">
        <f t="shared" si="7"/>
        <v>0.33461563239828684</v>
      </c>
    </row>
    <row r="204" spans="1:10" ht="17">
      <c r="A204" s="50" t="s">
        <v>17</v>
      </c>
      <c r="B204" s="51" t="s">
        <v>18</v>
      </c>
      <c r="C204" s="51">
        <v>57.2</v>
      </c>
      <c r="D204" s="51">
        <v>5</v>
      </c>
      <c r="E204" s="51">
        <v>9.5</v>
      </c>
      <c r="F204" s="51">
        <v>9.9</v>
      </c>
      <c r="G204" s="51">
        <v>5.7</v>
      </c>
      <c r="H204" s="51">
        <v>9.6999999999999993</v>
      </c>
      <c r="I204" s="59">
        <f t="shared" si="6"/>
        <v>0.79381443298969068</v>
      </c>
      <c r="J204" s="53">
        <f t="shared" si="7"/>
        <v>0.42456466235156376</v>
      </c>
    </row>
    <row r="205" spans="1:10" ht="17">
      <c r="A205" s="50" t="s">
        <v>1058</v>
      </c>
      <c r="B205" s="51" t="s">
        <v>1059</v>
      </c>
      <c r="C205" s="51">
        <v>19.100000000000001</v>
      </c>
      <c r="D205" s="51">
        <v>2</v>
      </c>
      <c r="E205" s="51">
        <v>8.6</v>
      </c>
      <c r="F205" s="51">
        <v>8.6</v>
      </c>
      <c r="G205" s="51">
        <v>6.3</v>
      </c>
      <c r="H205" s="51">
        <v>7.3</v>
      </c>
      <c r="I205" s="59">
        <f t="shared" si="6"/>
        <v>0.79069767441860461</v>
      </c>
      <c r="J205" s="53">
        <f t="shared" si="7"/>
        <v>6.9242158008965604E-2</v>
      </c>
    </row>
    <row r="206" spans="1:10" ht="17">
      <c r="A206" s="50" t="s">
        <v>537</v>
      </c>
      <c r="B206" s="51" t="s">
        <v>538</v>
      </c>
      <c r="C206" s="51">
        <v>51.5</v>
      </c>
      <c r="D206" s="51">
        <v>4</v>
      </c>
      <c r="E206" s="51">
        <v>32.4</v>
      </c>
      <c r="F206" s="51">
        <v>51.4</v>
      </c>
      <c r="G206" s="51">
        <v>33.1</v>
      </c>
      <c r="H206" s="51">
        <v>32.4</v>
      </c>
      <c r="I206" s="59">
        <f t="shared" si="6"/>
        <v>0.78162291169451081</v>
      </c>
      <c r="J206" s="53">
        <f t="shared" si="7"/>
        <v>0.43735438422366713</v>
      </c>
    </row>
    <row r="207" spans="1:10" ht="17">
      <c r="A207" s="50" t="s">
        <v>39</v>
      </c>
      <c r="B207" s="51" t="s">
        <v>40</v>
      </c>
      <c r="C207" s="51">
        <v>132.4</v>
      </c>
      <c r="D207" s="51">
        <v>2</v>
      </c>
      <c r="E207" s="51">
        <v>12.4</v>
      </c>
      <c r="F207" s="51">
        <v>12.3</v>
      </c>
      <c r="G207" s="51">
        <v>9.1</v>
      </c>
      <c r="H207" s="51">
        <v>10.199999999999999</v>
      </c>
      <c r="I207" s="59">
        <f t="shared" si="6"/>
        <v>0.78137651821862331</v>
      </c>
      <c r="J207" s="53">
        <f t="shared" si="7"/>
        <v>3.9383109597492826E-2</v>
      </c>
    </row>
    <row r="208" spans="1:10" ht="34">
      <c r="A208" s="50" t="s">
        <v>1272</v>
      </c>
      <c r="B208" s="51" t="s">
        <v>1273</v>
      </c>
      <c r="C208" s="51">
        <v>85.3</v>
      </c>
      <c r="D208" s="51">
        <v>20</v>
      </c>
      <c r="E208" s="51">
        <v>19</v>
      </c>
      <c r="F208" s="51">
        <v>23.1</v>
      </c>
      <c r="G208" s="51">
        <v>15.2</v>
      </c>
      <c r="H208" s="51">
        <v>17.600000000000001</v>
      </c>
      <c r="I208" s="59">
        <f t="shared" si="6"/>
        <v>0.7790973871733966</v>
      </c>
      <c r="J208" s="53">
        <f t="shared" si="7"/>
        <v>0.18940203725533333</v>
      </c>
    </row>
    <row r="209" spans="1:10" ht="17">
      <c r="A209" s="50" t="s">
        <v>1338</v>
      </c>
      <c r="B209" s="51" t="s">
        <v>1339</v>
      </c>
      <c r="C209" s="51">
        <v>92</v>
      </c>
      <c r="D209" s="51">
        <v>4</v>
      </c>
      <c r="E209" s="51">
        <v>9.3000000000000007</v>
      </c>
      <c r="F209" s="51">
        <v>9.1999999999999993</v>
      </c>
      <c r="G209" s="51">
        <v>6.7</v>
      </c>
      <c r="H209" s="51">
        <v>7.7</v>
      </c>
      <c r="I209" s="59">
        <f t="shared" si="6"/>
        <v>0.77837837837837842</v>
      </c>
      <c r="J209" s="53">
        <f t="shared" si="7"/>
        <v>5.5159073708303308E-2</v>
      </c>
    </row>
    <row r="210" spans="1:10" ht="17">
      <c r="A210" s="50" t="s">
        <v>380</v>
      </c>
      <c r="B210" s="51" t="s">
        <v>381</v>
      </c>
      <c r="C210" s="51">
        <v>44.6</v>
      </c>
      <c r="D210" s="51">
        <v>4</v>
      </c>
      <c r="E210" s="51">
        <v>10.5</v>
      </c>
      <c r="F210" s="51">
        <v>9.1</v>
      </c>
      <c r="G210" s="51">
        <v>7.9</v>
      </c>
      <c r="H210" s="51">
        <v>7.3</v>
      </c>
      <c r="I210" s="59">
        <f t="shared" si="6"/>
        <v>0.77551020408163251</v>
      </c>
      <c r="J210" s="53">
        <f t="shared" si="7"/>
        <v>0.10185376097950138</v>
      </c>
    </row>
    <row r="211" spans="1:10" ht="17">
      <c r="A211" s="50" t="s">
        <v>223</v>
      </c>
      <c r="B211" s="51" t="s">
        <v>224</v>
      </c>
      <c r="C211" s="51">
        <v>55.5</v>
      </c>
      <c r="D211" s="51">
        <v>2</v>
      </c>
      <c r="E211" s="51">
        <v>9.8000000000000007</v>
      </c>
      <c r="F211" s="51">
        <v>10.6</v>
      </c>
      <c r="G211" s="51">
        <v>7.1</v>
      </c>
      <c r="H211" s="51">
        <v>8.6999999999999993</v>
      </c>
      <c r="I211" s="59">
        <f t="shared" si="6"/>
        <v>0.77450980392156865</v>
      </c>
      <c r="J211" s="53">
        <f t="shared" si="7"/>
        <v>0.12376978457662169</v>
      </c>
    </row>
    <row r="212" spans="1:10" ht="17">
      <c r="A212" s="50" t="s">
        <v>658</v>
      </c>
      <c r="B212" s="51" t="s">
        <v>659</v>
      </c>
      <c r="C212" s="51">
        <v>41.7</v>
      </c>
      <c r="D212" s="51">
        <v>8</v>
      </c>
      <c r="E212" s="51">
        <v>5</v>
      </c>
      <c r="F212" s="51">
        <v>6.5</v>
      </c>
      <c r="G212" s="51">
        <v>5.3</v>
      </c>
      <c r="H212" s="51">
        <v>3.6</v>
      </c>
      <c r="I212" s="59">
        <f t="shared" si="6"/>
        <v>0.77391304347826095</v>
      </c>
      <c r="J212" s="53">
        <f t="shared" si="7"/>
        <v>0.37014794195503808</v>
      </c>
    </row>
    <row r="213" spans="1:10" ht="17">
      <c r="A213" s="50" t="s">
        <v>1146</v>
      </c>
      <c r="B213" s="51" t="s">
        <v>1147</v>
      </c>
      <c r="C213" s="51">
        <v>87.2</v>
      </c>
      <c r="D213" s="51">
        <v>2</v>
      </c>
      <c r="E213" s="51">
        <v>12.2</v>
      </c>
      <c r="F213" s="51">
        <v>11.5</v>
      </c>
      <c r="G213" s="51">
        <v>6.7</v>
      </c>
      <c r="H213" s="51">
        <v>11.6</v>
      </c>
      <c r="I213" s="59">
        <f t="shared" si="6"/>
        <v>0.77215189873417722</v>
      </c>
      <c r="J213" s="53">
        <f t="shared" si="7"/>
        <v>0.38919654570817896</v>
      </c>
    </row>
    <row r="214" spans="1:10" ht="17">
      <c r="A214" s="50" t="s">
        <v>1067</v>
      </c>
      <c r="B214" s="51" t="s">
        <v>1068</v>
      </c>
      <c r="C214" s="51">
        <v>55.5</v>
      </c>
      <c r="D214" s="51">
        <v>10</v>
      </c>
      <c r="E214" s="51">
        <v>7.7</v>
      </c>
      <c r="F214" s="51">
        <v>8.8000000000000007</v>
      </c>
      <c r="G214" s="51">
        <v>5.6</v>
      </c>
      <c r="H214" s="51">
        <v>7.1</v>
      </c>
      <c r="I214" s="59">
        <f t="shared" si="6"/>
        <v>0.76969696969696966</v>
      </c>
      <c r="J214" s="53">
        <f t="shared" si="7"/>
        <v>0.17778958742496065</v>
      </c>
    </row>
    <row r="215" spans="1:10" ht="17">
      <c r="A215" s="50" t="s">
        <v>1122</v>
      </c>
      <c r="B215" s="51" t="s">
        <v>1123</v>
      </c>
      <c r="C215" s="51">
        <v>40.1</v>
      </c>
      <c r="D215" s="51">
        <v>2</v>
      </c>
      <c r="E215" s="51">
        <v>8.1999999999999993</v>
      </c>
      <c r="F215" s="51">
        <v>9.8000000000000007</v>
      </c>
      <c r="G215" s="51">
        <v>6.8</v>
      </c>
      <c r="H215" s="51">
        <v>7</v>
      </c>
      <c r="I215" s="59">
        <f t="shared" si="6"/>
        <v>0.76666666666666672</v>
      </c>
      <c r="J215" s="53">
        <f t="shared" si="7"/>
        <v>0.12117735183075706</v>
      </c>
    </row>
    <row r="216" spans="1:10" ht="17">
      <c r="A216" s="50" t="s">
        <v>363</v>
      </c>
      <c r="B216" s="51" t="s">
        <v>364</v>
      </c>
      <c r="C216" s="51">
        <v>121.4</v>
      </c>
      <c r="D216" s="51">
        <v>2</v>
      </c>
      <c r="E216" s="51">
        <v>35.6</v>
      </c>
      <c r="F216" s="51">
        <v>30.4</v>
      </c>
      <c r="G216" s="51">
        <v>23.5</v>
      </c>
      <c r="H216" s="51">
        <v>27</v>
      </c>
      <c r="I216" s="59">
        <f t="shared" si="6"/>
        <v>0.76515151515151514</v>
      </c>
      <c r="J216" s="53">
        <f t="shared" si="7"/>
        <v>0.1319352746810305</v>
      </c>
    </row>
    <row r="217" spans="1:10" ht="17">
      <c r="A217" s="50" t="s">
        <v>844</v>
      </c>
      <c r="B217" s="51" t="s">
        <v>845</v>
      </c>
      <c r="C217" s="51">
        <v>30.4</v>
      </c>
      <c r="D217" s="51">
        <v>2</v>
      </c>
      <c r="E217" s="51">
        <v>14</v>
      </c>
      <c r="F217" s="51">
        <v>11.9</v>
      </c>
      <c r="G217" s="51">
        <v>8.6</v>
      </c>
      <c r="H217" s="51">
        <v>11.2</v>
      </c>
      <c r="I217" s="59">
        <f t="shared" si="6"/>
        <v>0.76447876447876439</v>
      </c>
      <c r="J217" s="53">
        <f t="shared" si="7"/>
        <v>0.2095235204944087</v>
      </c>
    </row>
    <row r="218" spans="1:10" ht="17">
      <c r="A218" s="50" t="s">
        <v>653</v>
      </c>
      <c r="B218" s="51" t="s">
        <v>654</v>
      </c>
      <c r="C218" s="51">
        <v>19.899999999999999</v>
      </c>
      <c r="D218" s="51">
        <v>2</v>
      </c>
      <c r="E218" s="51">
        <v>28.6</v>
      </c>
      <c r="F218" s="51">
        <v>28.2</v>
      </c>
      <c r="G218" s="51">
        <v>21.6</v>
      </c>
      <c r="H218" s="51">
        <v>21.5</v>
      </c>
      <c r="I218" s="59">
        <f t="shared" si="6"/>
        <v>0.75880281690140849</v>
      </c>
      <c r="J218" s="53">
        <f t="shared" si="7"/>
        <v>9.0452012443743065E-4</v>
      </c>
    </row>
    <row r="219" spans="1:10" ht="17">
      <c r="A219" s="50" t="s">
        <v>822</v>
      </c>
      <c r="B219" s="51" t="s">
        <v>823</v>
      </c>
      <c r="C219" s="51">
        <v>35.299999999999997</v>
      </c>
      <c r="D219" s="51">
        <v>6</v>
      </c>
      <c r="E219" s="51">
        <v>10.3</v>
      </c>
      <c r="F219" s="51">
        <v>10.4</v>
      </c>
      <c r="G219" s="51">
        <v>6.6</v>
      </c>
      <c r="H219" s="51">
        <v>9.1</v>
      </c>
      <c r="I219" s="59">
        <f t="shared" si="6"/>
        <v>0.75845410628019305</v>
      </c>
      <c r="J219" s="53">
        <f t="shared" si="7"/>
        <v>0.1837210644395757</v>
      </c>
    </row>
    <row r="220" spans="1:10" ht="17">
      <c r="A220" s="50" t="s">
        <v>945</v>
      </c>
      <c r="B220" s="51" t="s">
        <v>946</v>
      </c>
      <c r="C220" s="51">
        <v>15.6</v>
      </c>
      <c r="D220" s="51">
        <v>3</v>
      </c>
      <c r="E220" s="51">
        <v>20.7</v>
      </c>
      <c r="F220" s="51">
        <v>21</v>
      </c>
      <c r="G220" s="51">
        <v>14.8</v>
      </c>
      <c r="H220" s="51">
        <v>16.8</v>
      </c>
      <c r="I220" s="59">
        <f t="shared" si="6"/>
        <v>0.75779376498800954</v>
      </c>
      <c r="J220" s="53">
        <f t="shared" si="7"/>
        <v>3.7833388420616482E-2</v>
      </c>
    </row>
    <row r="221" spans="1:10" ht="17">
      <c r="A221" s="50" t="s">
        <v>678</v>
      </c>
      <c r="B221" s="51" t="s">
        <v>679</v>
      </c>
      <c r="C221" s="51">
        <v>32.4</v>
      </c>
      <c r="D221" s="51">
        <v>6</v>
      </c>
      <c r="E221" s="51">
        <v>23.4</v>
      </c>
      <c r="F221" s="51">
        <v>24.4</v>
      </c>
      <c r="G221" s="51">
        <v>18.8</v>
      </c>
      <c r="H221" s="51">
        <v>17.399999999999999</v>
      </c>
      <c r="I221" s="59">
        <f t="shared" si="6"/>
        <v>0.75732217573221772</v>
      </c>
      <c r="J221" s="53">
        <f t="shared" si="7"/>
        <v>2.1297404758900847E-2</v>
      </c>
    </row>
    <row r="222" spans="1:10" ht="17">
      <c r="A222" s="50" t="s">
        <v>711</v>
      </c>
      <c r="B222" s="51" t="s">
        <v>712</v>
      </c>
      <c r="C222" s="51">
        <v>21.9</v>
      </c>
      <c r="D222" s="51">
        <v>2</v>
      </c>
      <c r="E222" s="51">
        <v>29.7</v>
      </c>
      <c r="F222" s="51">
        <v>25.1</v>
      </c>
      <c r="G222" s="51">
        <v>19.100000000000001</v>
      </c>
      <c r="H222" s="51">
        <v>22.4</v>
      </c>
      <c r="I222" s="59">
        <f t="shared" si="6"/>
        <v>0.75729927007299269</v>
      </c>
      <c r="J222" s="53">
        <f t="shared" si="7"/>
        <v>0.14325391188739889</v>
      </c>
    </row>
    <row r="223" spans="1:10" ht="17">
      <c r="A223" s="50" t="s">
        <v>168</v>
      </c>
      <c r="B223" s="51" t="s">
        <v>169</v>
      </c>
      <c r="C223" s="51">
        <v>104.3</v>
      </c>
      <c r="D223" s="51">
        <v>8</v>
      </c>
      <c r="E223" s="51">
        <v>36.4</v>
      </c>
      <c r="F223" s="51">
        <v>38.5</v>
      </c>
      <c r="G223" s="51">
        <v>27.3</v>
      </c>
      <c r="H223" s="51">
        <v>29.1</v>
      </c>
      <c r="I223" s="59">
        <f t="shared" si="6"/>
        <v>0.75300400534045397</v>
      </c>
      <c r="J223" s="53">
        <f t="shared" si="7"/>
        <v>2.1629527229826379E-2</v>
      </c>
    </row>
    <row r="224" spans="1:10" ht="17">
      <c r="A224" s="50" t="s">
        <v>63</v>
      </c>
      <c r="B224" s="51" t="s">
        <v>64</v>
      </c>
      <c r="C224" s="51">
        <v>80.7</v>
      </c>
      <c r="D224" s="51">
        <v>5</v>
      </c>
      <c r="E224" s="51">
        <v>14.1</v>
      </c>
      <c r="F224" s="51">
        <v>16.2</v>
      </c>
      <c r="G224" s="51">
        <v>12.5</v>
      </c>
      <c r="H224" s="51">
        <v>10.199999999999999</v>
      </c>
      <c r="I224" s="59">
        <f t="shared" si="6"/>
        <v>0.74917491749174925</v>
      </c>
      <c r="J224" s="53">
        <f t="shared" si="7"/>
        <v>0.13479806352730495</v>
      </c>
    </row>
    <row r="225" spans="1:10" ht="17">
      <c r="A225" s="50" t="s">
        <v>1163</v>
      </c>
      <c r="B225" s="51" t="s">
        <v>1164</v>
      </c>
      <c r="C225" s="51">
        <v>120.5</v>
      </c>
      <c r="D225" s="51">
        <v>3</v>
      </c>
      <c r="E225" s="51">
        <v>6.2</v>
      </c>
      <c r="F225" s="51">
        <v>3.9</v>
      </c>
      <c r="G225" s="51">
        <v>4.0999999999999996</v>
      </c>
      <c r="H225" s="51">
        <v>3.4</v>
      </c>
      <c r="I225" s="59">
        <f t="shared" si="6"/>
        <v>0.74257425742574257</v>
      </c>
      <c r="J225" s="53">
        <f t="shared" si="7"/>
        <v>0.39254989242920302</v>
      </c>
    </row>
    <row r="226" spans="1:10" ht="17">
      <c r="A226" s="50" t="s">
        <v>33</v>
      </c>
      <c r="B226" s="51" t="s">
        <v>34</v>
      </c>
      <c r="C226" s="51">
        <v>16.399999999999999</v>
      </c>
      <c r="D226" s="51">
        <v>2</v>
      </c>
      <c r="E226" s="51">
        <v>7.4</v>
      </c>
      <c r="F226" s="51">
        <v>10.3</v>
      </c>
      <c r="G226" s="51">
        <v>6.6</v>
      </c>
      <c r="H226" s="51">
        <v>6.5</v>
      </c>
      <c r="I226" s="59">
        <f t="shared" si="6"/>
        <v>0.74011299435028233</v>
      </c>
      <c r="J226" s="53">
        <f t="shared" si="7"/>
        <v>0.25378146279849212</v>
      </c>
    </row>
    <row r="227" spans="1:10" ht="17">
      <c r="A227" s="50" t="s">
        <v>996</v>
      </c>
      <c r="B227" s="51" t="s">
        <v>997</v>
      </c>
      <c r="C227" s="51">
        <v>50.9</v>
      </c>
      <c r="D227" s="51">
        <v>8</v>
      </c>
      <c r="E227" s="51">
        <v>9.1999999999999993</v>
      </c>
      <c r="F227" s="51">
        <v>9.5</v>
      </c>
      <c r="G227" s="51">
        <v>6.6</v>
      </c>
      <c r="H227" s="51">
        <v>7.2</v>
      </c>
      <c r="I227" s="59">
        <f t="shared" si="6"/>
        <v>0.73796791443850274</v>
      </c>
      <c r="J227" s="53">
        <f t="shared" si="7"/>
        <v>1.8231222866445278E-2</v>
      </c>
    </row>
    <row r="228" spans="1:10" ht="34">
      <c r="A228" s="50" t="s">
        <v>1267</v>
      </c>
      <c r="B228" s="51" t="s">
        <v>1268</v>
      </c>
      <c r="C228" s="51">
        <v>40.6</v>
      </c>
      <c r="D228" s="51">
        <v>2</v>
      </c>
      <c r="E228" s="51">
        <v>14</v>
      </c>
      <c r="F228" s="51">
        <v>14.3</v>
      </c>
      <c r="G228" s="51">
        <v>10.3</v>
      </c>
      <c r="H228" s="51">
        <v>10.3</v>
      </c>
      <c r="I228" s="59">
        <f t="shared" si="6"/>
        <v>0.72791519434628982</v>
      </c>
      <c r="J228" s="53">
        <f t="shared" si="7"/>
        <v>1.5145149625344905E-3</v>
      </c>
    </row>
    <row r="229" spans="1:10" ht="17">
      <c r="A229" s="50" t="s">
        <v>336</v>
      </c>
      <c r="B229" s="51" t="s">
        <v>337</v>
      </c>
      <c r="C229" s="51">
        <v>43.9</v>
      </c>
      <c r="D229" s="51">
        <v>10</v>
      </c>
      <c r="E229" s="51">
        <v>31.9</v>
      </c>
      <c r="F229" s="51">
        <v>41.5</v>
      </c>
      <c r="G229" s="51">
        <v>27.1</v>
      </c>
      <c r="H229" s="51">
        <v>25.6</v>
      </c>
      <c r="I229" s="59">
        <f t="shared" si="6"/>
        <v>0.71798365122615804</v>
      </c>
      <c r="J229" s="53">
        <f t="shared" si="7"/>
        <v>0.16685865068059147</v>
      </c>
    </row>
    <row r="230" spans="1:10" ht="17">
      <c r="A230" s="50" t="s">
        <v>1173</v>
      </c>
      <c r="B230" s="51" t="s">
        <v>1174</v>
      </c>
      <c r="C230" s="51">
        <v>90.1</v>
      </c>
      <c r="D230" s="51">
        <v>11</v>
      </c>
      <c r="E230" s="51">
        <v>8.8000000000000007</v>
      </c>
      <c r="F230" s="51">
        <v>8.1</v>
      </c>
      <c r="G230" s="51">
        <v>5.3</v>
      </c>
      <c r="H230" s="51">
        <v>6.8</v>
      </c>
      <c r="I230" s="59">
        <f t="shared" si="6"/>
        <v>0.71597633136094674</v>
      </c>
      <c r="J230" s="53">
        <f t="shared" si="7"/>
        <v>0.10119293647223426</v>
      </c>
    </row>
    <row r="231" spans="1:10" ht="17">
      <c r="A231" s="50" t="s">
        <v>509</v>
      </c>
      <c r="B231" s="51" t="s">
        <v>510</v>
      </c>
      <c r="C231" s="51">
        <v>62.6</v>
      </c>
      <c r="D231" s="51">
        <v>7</v>
      </c>
      <c r="E231" s="51">
        <v>14</v>
      </c>
      <c r="F231" s="51">
        <v>12</v>
      </c>
      <c r="G231" s="51">
        <v>8</v>
      </c>
      <c r="H231" s="51">
        <v>10.6</v>
      </c>
      <c r="I231" s="59">
        <f t="shared" si="6"/>
        <v>0.7153846153846154</v>
      </c>
      <c r="J231" s="53">
        <f t="shared" si="7"/>
        <v>0.15272112663531434</v>
      </c>
    </row>
    <row r="232" spans="1:10" ht="17">
      <c r="A232" s="50" t="s">
        <v>869</v>
      </c>
      <c r="B232" s="51" t="s">
        <v>870</v>
      </c>
      <c r="C232" s="51">
        <v>11.6</v>
      </c>
      <c r="D232" s="51">
        <v>2</v>
      </c>
      <c r="E232" s="51">
        <v>2</v>
      </c>
      <c r="F232" s="51">
        <v>1.1000000000000001</v>
      </c>
      <c r="G232" s="51">
        <v>0.9</v>
      </c>
      <c r="H232" s="51">
        <v>1.3</v>
      </c>
      <c r="I232" s="59">
        <f t="shared" si="6"/>
        <v>0.70967741935483875</v>
      </c>
      <c r="J232" s="53">
        <f t="shared" si="7"/>
        <v>0.45727957976002553</v>
      </c>
    </row>
    <row r="233" spans="1:10" ht="17">
      <c r="A233" s="50" t="s">
        <v>759</v>
      </c>
      <c r="B233" s="51" t="s">
        <v>760</v>
      </c>
      <c r="C233" s="51">
        <v>194</v>
      </c>
      <c r="D233" s="51">
        <v>2</v>
      </c>
      <c r="E233" s="51">
        <v>55.4</v>
      </c>
      <c r="F233" s="51">
        <v>44.6</v>
      </c>
      <c r="G233" s="51">
        <v>31.1</v>
      </c>
      <c r="H233" s="51">
        <v>39.6</v>
      </c>
      <c r="I233" s="59">
        <f t="shared" si="6"/>
        <v>0.70700000000000007</v>
      </c>
      <c r="J233" s="53">
        <f t="shared" si="7"/>
        <v>0.1666816311696534</v>
      </c>
    </row>
    <row r="234" spans="1:10" ht="17">
      <c r="A234" s="50" t="s">
        <v>1102</v>
      </c>
      <c r="B234" s="51" t="s">
        <v>1103</v>
      </c>
      <c r="C234" s="51">
        <v>32.200000000000003</v>
      </c>
      <c r="D234" s="51">
        <v>2</v>
      </c>
      <c r="E234" s="51">
        <v>11.1</v>
      </c>
      <c r="F234" s="51">
        <v>9.1</v>
      </c>
      <c r="G234" s="51">
        <v>7.1</v>
      </c>
      <c r="H234" s="51">
        <v>7.1</v>
      </c>
      <c r="I234" s="59">
        <f t="shared" si="6"/>
        <v>0.70297029702970293</v>
      </c>
      <c r="J234" s="53">
        <f t="shared" si="7"/>
        <v>9.5465966266709223E-2</v>
      </c>
    </row>
    <row r="235" spans="1:10" ht="17">
      <c r="A235" s="50" t="s">
        <v>690</v>
      </c>
      <c r="B235" s="51" t="s">
        <v>691</v>
      </c>
      <c r="C235" s="51">
        <v>42</v>
      </c>
      <c r="D235" s="51">
        <v>5</v>
      </c>
      <c r="E235" s="51">
        <v>7.4</v>
      </c>
      <c r="F235" s="51">
        <v>9.1</v>
      </c>
      <c r="G235" s="51">
        <v>4.9000000000000004</v>
      </c>
      <c r="H235" s="51">
        <v>6.6</v>
      </c>
      <c r="I235" s="59">
        <f t="shared" si="6"/>
        <v>0.69696969696969702</v>
      </c>
      <c r="J235" s="53">
        <f t="shared" si="7"/>
        <v>0.17307349793047178</v>
      </c>
    </row>
    <row r="236" spans="1:10" ht="17">
      <c r="A236" s="50" t="s">
        <v>385</v>
      </c>
      <c r="B236" s="51" t="s">
        <v>386</v>
      </c>
      <c r="C236" s="51">
        <v>39.299999999999997</v>
      </c>
      <c r="D236" s="51">
        <v>5</v>
      </c>
      <c r="E236" s="51">
        <v>32.4</v>
      </c>
      <c r="F236" s="51">
        <v>26.1</v>
      </c>
      <c r="G236" s="51">
        <v>20</v>
      </c>
      <c r="H236" s="51">
        <v>20.2</v>
      </c>
      <c r="I236" s="59">
        <f t="shared" si="6"/>
        <v>0.68717948717948718</v>
      </c>
      <c r="J236" s="53">
        <f t="shared" si="7"/>
        <v>0.10098400600910884</v>
      </c>
    </row>
    <row r="237" spans="1:10" ht="17">
      <c r="A237" s="50" t="s">
        <v>628</v>
      </c>
      <c r="B237" s="51" t="s">
        <v>629</v>
      </c>
      <c r="C237" s="51">
        <v>14.7</v>
      </c>
      <c r="D237" s="51">
        <v>3</v>
      </c>
      <c r="E237" s="51">
        <v>26.2</v>
      </c>
      <c r="F237" s="51">
        <v>20.6</v>
      </c>
      <c r="G237" s="51">
        <v>14.2</v>
      </c>
      <c r="H237" s="51">
        <v>17.8</v>
      </c>
      <c r="I237" s="59">
        <f t="shared" si="6"/>
        <v>0.68376068376068377</v>
      </c>
      <c r="J237" s="53">
        <f t="shared" si="7"/>
        <v>0.15625331032409173</v>
      </c>
    </row>
    <row r="238" spans="1:10" ht="17">
      <c r="A238" s="50" t="s">
        <v>1214</v>
      </c>
      <c r="B238" s="51" t="s">
        <v>1215</v>
      </c>
      <c r="C238" s="51">
        <v>173.7</v>
      </c>
      <c r="D238" s="51">
        <v>7</v>
      </c>
      <c r="E238" s="51">
        <v>37.4</v>
      </c>
      <c r="F238" s="51">
        <v>35.200000000000003</v>
      </c>
      <c r="G238" s="51">
        <v>24.7</v>
      </c>
      <c r="H238" s="51">
        <v>24.8</v>
      </c>
      <c r="I238" s="59">
        <f t="shared" si="6"/>
        <v>0.68181818181818188</v>
      </c>
      <c r="J238" s="53">
        <f t="shared" si="7"/>
        <v>8.9669669744096309E-3</v>
      </c>
    </row>
    <row r="239" spans="1:10" ht="17">
      <c r="A239" s="50" t="s">
        <v>1287</v>
      </c>
      <c r="B239" s="51" t="s">
        <v>1288</v>
      </c>
      <c r="C239" s="51">
        <v>110.7</v>
      </c>
      <c r="D239" s="51">
        <v>2</v>
      </c>
      <c r="E239" s="51">
        <v>37.200000000000003</v>
      </c>
      <c r="F239" s="51">
        <v>21.5</v>
      </c>
      <c r="G239" s="51">
        <v>20</v>
      </c>
      <c r="H239" s="51">
        <v>19.899999999999999</v>
      </c>
      <c r="I239" s="59">
        <f t="shared" si="6"/>
        <v>0.67972742759795568</v>
      </c>
      <c r="J239" s="53">
        <f t="shared" si="7"/>
        <v>0.35381070360410838</v>
      </c>
    </row>
    <row r="240" spans="1:10" ht="17">
      <c r="A240" s="50" t="s">
        <v>131</v>
      </c>
      <c r="B240" s="51" t="s">
        <v>132</v>
      </c>
      <c r="C240" s="51">
        <v>31.4</v>
      </c>
      <c r="D240" s="51">
        <v>3</v>
      </c>
      <c r="E240" s="51">
        <v>26.4</v>
      </c>
      <c r="F240" s="51">
        <v>28.2</v>
      </c>
      <c r="G240" s="51">
        <v>17.7</v>
      </c>
      <c r="H240" s="51">
        <v>19</v>
      </c>
      <c r="I240" s="59">
        <f t="shared" si="6"/>
        <v>0.67216117216117233</v>
      </c>
      <c r="J240" s="53">
        <f t="shared" si="7"/>
        <v>1.5040285891319994E-2</v>
      </c>
    </row>
    <row r="241" spans="1:10" ht="17">
      <c r="A241" s="50" t="s">
        <v>233</v>
      </c>
      <c r="B241" s="51" t="s">
        <v>234</v>
      </c>
      <c r="C241" s="51">
        <v>47.8</v>
      </c>
      <c r="D241" s="51">
        <v>6</v>
      </c>
      <c r="E241" s="51">
        <v>30.8</v>
      </c>
      <c r="F241" s="51">
        <v>26.5</v>
      </c>
      <c r="G241" s="51">
        <v>19.8</v>
      </c>
      <c r="H241" s="51">
        <v>18.2</v>
      </c>
      <c r="I241" s="59">
        <f t="shared" si="6"/>
        <v>0.6631762652705061</v>
      </c>
      <c r="J241" s="53">
        <f t="shared" si="7"/>
        <v>5.21319215161129E-2</v>
      </c>
    </row>
    <row r="242" spans="1:10" ht="17">
      <c r="A242" s="50" t="s">
        <v>186</v>
      </c>
      <c r="B242" s="51" t="s">
        <v>187</v>
      </c>
      <c r="C242" s="51">
        <v>39.5</v>
      </c>
      <c r="D242" s="51">
        <v>2</v>
      </c>
      <c r="E242" s="51">
        <v>16.5</v>
      </c>
      <c r="F242" s="51">
        <v>19.100000000000001</v>
      </c>
      <c r="G242" s="51">
        <v>13</v>
      </c>
      <c r="H242" s="51">
        <v>10.6</v>
      </c>
      <c r="I242" s="59">
        <f t="shared" si="6"/>
        <v>0.66292134831460681</v>
      </c>
      <c r="J242" s="53">
        <f t="shared" si="7"/>
        <v>7.7032297407761074E-2</v>
      </c>
    </row>
    <row r="243" spans="1:10" ht="17">
      <c r="A243" s="50" t="s">
        <v>976</v>
      </c>
      <c r="B243" s="51" t="s">
        <v>977</v>
      </c>
      <c r="C243" s="51">
        <v>80.099999999999994</v>
      </c>
      <c r="D243" s="51">
        <v>4</v>
      </c>
      <c r="E243" s="51">
        <v>23</v>
      </c>
      <c r="F243" s="51">
        <v>26</v>
      </c>
      <c r="G243" s="51">
        <v>15.1</v>
      </c>
      <c r="H243" s="51">
        <v>17</v>
      </c>
      <c r="I243" s="57">
        <f t="shared" si="6"/>
        <v>0.65510204081632661</v>
      </c>
      <c r="J243" s="58">
        <f t="shared" si="7"/>
        <v>4.142689341439583E-2</v>
      </c>
    </row>
    <row r="244" spans="1:10" ht="17">
      <c r="A244" s="50" t="s">
        <v>839</v>
      </c>
      <c r="B244" s="51" t="s">
        <v>840</v>
      </c>
      <c r="C244" s="51">
        <v>30.1</v>
      </c>
      <c r="D244" s="51">
        <v>4</v>
      </c>
      <c r="E244" s="51">
        <v>6.4</v>
      </c>
      <c r="F244" s="51">
        <v>5.2</v>
      </c>
      <c r="G244" s="51">
        <v>3.3</v>
      </c>
      <c r="H244" s="51">
        <v>4.0999999999999996</v>
      </c>
      <c r="I244" s="59">
        <f t="shared" si="6"/>
        <v>0.63793103448275845</v>
      </c>
      <c r="J244" s="53">
        <f t="shared" si="7"/>
        <v>0.10045883255594934</v>
      </c>
    </row>
    <row r="245" spans="1:10" ht="17">
      <c r="A245" s="50" t="s">
        <v>910</v>
      </c>
      <c r="B245" s="51" t="s">
        <v>911</v>
      </c>
      <c r="C245" s="51">
        <v>56.4</v>
      </c>
      <c r="D245" s="51">
        <v>2</v>
      </c>
      <c r="E245" s="51">
        <v>12</v>
      </c>
      <c r="F245" s="51">
        <v>12.9</v>
      </c>
      <c r="G245" s="51">
        <v>9.6</v>
      </c>
      <c r="H245" s="51">
        <v>6</v>
      </c>
      <c r="I245" s="59">
        <f t="shared" si="6"/>
        <v>0.62650602409638556</v>
      </c>
      <c r="J245" s="53">
        <f t="shared" si="7"/>
        <v>0.12908978114082359</v>
      </c>
    </row>
    <row r="246" spans="1:10" ht="17">
      <c r="A246" s="50" t="s">
        <v>939</v>
      </c>
      <c r="B246" s="51" t="s">
        <v>940</v>
      </c>
      <c r="C246" s="51">
        <v>60.8</v>
      </c>
      <c r="D246" s="51">
        <v>2</v>
      </c>
      <c r="E246" s="51">
        <v>29.4</v>
      </c>
      <c r="F246" s="51">
        <v>28.6</v>
      </c>
      <c r="G246" s="51">
        <v>19</v>
      </c>
      <c r="H246" s="51">
        <v>17.2</v>
      </c>
      <c r="I246" s="57">
        <f t="shared" si="6"/>
        <v>0.62413793103448278</v>
      </c>
      <c r="J246" s="58">
        <f t="shared" si="7"/>
        <v>8.0656536786276375E-3</v>
      </c>
    </row>
    <row r="247" spans="1:10" ht="17">
      <c r="A247" s="50" t="s">
        <v>553</v>
      </c>
      <c r="B247" s="51" t="s">
        <v>554</v>
      </c>
      <c r="C247" s="51">
        <v>58.7</v>
      </c>
      <c r="D247" s="51">
        <v>2</v>
      </c>
      <c r="E247" s="51">
        <v>65.2</v>
      </c>
      <c r="F247" s="51">
        <v>54.9</v>
      </c>
      <c r="G247" s="51">
        <v>37.299999999999997</v>
      </c>
      <c r="H247" s="51">
        <v>36.9</v>
      </c>
      <c r="I247" s="57">
        <f t="shared" si="6"/>
        <v>0.61781848459616984</v>
      </c>
      <c r="J247" s="58">
        <f t="shared" si="7"/>
        <v>4.6911377287366621E-2</v>
      </c>
    </row>
    <row r="248" spans="1:10" ht="17">
      <c r="A248" s="50" t="s">
        <v>14</v>
      </c>
      <c r="B248" s="51" t="s">
        <v>15</v>
      </c>
      <c r="C248" s="51">
        <v>82.3</v>
      </c>
      <c r="D248" s="51">
        <v>19</v>
      </c>
      <c r="E248" s="51">
        <v>12.9</v>
      </c>
      <c r="F248" s="51">
        <v>11</v>
      </c>
      <c r="G248" s="51">
        <v>7.5</v>
      </c>
      <c r="H248" s="51">
        <v>7.2</v>
      </c>
      <c r="I248" s="57">
        <f t="shared" si="6"/>
        <v>0.61506276150627615</v>
      </c>
      <c r="J248" s="58">
        <f t="shared" si="7"/>
        <v>4.1042141782308597E-2</v>
      </c>
    </row>
    <row r="249" spans="1:10" ht="17">
      <c r="A249" s="50" t="s">
        <v>770</v>
      </c>
      <c r="B249" s="51" t="s">
        <v>771</v>
      </c>
      <c r="C249" s="51">
        <v>91.9</v>
      </c>
      <c r="D249" s="51">
        <v>4</v>
      </c>
      <c r="E249" s="51">
        <v>13</v>
      </c>
      <c r="F249" s="51">
        <v>12.1</v>
      </c>
      <c r="G249" s="51">
        <v>7</v>
      </c>
      <c r="H249" s="51">
        <v>8.4</v>
      </c>
      <c r="I249" s="57">
        <f t="shared" si="6"/>
        <v>0.61354581673306774</v>
      </c>
      <c r="J249" s="58">
        <f t="shared" si="7"/>
        <v>2.8200504858434099E-2</v>
      </c>
    </row>
    <row r="250" spans="1:10" ht="17">
      <c r="A250" s="50" t="s">
        <v>192</v>
      </c>
      <c r="B250" s="51" t="s">
        <v>193</v>
      </c>
      <c r="C250" s="51">
        <v>67</v>
      </c>
      <c r="D250" s="51">
        <v>4</v>
      </c>
      <c r="E250" s="51">
        <v>52.5</v>
      </c>
      <c r="F250" s="51">
        <v>43.7</v>
      </c>
      <c r="G250" s="51">
        <v>28.1</v>
      </c>
      <c r="H250" s="51">
        <v>30.8</v>
      </c>
      <c r="I250" s="59">
        <f t="shared" si="6"/>
        <v>0.61226611226611227</v>
      </c>
      <c r="J250" s="53">
        <f t="shared" si="7"/>
        <v>5.584747266436918E-2</v>
      </c>
    </row>
    <row r="251" spans="1:10" ht="17">
      <c r="A251" s="50" t="s">
        <v>163</v>
      </c>
      <c r="B251" s="51" t="s">
        <v>164</v>
      </c>
      <c r="C251" s="51">
        <v>182.9</v>
      </c>
      <c r="D251" s="51">
        <v>2</v>
      </c>
      <c r="E251" s="51">
        <v>14.3</v>
      </c>
      <c r="F251" s="51">
        <v>9.4</v>
      </c>
      <c r="G251" s="51">
        <v>7.8</v>
      </c>
      <c r="H251" s="51">
        <v>6.4</v>
      </c>
      <c r="I251" s="59">
        <f t="shared" si="6"/>
        <v>0.59915611814345981</v>
      </c>
      <c r="J251" s="53">
        <f t="shared" si="7"/>
        <v>0.2033105279240468</v>
      </c>
    </row>
    <row r="252" spans="1:10" ht="17">
      <c r="A252" s="50" t="s">
        <v>1183</v>
      </c>
      <c r="B252" s="51" t="s">
        <v>1184</v>
      </c>
      <c r="C252" s="51">
        <v>29.6</v>
      </c>
      <c r="D252" s="51">
        <v>2</v>
      </c>
      <c r="E252" s="51">
        <v>15.6</v>
      </c>
      <c r="F252" s="51">
        <v>11.3</v>
      </c>
      <c r="G252" s="51">
        <v>9.5</v>
      </c>
      <c r="H252" s="51">
        <v>6.4</v>
      </c>
      <c r="I252" s="59">
        <f t="shared" si="6"/>
        <v>0.59107806691449816</v>
      </c>
      <c r="J252" s="53">
        <f t="shared" si="7"/>
        <v>0.17365609835110107</v>
      </c>
    </row>
    <row r="253" spans="1:10" ht="17">
      <c r="A253" s="50" t="s">
        <v>542</v>
      </c>
      <c r="B253" s="51" t="s">
        <v>543</v>
      </c>
      <c r="C253" s="51">
        <v>24.1</v>
      </c>
      <c r="D253" s="51">
        <v>5</v>
      </c>
      <c r="E253" s="51">
        <v>41.7</v>
      </c>
      <c r="F253" s="51">
        <v>33.799999999999997</v>
      </c>
      <c r="G253" s="51">
        <v>21.8</v>
      </c>
      <c r="H253" s="51">
        <v>22.3</v>
      </c>
      <c r="I253" s="59">
        <f t="shared" si="6"/>
        <v>0.58410596026490069</v>
      </c>
      <c r="J253" s="53">
        <f t="shared" si="7"/>
        <v>5.8071583839545693E-2</v>
      </c>
    </row>
    <row r="254" spans="1:10" ht="17">
      <c r="A254" s="50" t="s">
        <v>890</v>
      </c>
      <c r="B254" s="51" t="s">
        <v>891</v>
      </c>
      <c r="C254" s="51">
        <v>35.9</v>
      </c>
      <c r="D254" s="51">
        <v>5</v>
      </c>
      <c r="E254" s="51">
        <v>57.8</v>
      </c>
      <c r="F254" s="51">
        <v>48</v>
      </c>
      <c r="G254" s="51">
        <v>30.2</v>
      </c>
      <c r="H254" s="51">
        <v>31.5</v>
      </c>
      <c r="I254" s="57">
        <f t="shared" si="6"/>
        <v>0.58317580340264652</v>
      </c>
      <c r="J254" s="58">
        <f t="shared" si="7"/>
        <v>4.6755501612700638E-2</v>
      </c>
    </row>
    <row r="255" spans="1:10" ht="17">
      <c r="A255" s="50" t="s">
        <v>310</v>
      </c>
      <c r="B255" s="51" t="s">
        <v>311</v>
      </c>
      <c r="C255" s="51">
        <v>44.3</v>
      </c>
      <c r="D255" s="51">
        <v>2</v>
      </c>
      <c r="E255" s="51">
        <v>16.600000000000001</v>
      </c>
      <c r="F255" s="51">
        <v>14.2</v>
      </c>
      <c r="G255" s="51">
        <v>9</v>
      </c>
      <c r="H255" s="51">
        <v>8.9</v>
      </c>
      <c r="I255" s="57">
        <f t="shared" si="6"/>
        <v>0.58116883116883111</v>
      </c>
      <c r="J255" s="58">
        <f t="shared" si="7"/>
        <v>3.296829259611498E-2</v>
      </c>
    </row>
    <row r="256" spans="1:10" ht="17">
      <c r="A256" s="50" t="s">
        <v>74</v>
      </c>
      <c r="B256" s="51" t="s">
        <v>75</v>
      </c>
      <c r="C256" s="51">
        <v>75</v>
      </c>
      <c r="D256" s="51">
        <v>2</v>
      </c>
      <c r="E256" s="51">
        <v>86.1</v>
      </c>
      <c r="F256" s="51">
        <v>74</v>
      </c>
      <c r="G256" s="51">
        <v>43.2</v>
      </c>
      <c r="H256" s="51">
        <v>44.2</v>
      </c>
      <c r="I256" s="57">
        <f t="shared" si="6"/>
        <v>0.54590880699562783</v>
      </c>
      <c r="J256" s="58">
        <f t="shared" si="7"/>
        <v>2.677550581374517E-2</v>
      </c>
    </row>
    <row r="257" spans="1:10" ht="17">
      <c r="A257" s="50" t="s">
        <v>316</v>
      </c>
      <c r="B257" s="51" t="s">
        <v>317</v>
      </c>
      <c r="C257" s="51">
        <v>142.5</v>
      </c>
      <c r="D257" s="51">
        <v>6</v>
      </c>
      <c r="E257" s="51">
        <v>15.2</v>
      </c>
      <c r="F257" s="51">
        <v>30.2</v>
      </c>
      <c r="G257" s="51">
        <v>11.9</v>
      </c>
      <c r="H257" s="51">
        <v>12.1</v>
      </c>
      <c r="I257" s="59">
        <f t="shared" si="6"/>
        <v>0.52863436123348018</v>
      </c>
      <c r="J257" s="53">
        <f t="shared" si="7"/>
        <v>0.28983169888935267</v>
      </c>
    </row>
    <row r="258" spans="1:10" ht="17">
      <c r="A258" s="50" t="s">
        <v>1333</v>
      </c>
      <c r="B258" s="51" t="s">
        <v>1334</v>
      </c>
      <c r="C258" s="51">
        <v>131</v>
      </c>
      <c r="D258" s="51">
        <v>9</v>
      </c>
      <c r="E258" s="51">
        <v>21.6</v>
      </c>
      <c r="F258" s="51">
        <v>16.2</v>
      </c>
      <c r="G258" s="51">
        <v>8.5</v>
      </c>
      <c r="H258" s="51">
        <v>11.4</v>
      </c>
      <c r="I258" s="59">
        <f t="shared" si="6"/>
        <v>0.52645502645502651</v>
      </c>
      <c r="J258" s="53">
        <f t="shared" si="7"/>
        <v>9.9979634775841486E-2</v>
      </c>
    </row>
    <row r="259" spans="1:10" ht="17">
      <c r="A259" s="50" t="s">
        <v>700</v>
      </c>
      <c r="B259" s="51" t="s">
        <v>701</v>
      </c>
      <c r="C259" s="51">
        <v>16.899999999999999</v>
      </c>
      <c r="D259" s="51">
        <v>2</v>
      </c>
      <c r="E259" s="51">
        <v>66.599999999999994</v>
      </c>
      <c r="F259" s="51">
        <v>47.3</v>
      </c>
      <c r="G259" s="51">
        <v>29</v>
      </c>
      <c r="H259" s="51">
        <v>30.5</v>
      </c>
      <c r="I259" s="59">
        <f t="shared" si="6"/>
        <v>0.5223880597014926</v>
      </c>
      <c r="J259" s="53">
        <f t="shared" si="7"/>
        <v>0.10673596084282877</v>
      </c>
    </row>
    <row r="260" spans="1:10" ht="17">
      <c r="A260" s="50" t="s">
        <v>1043</v>
      </c>
      <c r="B260" s="51" t="s">
        <v>1044</v>
      </c>
      <c r="C260" s="51">
        <v>40.5</v>
      </c>
      <c r="D260" s="51">
        <v>2</v>
      </c>
      <c r="E260" s="51">
        <v>82.9</v>
      </c>
      <c r="F260" s="51">
        <v>69.900000000000006</v>
      </c>
      <c r="G260" s="51">
        <v>38.6</v>
      </c>
      <c r="H260" s="51">
        <v>38.299999999999997</v>
      </c>
      <c r="I260" s="57">
        <f t="shared" ref="I260:I267" si="8">AVERAGE(G260:H260)/AVERAGE(E260:F260)</f>
        <v>0.50327225130890052</v>
      </c>
      <c r="J260" s="58">
        <f t="shared" ref="J260:J267" si="9">TTEST(E260:F260,G260:H260,2,2)</f>
        <v>2.8119619028998708E-2</v>
      </c>
    </row>
    <row r="261" spans="1:10" ht="17">
      <c r="A261" s="50" t="s">
        <v>417</v>
      </c>
      <c r="B261" s="51" t="s">
        <v>418</v>
      </c>
      <c r="C261" s="51">
        <v>66.599999999999994</v>
      </c>
      <c r="D261" s="51">
        <v>4</v>
      </c>
      <c r="E261" s="51">
        <v>54.7</v>
      </c>
      <c r="F261" s="51">
        <v>33.1</v>
      </c>
      <c r="G261" s="51">
        <v>20</v>
      </c>
      <c r="H261" s="51">
        <v>23.7</v>
      </c>
      <c r="I261" s="59">
        <f t="shared" si="8"/>
        <v>0.49772209567198172</v>
      </c>
      <c r="J261" s="53">
        <f t="shared" si="9"/>
        <v>0.18183226273998876</v>
      </c>
    </row>
    <row r="262" spans="1:10" ht="17">
      <c r="A262" s="50" t="s">
        <v>152</v>
      </c>
      <c r="B262" s="51" t="s">
        <v>153</v>
      </c>
      <c r="C262" s="51">
        <v>45.7</v>
      </c>
      <c r="D262" s="51">
        <v>2</v>
      </c>
      <c r="E262" s="51">
        <v>37.700000000000003</v>
      </c>
      <c r="F262" s="51">
        <v>30.3</v>
      </c>
      <c r="G262" s="51">
        <v>16.399999999999999</v>
      </c>
      <c r="H262" s="51">
        <v>16.2</v>
      </c>
      <c r="I262" s="57">
        <f t="shared" si="8"/>
        <v>0.47941176470588226</v>
      </c>
      <c r="J262" s="58">
        <f t="shared" si="9"/>
        <v>4.1055277825010908E-2</v>
      </c>
    </row>
    <row r="263" spans="1:10" ht="17">
      <c r="A263" s="50" t="s">
        <v>1200</v>
      </c>
      <c r="B263" s="51" t="s">
        <v>1201</v>
      </c>
      <c r="C263" s="51">
        <v>31</v>
      </c>
      <c r="D263" s="51">
        <v>12</v>
      </c>
      <c r="E263" s="51">
        <v>43.7</v>
      </c>
      <c r="F263" s="51">
        <v>29.6</v>
      </c>
      <c r="G263" s="51">
        <v>14.8</v>
      </c>
      <c r="H263" s="51">
        <v>18.399999999999999</v>
      </c>
      <c r="I263" s="59">
        <f t="shared" si="8"/>
        <v>0.45293315143246926</v>
      </c>
      <c r="J263" s="53">
        <f t="shared" si="9"/>
        <v>0.11032658178921784</v>
      </c>
    </row>
    <row r="264" spans="1:10" ht="17">
      <c r="A264" s="50" t="s">
        <v>57</v>
      </c>
      <c r="B264" s="51" t="s">
        <v>58</v>
      </c>
      <c r="C264" s="51">
        <v>154.5</v>
      </c>
      <c r="D264" s="51">
        <v>7</v>
      </c>
      <c r="E264" s="51">
        <v>46.4</v>
      </c>
      <c r="F264" s="51">
        <v>28</v>
      </c>
      <c r="G264" s="51">
        <v>15.3</v>
      </c>
      <c r="H264" s="51">
        <v>16.8</v>
      </c>
      <c r="I264" s="59">
        <f t="shared" si="8"/>
        <v>0.43145161290322581</v>
      </c>
      <c r="J264" s="53">
        <f t="shared" si="9"/>
        <v>0.14903459666015795</v>
      </c>
    </row>
    <row r="265" spans="1:10" ht="17">
      <c r="A265" s="50" t="s">
        <v>1393</v>
      </c>
      <c r="B265" s="51" t="s">
        <v>1394</v>
      </c>
      <c r="C265" s="51">
        <v>68.900000000000006</v>
      </c>
      <c r="D265" s="51">
        <v>3</v>
      </c>
      <c r="E265" s="51">
        <v>107.5</v>
      </c>
      <c r="F265" s="51">
        <v>82.9</v>
      </c>
      <c r="G265" s="51">
        <v>32.6</v>
      </c>
      <c r="H265" s="51">
        <v>37.799999999999997</v>
      </c>
      <c r="I265" s="57">
        <f t="shared" si="8"/>
        <v>0.36974789915966388</v>
      </c>
      <c r="J265" s="58">
        <f t="shared" si="9"/>
        <v>4.1208083751502284E-2</v>
      </c>
    </row>
    <row r="266" spans="1:10" ht="17">
      <c r="A266" s="50" t="s">
        <v>1195</v>
      </c>
      <c r="B266" s="51" t="s">
        <v>1196</v>
      </c>
      <c r="C266" s="51">
        <v>50.6</v>
      </c>
      <c r="D266" s="51">
        <v>7</v>
      </c>
      <c r="E266" s="51">
        <v>58</v>
      </c>
      <c r="F266" s="51">
        <v>29.4</v>
      </c>
      <c r="G266" s="51">
        <v>14.3</v>
      </c>
      <c r="H266" s="51">
        <v>15.6</v>
      </c>
      <c r="I266" s="59">
        <f t="shared" si="8"/>
        <v>0.34210526315789469</v>
      </c>
      <c r="J266" s="53">
        <f t="shared" si="9"/>
        <v>0.18236298095573777</v>
      </c>
    </row>
    <row r="267" spans="1:10" ht="17">
      <c r="A267" s="50" t="s">
        <v>1277</v>
      </c>
      <c r="B267" s="51" t="s">
        <v>1278</v>
      </c>
      <c r="C267" s="51">
        <v>41.3</v>
      </c>
      <c r="D267" s="51">
        <v>6</v>
      </c>
      <c r="E267" s="51">
        <v>80.3</v>
      </c>
      <c r="F267" s="51">
        <v>41.7</v>
      </c>
      <c r="G267" s="51">
        <v>15.2</v>
      </c>
      <c r="H267" s="51">
        <v>20.3</v>
      </c>
      <c r="I267" s="59">
        <f t="shared" si="8"/>
        <v>0.29098360655737704</v>
      </c>
      <c r="J267" s="53">
        <f t="shared" si="9"/>
        <v>0.15641626602392333</v>
      </c>
    </row>
  </sheetData>
  <mergeCells count="2">
    <mergeCell ref="E2:F2"/>
    <mergeCell ref="G2:H2"/>
  </mergeCells>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column_headings</vt:lpstr>
      <vt:lpstr>255 IDs with a TMT ratio ≥2</vt:lpstr>
      <vt:lpstr>Full table</vt:lpstr>
      <vt:lpstr>Full_rxn_vs_BP_only</vt:lpstr>
      <vt:lpstr>Pef1-APEX_vs_Pef1</vt:lpstr>
      <vt:lpstr>WT pef1 VS pef1-Apex2 BP onl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4-05-23T00:46:57Z</dcterms:created>
  <dcterms:modified xsi:type="dcterms:W3CDTF">2024-06-10T18:32:02Z</dcterms:modified>
</cp:coreProperties>
</file>